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80" yWindow="0" windowWidth="26620" windowHeight="16060" tabRatio="500"/>
  </bookViews>
  <sheets>
    <sheet name="Title page" sheetId="7" r:id="rId1"/>
    <sheet name="P. arcularius" sheetId="1" r:id="rId2"/>
    <sheet name="P. brumalis" sheetId="3" r:id="rId3"/>
    <sheet name="L. tigrinus" sheetId="5" r:id="rId4"/>
    <sheet name="P. squamosus" sheetId="4" r:id="rId5"/>
    <sheet name="G. sinense 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3" i="5" l="1"/>
  <c r="R71" i="3"/>
  <c r="T74" i="1"/>
</calcChain>
</file>

<file path=xl/sharedStrings.xml><?xml version="1.0" encoding="utf-8"?>
<sst xmlns="http://schemas.openxmlformats.org/spreadsheetml/2006/main" count="6602" uniqueCount="871">
  <si>
    <t>superfamily</t>
  </si>
  <si>
    <t>cl12078</t>
  </si>
  <si>
    <t>p450</t>
  </si>
  <si>
    <t>-</t>
  </si>
  <si>
    <t>215.6</t>
  </si>
  <si>
    <t>148.19</t>
  </si>
  <si>
    <t>234.86</t>
  </si>
  <si>
    <t>206.74</t>
  </si>
  <si>
    <t>216.37</t>
  </si>
  <si>
    <t>139.33</t>
  </si>
  <si>
    <t>157.82</t>
  </si>
  <si>
    <t>N</t>
  </si>
  <si>
    <t>205.97</t>
  </si>
  <si>
    <t>PSSM-ID</t>
  </si>
  <si>
    <t>From</t>
  </si>
  <si>
    <t>To</t>
  </si>
  <si>
    <t>E-Value</t>
  </si>
  <si>
    <t>Bitscore</t>
  </si>
  <si>
    <t>Accession</t>
  </si>
  <si>
    <t>Shortname</t>
  </si>
  <si>
    <t>Incomplete</t>
  </si>
  <si>
    <t>Q#73</t>
  </si>
  <si>
    <t>Q#79</t>
  </si>
  <si>
    <t>Q#85</t>
  </si>
  <si>
    <t>Q#136</t>
  </si>
  <si>
    <t>Q#148</t>
  </si>
  <si>
    <t>Q#152</t>
  </si>
  <si>
    <t>177.85</t>
  </si>
  <si>
    <t>Q#164</t>
  </si>
  <si>
    <t>Q#189</t>
  </si>
  <si>
    <t>245.26</t>
  </si>
  <si>
    <t>225.23</t>
  </si>
  <si>
    <t>236.4</t>
  </si>
  <si>
    <t>0.00663934</t>
  </si>
  <si>
    <t>148.96</t>
  </si>
  <si>
    <t>NC</t>
  </si>
  <si>
    <t>100.81</t>
  </si>
  <si>
    <t>0.000275006</t>
  </si>
  <si>
    <t>Q#122</t>
  </si>
  <si>
    <t>0.00212994</t>
  </si>
  <si>
    <t>C</t>
  </si>
  <si>
    <t>Q#24</t>
  </si>
  <si>
    <t>Q#72</t>
  </si>
  <si>
    <t>Q#83</t>
  </si>
  <si>
    <t>264.52</t>
  </si>
  <si>
    <t>Q#51</t>
  </si>
  <si>
    <t>Q#170</t>
  </si>
  <si>
    <t>Q#171</t>
  </si>
  <si>
    <t>Q#176</t>
  </si>
  <si>
    <t>Q#181</t>
  </si>
  <si>
    <t>186.71</t>
  </si>
  <si>
    <t>284.55</t>
  </si>
  <si>
    <t>Q#1</t>
  </si>
  <si>
    <t>Q#2</t>
  </si>
  <si>
    <t>Q#3</t>
  </si>
  <si>
    <t>Q#4</t>
  </si>
  <si>
    <t>Q#5</t>
  </si>
  <si>
    <t>Q#6</t>
  </si>
  <si>
    <t>Q#7</t>
  </si>
  <si>
    <t>Q#8</t>
  </si>
  <si>
    <t>Q#9</t>
  </si>
  <si>
    <t>Q#10</t>
  </si>
  <si>
    <t>Q#11</t>
  </si>
  <si>
    <t>Q#12</t>
  </si>
  <si>
    <t>Q#13</t>
  </si>
  <si>
    <t>Q#14</t>
  </si>
  <si>
    <t>Q#15</t>
  </si>
  <si>
    <t>Q#16</t>
  </si>
  <si>
    <t>Q#17</t>
  </si>
  <si>
    <t>Q#18</t>
  </si>
  <si>
    <t>Q#19</t>
  </si>
  <si>
    <t>Q#20</t>
  </si>
  <si>
    <t>Q#21</t>
  </si>
  <si>
    <t>Q#22</t>
  </si>
  <si>
    <t>Q#23</t>
  </si>
  <si>
    <t>Q#25</t>
  </si>
  <si>
    <t>Q#26</t>
  </si>
  <si>
    <t>Q#27</t>
  </si>
  <si>
    <t>Q#28</t>
  </si>
  <si>
    <t>Q#29</t>
  </si>
  <si>
    <t>Q#30</t>
  </si>
  <si>
    <t>Q#31</t>
  </si>
  <si>
    <t>Q#32</t>
  </si>
  <si>
    <t>Q#33</t>
  </si>
  <si>
    <t>Q#34</t>
  </si>
  <si>
    <t>Q#35</t>
  </si>
  <si>
    <t>Q#36</t>
  </si>
  <si>
    <t>Q#37</t>
  </si>
  <si>
    <t>Q#38</t>
  </si>
  <si>
    <t>Q#39</t>
  </si>
  <si>
    <t>Q#40</t>
  </si>
  <si>
    <t>Q#41</t>
  </si>
  <si>
    <t>Q#42</t>
  </si>
  <si>
    <t>Q#43</t>
  </si>
  <si>
    <t>Q#44</t>
  </si>
  <si>
    <t>Q#45</t>
  </si>
  <si>
    <t>Q#46</t>
  </si>
  <si>
    <t>Q#47</t>
  </si>
  <si>
    <t>Q#48</t>
  </si>
  <si>
    <t>Q#49</t>
  </si>
  <si>
    <t>Q#50</t>
  </si>
  <si>
    <t>Q#52</t>
  </si>
  <si>
    <t>Q#53</t>
  </si>
  <si>
    <t>Q#54</t>
  </si>
  <si>
    <t>Q#55</t>
  </si>
  <si>
    <t>Q#56</t>
  </si>
  <si>
    <t>Q#57</t>
  </si>
  <si>
    <t>Q#58</t>
  </si>
  <si>
    <t>Q#59</t>
  </si>
  <si>
    <t>Q#60</t>
  </si>
  <si>
    <t>Q#61</t>
  </si>
  <si>
    <t>Q#62</t>
  </si>
  <si>
    <t>Q#63</t>
  </si>
  <si>
    <t>Q#64</t>
  </si>
  <si>
    <t>Q#65</t>
  </si>
  <si>
    <t>Q#66</t>
  </si>
  <si>
    <t>Q#67</t>
  </si>
  <si>
    <t>Q#68</t>
  </si>
  <si>
    <t>Q#69</t>
  </si>
  <si>
    <t>Q#70</t>
  </si>
  <si>
    <t>Q#71</t>
  </si>
  <si>
    <t>Q#74</t>
  </si>
  <si>
    <t>Q#75</t>
  </si>
  <si>
    <t>Q#76</t>
  </si>
  <si>
    <t>Q#77</t>
  </si>
  <si>
    <t>Q#78</t>
  </si>
  <si>
    <t>Q#80</t>
  </si>
  <si>
    <t>Q#81</t>
  </si>
  <si>
    <t>Q#82</t>
  </si>
  <si>
    <t>Q#84</t>
  </si>
  <si>
    <t>Q#86</t>
  </si>
  <si>
    <t>Q#87</t>
  </si>
  <si>
    <t>Q#88</t>
  </si>
  <si>
    <t>Q#89</t>
  </si>
  <si>
    <t>Q#90</t>
  </si>
  <si>
    <t>Q#91</t>
  </si>
  <si>
    <t>Q#92</t>
  </si>
  <si>
    <t>Q#93</t>
  </si>
  <si>
    <t>Q#94</t>
  </si>
  <si>
    <t>Q#95</t>
  </si>
  <si>
    <t>Q#96</t>
  </si>
  <si>
    <t>Q#97</t>
  </si>
  <si>
    <t>Q#98</t>
  </si>
  <si>
    <t>Q#99</t>
  </si>
  <si>
    <t>Q#100</t>
  </si>
  <si>
    <t>Q#101</t>
  </si>
  <si>
    <t>Q#102</t>
  </si>
  <si>
    <t>Q#103</t>
  </si>
  <si>
    <t>Q#104</t>
  </si>
  <si>
    <t>Q#105</t>
  </si>
  <si>
    <t>Q#106</t>
  </si>
  <si>
    <t>Q#107</t>
  </si>
  <si>
    <t>Q#108</t>
  </si>
  <si>
    <t>Q#109</t>
  </si>
  <si>
    <t>Q#110</t>
  </si>
  <si>
    <t>Q#111</t>
  </si>
  <si>
    <t>Q#112</t>
  </si>
  <si>
    <t>Q#113</t>
  </si>
  <si>
    <t>Q#114</t>
  </si>
  <si>
    <t>Q#115</t>
  </si>
  <si>
    <t>Q#116</t>
  </si>
  <si>
    <t>Q#117</t>
  </si>
  <si>
    <t>Q#118</t>
  </si>
  <si>
    <t>Q#119</t>
  </si>
  <si>
    <t>Q#120</t>
  </si>
  <si>
    <t>Q#121</t>
  </si>
  <si>
    <t>Q#123</t>
  </si>
  <si>
    <t>Q#124</t>
  </si>
  <si>
    <t>Q#125</t>
  </si>
  <si>
    <t>Q#126</t>
  </si>
  <si>
    <t>Q#127</t>
  </si>
  <si>
    <t>Q#128</t>
  </si>
  <si>
    <t>Q#129</t>
  </si>
  <si>
    <t>Q#130</t>
  </si>
  <si>
    <t>Q#131</t>
  </si>
  <si>
    <t>Q#132</t>
  </si>
  <si>
    <t>Q#133</t>
  </si>
  <si>
    <t>Q#134</t>
  </si>
  <si>
    <t>Q#135</t>
  </si>
  <si>
    <t>Q#137</t>
  </si>
  <si>
    <t>Q#138</t>
  </si>
  <si>
    <t>Q#139</t>
  </si>
  <si>
    <t>Q#140</t>
  </si>
  <si>
    <t>Q#141</t>
  </si>
  <si>
    <t>Q#142</t>
  </si>
  <si>
    <t>Q#143</t>
  </si>
  <si>
    <t>Q#144</t>
  </si>
  <si>
    <t>Q#145</t>
  </si>
  <si>
    <t>Q#146</t>
  </si>
  <si>
    <t>Q#147</t>
  </si>
  <si>
    <t>Q#149</t>
  </si>
  <si>
    <t>Q#150</t>
  </si>
  <si>
    <t>Q#151</t>
  </si>
  <si>
    <t>Q#153</t>
  </si>
  <si>
    <t>Q#154</t>
  </si>
  <si>
    <t>Q#155</t>
  </si>
  <si>
    <t>Q#156</t>
  </si>
  <si>
    <t>Q#157</t>
  </si>
  <si>
    <t>Q#158</t>
  </si>
  <si>
    <t>Q#159</t>
  </si>
  <si>
    <t>Q#160</t>
  </si>
  <si>
    <t>Q#161</t>
  </si>
  <si>
    <t>Q#162</t>
  </si>
  <si>
    <t>Q#163</t>
  </si>
  <si>
    <t>Q#165</t>
  </si>
  <si>
    <t>Q#166</t>
  </si>
  <si>
    <t>Q#167</t>
  </si>
  <si>
    <t>Q#168</t>
  </si>
  <si>
    <t>Q#169</t>
  </si>
  <si>
    <t>Q#172</t>
  </si>
  <si>
    <t>Q#173</t>
  </si>
  <si>
    <t>Q#174</t>
  </si>
  <si>
    <t>Q#175</t>
  </si>
  <si>
    <t>Q#177</t>
  </si>
  <si>
    <t>Q#178</t>
  </si>
  <si>
    <t>Q#179</t>
  </si>
  <si>
    <t>Q#180</t>
  </si>
  <si>
    <t>Q#182</t>
  </si>
  <si>
    <t>Q#183</t>
  </si>
  <si>
    <t>Q#184</t>
  </si>
  <si>
    <t>Q#185</t>
  </si>
  <si>
    <t>Q#186</t>
  </si>
  <si>
    <t>Q#187</t>
  </si>
  <si>
    <t>Q#188</t>
  </si>
  <si>
    <t>Q#190</t>
  </si>
  <si>
    <t>Q#191</t>
  </si>
  <si>
    <t>Q#192</t>
  </si>
  <si>
    <t>Q#193</t>
  </si>
  <si>
    <t>Sequence ID</t>
  </si>
  <si>
    <t>Hit type</t>
  </si>
  <si>
    <t>FCPD family assignment</t>
  </si>
  <si>
    <t>???</t>
  </si>
  <si>
    <t>Nr.</t>
  </si>
  <si>
    <t>CYP</t>
  </si>
  <si>
    <t>5341A</t>
  </si>
  <si>
    <t>---</t>
  </si>
  <si>
    <t>Query</t>
  </si>
  <si>
    <t>Hit</t>
  </si>
  <si>
    <t>type</t>
  </si>
  <si>
    <t>Superfamily</t>
  </si>
  <si>
    <t>Q#506</t>
  </si>
  <si>
    <t>Q#610</t>
  </si>
  <si>
    <t>Q#1831</t>
  </si>
  <si>
    <t>Q#2059</t>
  </si>
  <si>
    <t>Q#2078</t>
  </si>
  <si>
    <t>Q#2341</t>
  </si>
  <si>
    <t>Q#2342</t>
  </si>
  <si>
    <t>Q#2343</t>
  </si>
  <si>
    <t>Q#2347</t>
  </si>
  <si>
    <t>Q#2351</t>
  </si>
  <si>
    <t>Q#2622</t>
  </si>
  <si>
    <t>Q#2680</t>
  </si>
  <si>
    <t>265.29</t>
  </si>
  <si>
    <t>Q#2700</t>
  </si>
  <si>
    <t>167.45</t>
  </si>
  <si>
    <t>Q#2703</t>
  </si>
  <si>
    <t>Q#2728</t>
  </si>
  <si>
    <t>Q#2832</t>
  </si>
  <si>
    <t>Q#3349</t>
  </si>
  <si>
    <t>Q#3360</t>
  </si>
  <si>
    <t>Q#3361</t>
  </si>
  <si>
    <t>Q#3377</t>
  </si>
  <si>
    <t>Q#3419</t>
  </si>
  <si>
    <t>Q#3420</t>
  </si>
  <si>
    <t>Q#3696</t>
  </si>
  <si>
    <t>Q#3699</t>
  </si>
  <si>
    <t>Q#358</t>
  </si>
  <si>
    <t>Q#359</t>
  </si>
  <si>
    <t>Q#517</t>
  </si>
  <si>
    <t>Q#578</t>
  </si>
  <si>
    <t>Q#579</t>
  </si>
  <si>
    <t>Q#604</t>
  </si>
  <si>
    <t>Q#605</t>
  </si>
  <si>
    <t>Q#625</t>
  </si>
  <si>
    <t>Q#626</t>
  </si>
  <si>
    <t>Q#651</t>
  </si>
  <si>
    <t>Q#664</t>
  </si>
  <si>
    <t>Q#673</t>
  </si>
  <si>
    <t>Q#675</t>
  </si>
  <si>
    <t>Q#676</t>
  </si>
  <si>
    <t>Q#677</t>
  </si>
  <si>
    <t>254.12</t>
  </si>
  <si>
    <t>Q#678</t>
  </si>
  <si>
    <t>Q#1078</t>
  </si>
  <si>
    <t>Q#1177</t>
  </si>
  <si>
    <t>Q#1186</t>
  </si>
  <si>
    <t>Q#1481</t>
  </si>
  <si>
    <t>Q#1484</t>
  </si>
  <si>
    <t>Q#1487</t>
  </si>
  <si>
    <t>Q#1489</t>
  </si>
  <si>
    <t>Q#1490</t>
  </si>
  <si>
    <t>Q#1749</t>
  </si>
  <si>
    <t>0.000583054</t>
  </si>
  <si>
    <t>Q#1750</t>
  </si>
  <si>
    <t>Q#1751</t>
  </si>
  <si>
    <t>Q#1952</t>
  </si>
  <si>
    <t>Q#2004</t>
  </si>
  <si>
    <t>Q#2415</t>
  </si>
  <si>
    <t>Q#2470</t>
  </si>
  <si>
    <t>Q#2685</t>
  </si>
  <si>
    <t>187.48</t>
  </si>
  <si>
    <t>Q#2709</t>
  </si>
  <si>
    <t>Q#2750</t>
  </si>
  <si>
    <t>Q#2751</t>
  </si>
  <si>
    <t>Q#2767</t>
  </si>
  <si>
    <t>Q#2772</t>
  </si>
  <si>
    <t>Q#2778</t>
  </si>
  <si>
    <t>Q#2818</t>
  </si>
  <si>
    <t>109.67</t>
  </si>
  <si>
    <t>Q#2941</t>
  </si>
  <si>
    <t>Q#3043</t>
  </si>
  <si>
    <t>Q#3045</t>
  </si>
  <si>
    <t>255.66</t>
  </si>
  <si>
    <t>Q#3119</t>
  </si>
  <si>
    <t>Q#3120</t>
  </si>
  <si>
    <t>Q#3121</t>
  </si>
  <si>
    <t>Q#3125</t>
  </si>
  <si>
    <t>246.03</t>
  </si>
  <si>
    <t>Q#3143</t>
  </si>
  <si>
    <t>Q#3166</t>
  </si>
  <si>
    <t>Q#3412</t>
  </si>
  <si>
    <t>Q#3414</t>
  </si>
  <si>
    <t>Q#3415</t>
  </si>
  <si>
    <t>Q#3416</t>
  </si>
  <si>
    <t>Q#3418</t>
  </si>
  <si>
    <t>Q#3672</t>
  </si>
  <si>
    <t>Q#3859</t>
  </si>
  <si>
    <t>Q#3881</t>
  </si>
  <si>
    <t>Q#3897</t>
  </si>
  <si>
    <t>Q#273</t>
  </si>
  <si>
    <t>Q#406</t>
  </si>
  <si>
    <t>Q#413</t>
  </si>
  <si>
    <t>Q#600</t>
  </si>
  <si>
    <t>Q#679</t>
  </si>
  <si>
    <t>Q#1004</t>
  </si>
  <si>
    <t>Q#1045</t>
  </si>
  <si>
    <t>Q#1237</t>
  </si>
  <si>
    <t>Q#1266</t>
  </si>
  <si>
    <t>Q#1267</t>
  </si>
  <si>
    <t>Q#1301</t>
  </si>
  <si>
    <t>Q#1314</t>
  </si>
  <si>
    <t>0.00143138</t>
  </si>
  <si>
    <t>Q#1666</t>
  </si>
  <si>
    <t>Q#1817</t>
  </si>
  <si>
    <t>Q#2007</t>
  </si>
  <si>
    <t>Q#2014</t>
  </si>
  <si>
    <t>Q#2030</t>
  </si>
  <si>
    <t>Q#2072</t>
  </si>
  <si>
    <t>Q#2073</t>
  </si>
  <si>
    <t>Q#2092</t>
  </si>
  <si>
    <t>Q#2095</t>
  </si>
  <si>
    <t>Q#2108</t>
  </si>
  <si>
    <t>Q#2139</t>
  </si>
  <si>
    <t>Q#2150</t>
  </si>
  <si>
    <t>Q#2154</t>
  </si>
  <si>
    <t>Q#2162</t>
  </si>
  <si>
    <t>Q#2163</t>
  </si>
  <si>
    <t>Q#2294</t>
  </si>
  <si>
    <t>Q#2423</t>
  </si>
  <si>
    <t>Q#2426</t>
  </si>
  <si>
    <t>Q#2471</t>
  </si>
  <si>
    <t>Q#2500</t>
  </si>
  <si>
    <t>Q#423</t>
  </si>
  <si>
    <t>Q#430</t>
  </si>
  <si>
    <t>Q#431</t>
  </si>
  <si>
    <t>Q#432</t>
  </si>
  <si>
    <t>Q#439</t>
  </si>
  <si>
    <t>Q#440</t>
  </si>
  <si>
    <t>Q#442</t>
  </si>
  <si>
    <t>Q#448</t>
  </si>
  <si>
    <t>Q#550</t>
  </si>
  <si>
    <t>Q#733</t>
  </si>
  <si>
    <t>Q#744</t>
  </si>
  <si>
    <t>Q#837</t>
  </si>
  <si>
    <t>Q#891</t>
  </si>
  <si>
    <t>Q#908</t>
  </si>
  <si>
    <t>Q#1111</t>
  </si>
  <si>
    <t>Q#1112</t>
  </si>
  <si>
    <t>Q#1153</t>
  </si>
  <si>
    <t>Q#1256</t>
  </si>
  <si>
    <t>Q#1265</t>
  </si>
  <si>
    <t>Q#1272</t>
  </si>
  <si>
    <t>Q#1273</t>
  </si>
  <si>
    <t>Q#1404</t>
  </si>
  <si>
    <t>Q#1413</t>
  </si>
  <si>
    <t>Q#1415</t>
  </si>
  <si>
    <t>Q#1811</t>
  </si>
  <si>
    <t>138.56</t>
  </si>
  <si>
    <t>Q#1826</t>
  </si>
  <si>
    <t>Q#1827</t>
  </si>
  <si>
    <t>196.34</t>
  </si>
  <si>
    <t>Q#1829</t>
  </si>
  <si>
    <t>Q#1842</t>
  </si>
  <si>
    <t>Q#1861</t>
  </si>
  <si>
    <t>Q#1862</t>
  </si>
  <si>
    <t>Q#1865</t>
  </si>
  <si>
    <t>Q#1868</t>
  </si>
  <si>
    <t>Q#1869</t>
  </si>
  <si>
    <t>Q#1871</t>
  </si>
  <si>
    <t>Q#1872</t>
  </si>
  <si>
    <t>0.00521977</t>
  </si>
  <si>
    <t>Q#1924</t>
  </si>
  <si>
    <t>Q#2006</t>
  </si>
  <si>
    <t>Q#2084</t>
  </si>
  <si>
    <t>Q#2318</t>
  </si>
  <si>
    <t>Q#2582</t>
  </si>
  <si>
    <t>Q#2588</t>
  </si>
  <si>
    <t>Q#2695</t>
  </si>
  <si>
    <t>Q#2997</t>
  </si>
  <si>
    <t>Q#3056</t>
  </si>
  <si>
    <t>Q#3094</t>
  </si>
  <si>
    <t>Q#3408</t>
  </si>
  <si>
    <t>Q#3437</t>
  </si>
  <si>
    <t>Q#3438</t>
  </si>
  <si>
    <t>Q#3439</t>
  </si>
  <si>
    <t>Q#3441</t>
  </si>
  <si>
    <t>Q#718</t>
  </si>
  <si>
    <t>Q#746</t>
  </si>
  <si>
    <t>Q#821</t>
  </si>
  <si>
    <t>Q#826</t>
  </si>
  <si>
    <t>Q#927</t>
  </si>
  <si>
    <t>Q#1029</t>
  </si>
  <si>
    <t>Q#1169</t>
  </si>
  <si>
    <t>Q#1172</t>
  </si>
  <si>
    <t>Q#1250</t>
  </si>
  <si>
    <t>Q#1254</t>
  </si>
  <si>
    <t>Q#1318</t>
  </si>
  <si>
    <t>Q#1341</t>
  </si>
  <si>
    <t>Q#1343</t>
  </si>
  <si>
    <t>Q#1350</t>
  </si>
  <si>
    <t>Q#1375</t>
  </si>
  <si>
    <t>Q#1691</t>
  </si>
  <si>
    <t>Q#2110</t>
  </si>
  <si>
    <t>283.01</t>
  </si>
  <si>
    <t>Q#2142</t>
  </si>
  <si>
    <t>Q#2763</t>
  </si>
  <si>
    <t>Short</t>
  </si>
  <si>
    <t>name</t>
  </si>
  <si>
    <t>Q#451</t>
  </si>
  <si>
    <t>Q#524</t>
  </si>
  <si>
    <t>Q#525</t>
  </si>
  <si>
    <t>Q#738</t>
  </si>
  <si>
    <t>Q#828</t>
  </si>
  <si>
    <t>Q#835</t>
  </si>
  <si>
    <t>Q#839</t>
  </si>
  <si>
    <t>Q#945</t>
  </si>
  <si>
    <t>Q#1030</t>
  </si>
  <si>
    <t>Q#1040</t>
  </si>
  <si>
    <t>Q#1416</t>
  </si>
  <si>
    <t>Q#1874</t>
  </si>
  <si>
    <t>235.63</t>
  </si>
  <si>
    <t>Q#2107</t>
  </si>
  <si>
    <t>Q#2109</t>
  </si>
  <si>
    <t>Q#2117</t>
  </si>
  <si>
    <t>Q#2394</t>
  </si>
  <si>
    <t>Q#2425</t>
  </si>
  <si>
    <t>Q#2461</t>
  </si>
  <si>
    <t>Q#2487</t>
  </si>
  <si>
    <t>Q#2558</t>
  </si>
  <si>
    <t>Q#2578</t>
  </si>
  <si>
    <t>Q#2579</t>
  </si>
  <si>
    <t>Q#2663</t>
  </si>
  <si>
    <t>Q#2682</t>
  </si>
  <si>
    <t>263.75</t>
  </si>
  <si>
    <t>Q#2686</t>
  </si>
  <si>
    <t>Q#2687</t>
  </si>
  <si>
    <t>Q#2765</t>
  </si>
  <si>
    <t>Q#2766</t>
  </si>
  <si>
    <t>Q#2801</t>
  </si>
  <si>
    <t>Q#3165</t>
  </si>
  <si>
    <t>Q#3473</t>
  </si>
  <si>
    <t>197.11</t>
  </si>
  <si>
    <t>Q#3474</t>
  </si>
  <si>
    <t>Q#3522</t>
  </si>
  <si>
    <t>Q#3532</t>
  </si>
  <si>
    <t>Q#3533</t>
  </si>
  <si>
    <t xml:space="preserve"> </t>
  </si>
  <si>
    <t>Q#3589</t>
  </si>
  <si>
    <t>Q#3639</t>
  </si>
  <si>
    <t>Q#3644</t>
  </si>
  <si>
    <t>Q#230</t>
  </si>
  <si>
    <t>Q#297</t>
  </si>
  <si>
    <t>Q#377</t>
  </si>
  <si>
    <t>Q#785</t>
  </si>
  <si>
    <t>Q#805</t>
  </si>
  <si>
    <t>Q#806</t>
  </si>
  <si>
    <t>Q#860</t>
  </si>
  <si>
    <t>Q#874</t>
  </si>
  <si>
    <t>Q#878</t>
  </si>
  <si>
    <t>Q#882</t>
  </si>
  <si>
    <t>Q#884</t>
  </si>
  <si>
    <t>Q#885</t>
  </si>
  <si>
    <t>Q#886</t>
  </si>
  <si>
    <t>Q#887</t>
  </si>
  <si>
    <t>Q#888</t>
  </si>
  <si>
    <t>Q#892</t>
  </si>
  <si>
    <t>Q#893</t>
  </si>
  <si>
    <t>Q#894</t>
  </si>
  <si>
    <t>Q#895</t>
  </si>
  <si>
    <t>Q#896</t>
  </si>
  <si>
    <t>Q#897</t>
  </si>
  <si>
    <t>Q#1426</t>
  </si>
  <si>
    <t>Q#1785</t>
  </si>
  <si>
    <t>Q#1853</t>
  </si>
  <si>
    <t>Q#1863</t>
  </si>
  <si>
    <t>Q#1864</t>
  </si>
  <si>
    <t>Q#1870</t>
  </si>
  <si>
    <t>Q#1873</t>
  </si>
  <si>
    <t>0.00151195</t>
  </si>
  <si>
    <t>Q#1875</t>
  </si>
  <si>
    <t>Q#1876</t>
  </si>
  <si>
    <t>Q#1941</t>
  </si>
  <si>
    <t>Q#2098</t>
  </si>
  <si>
    <t>Q#2099</t>
  </si>
  <si>
    <t>Q#2157</t>
  </si>
  <si>
    <t>Q#2227</t>
  </si>
  <si>
    <t>Q#2244</t>
  </si>
  <si>
    <t>Q#2247</t>
  </si>
  <si>
    <t>Q#2344</t>
  </si>
  <si>
    <t>Q#2366</t>
  </si>
  <si>
    <t>Q#2482</t>
  </si>
  <si>
    <t>Q#3085</t>
  </si>
  <si>
    <t>Q#3088</t>
  </si>
  <si>
    <t>Q#3090</t>
  </si>
  <si>
    <t>Q#3097</t>
  </si>
  <si>
    <t>158.59</t>
  </si>
  <si>
    <t>Q#3098</t>
  </si>
  <si>
    <t>Q#3462</t>
  </si>
  <si>
    <t>Q#3849</t>
  </si>
  <si>
    <t>Q#3852</t>
  </si>
  <si>
    <t>Q#309</t>
  </si>
  <si>
    <t>Q#376</t>
  </si>
  <si>
    <t>Q#530</t>
  </si>
  <si>
    <t>Q#535</t>
  </si>
  <si>
    <t>Q#587</t>
  </si>
  <si>
    <t>Q#831</t>
  </si>
  <si>
    <t>Q#973</t>
  </si>
  <si>
    <t>Q#1026</t>
  </si>
  <si>
    <t>Q#1052</t>
  </si>
  <si>
    <t>Q#1241</t>
  </si>
  <si>
    <t>Q#1386</t>
  </si>
  <si>
    <t>Q#1457</t>
  </si>
  <si>
    <t>Q#1722</t>
  </si>
  <si>
    <t>Q#2207</t>
  </si>
  <si>
    <t>Q#2309</t>
  </si>
  <si>
    <t>Q#2400</t>
  </si>
  <si>
    <t>Q#2401</t>
  </si>
  <si>
    <t>Q#2405</t>
  </si>
  <si>
    <t>Q#2419</t>
  </si>
  <si>
    <t>Q#2442</t>
  </si>
  <si>
    <t>Q#2455</t>
  </si>
  <si>
    <t>Q#2568</t>
  </si>
  <si>
    <t>Q#2717</t>
  </si>
  <si>
    <t>Q#2731</t>
  </si>
  <si>
    <t>Q#2784</t>
  </si>
  <si>
    <t>Q#2926</t>
  </si>
  <si>
    <t>Q#2935</t>
  </si>
  <si>
    <t>Q#2952</t>
  </si>
  <si>
    <t>Q#3040</t>
  </si>
  <si>
    <t>Q#3424</t>
  </si>
  <si>
    <t>Q#3659</t>
  </si>
  <si>
    <t>Q#3663</t>
  </si>
  <si>
    <t>Q#3701</t>
  </si>
  <si>
    <t>Q#3713</t>
  </si>
  <si>
    <t>Q#3714</t>
  </si>
  <si>
    <t>Q#3731</t>
  </si>
  <si>
    <t>Q#3733</t>
  </si>
  <si>
    <t>Q#3819</t>
  </si>
  <si>
    <t>Q#462</t>
  </si>
  <si>
    <t>Q#472</t>
  </si>
  <si>
    <t>Q#482</t>
  </si>
  <si>
    <t>Q#512</t>
  </si>
  <si>
    <t>Q#537</t>
  </si>
  <si>
    <t>Q#674</t>
  </si>
  <si>
    <t>Q#861</t>
  </si>
  <si>
    <t>Q#862</t>
  </si>
  <si>
    <t>Q#872</t>
  </si>
  <si>
    <t>Q#875</t>
  </si>
  <si>
    <t>Q#880</t>
  </si>
  <si>
    <t>Q#883</t>
  </si>
  <si>
    <t>Q#1140</t>
  </si>
  <si>
    <t>Q#1141</t>
  </si>
  <si>
    <t>Q#1609</t>
  </si>
  <si>
    <t>Q#1610</t>
  </si>
  <si>
    <t>Q#1612</t>
  </si>
  <si>
    <t>Q#1614</t>
  </si>
  <si>
    <t>Q#1615</t>
  </si>
  <si>
    <t>Q#1616</t>
  </si>
  <si>
    <t>Q#1617</t>
  </si>
  <si>
    <t>Q#1618</t>
  </si>
  <si>
    <t>Q#1619</t>
  </si>
  <si>
    <t>Q#1621</t>
  </si>
  <si>
    <t>Q#1622</t>
  </si>
  <si>
    <t>Q#1625</t>
  </si>
  <si>
    <t>Q#1627</t>
  </si>
  <si>
    <t>Q#1629</t>
  </si>
  <si>
    <t>Q#1794</t>
  </si>
  <si>
    <t>Q#1808</t>
  </si>
  <si>
    <t>Q#2052</t>
  </si>
  <si>
    <t>Q#2070</t>
  </si>
  <si>
    <t>Q#2206</t>
  </si>
  <si>
    <t>Q#2688</t>
  </si>
  <si>
    <t>Q#2699</t>
  </si>
  <si>
    <t>Q#2875</t>
  </si>
  <si>
    <t>Q#2878</t>
  </si>
  <si>
    <t>Q#2890</t>
  </si>
  <si>
    <t>Q#2907</t>
  </si>
  <si>
    <t>Q#2911</t>
  </si>
  <si>
    <t>Q#2912</t>
  </si>
  <si>
    <t>Q#2937</t>
  </si>
  <si>
    <t>Q#2938</t>
  </si>
  <si>
    <t>Q#2940</t>
  </si>
  <si>
    <t>Q#3057</t>
  </si>
  <si>
    <t>Q#3062</t>
  </si>
  <si>
    <t>Q#3246</t>
  </si>
  <si>
    <t>Q#3272</t>
  </si>
  <si>
    <t>Q#3306</t>
  </si>
  <si>
    <t>Q#3433</t>
  </si>
  <si>
    <t>Q#400</t>
  </si>
  <si>
    <t>Q#480</t>
  </si>
  <si>
    <t>Q#569</t>
  </si>
  <si>
    <t>Q#635</t>
  </si>
  <si>
    <t>Q#764</t>
  </si>
  <si>
    <t>Q#833</t>
  </si>
  <si>
    <t>Q#904</t>
  </si>
  <si>
    <t>Q#923</t>
  </si>
  <si>
    <t>Q#955</t>
  </si>
  <si>
    <t>Q#1013</t>
  </si>
  <si>
    <t>Q#1264</t>
  </si>
  <si>
    <t>Q#1281</t>
  </si>
  <si>
    <t>Q#1423</t>
  </si>
  <si>
    <t>Q#1424</t>
  </si>
  <si>
    <t>Q#1427</t>
  </si>
  <si>
    <t>Q#2493</t>
  </si>
  <si>
    <t>Q#2541</t>
  </si>
  <si>
    <t>Q#2716</t>
  </si>
  <si>
    <t>Q#2719</t>
  </si>
  <si>
    <t>Q#2729</t>
  </si>
  <si>
    <t>Q#2734</t>
  </si>
  <si>
    <t>Q#2735</t>
  </si>
  <si>
    <t>Q#2738</t>
  </si>
  <si>
    <t>Q#2744</t>
  </si>
  <si>
    <t>Q#2752</t>
  </si>
  <si>
    <t>Q#2842</t>
  </si>
  <si>
    <t>Q#2849</t>
  </si>
  <si>
    <t>Q#2914</t>
  </si>
  <si>
    <t>Q#3002</t>
  </si>
  <si>
    <t>Q#3017</t>
  </si>
  <si>
    <t>Q#3442</t>
  </si>
  <si>
    <t>Q#3517</t>
  </si>
  <si>
    <t>Q#3573</t>
  </si>
  <si>
    <t>Q#3575</t>
  </si>
  <si>
    <t>Q#3576</t>
  </si>
  <si>
    <t>Q#3613</t>
  </si>
  <si>
    <t>Q#3615</t>
  </si>
  <si>
    <t>Q#3620</t>
  </si>
  <si>
    <t>Q#3630</t>
  </si>
  <si>
    <t>Q#3867</t>
  </si>
  <si>
    <t>Q#3891</t>
  </si>
  <si>
    <t>Q#3964</t>
  </si>
  <si>
    <t>Q#268</t>
  </si>
  <si>
    <t>Q#285</t>
  </si>
  <si>
    <t>Q#394</t>
  </si>
  <si>
    <t>Q#405</t>
  </si>
  <si>
    <t>Q#421</t>
  </si>
  <si>
    <t>Q#497</t>
  </si>
  <si>
    <t>Q#597</t>
  </si>
  <si>
    <t>Q#959</t>
  </si>
  <si>
    <t>Q#962</t>
  </si>
  <si>
    <t>Q#1260</t>
  </si>
  <si>
    <t>Q#1261</t>
  </si>
  <si>
    <t>Q#1290</t>
  </si>
  <si>
    <t>Q#1291</t>
  </si>
  <si>
    <t>Q#1292</t>
  </si>
  <si>
    <t>Q#1382</t>
  </si>
  <si>
    <t>Q#1383</t>
  </si>
  <si>
    <t>Q#1390</t>
  </si>
  <si>
    <t>Q#1391</t>
  </si>
  <si>
    <t>Q#1414</t>
  </si>
  <si>
    <t>Q#1432</t>
  </si>
  <si>
    <t>Q#1967</t>
  </si>
  <si>
    <t>Q#1979</t>
  </si>
  <si>
    <t>Q#1980</t>
  </si>
  <si>
    <t>Q#1989</t>
  </si>
  <si>
    <t>Q#1991</t>
  </si>
  <si>
    <t>Q#1992</t>
  </si>
  <si>
    <t>Q#1999</t>
  </si>
  <si>
    <t>Q#2054</t>
  </si>
  <si>
    <t>Q#2525</t>
  </si>
  <si>
    <t>Q#2526</t>
  </si>
  <si>
    <t>Q#2530</t>
  </si>
  <si>
    <t>Q#2531</t>
  </si>
  <si>
    <t>Q#2532</t>
  </si>
  <si>
    <t>Q#2632</t>
  </si>
  <si>
    <t>Q#2678</t>
  </si>
  <si>
    <t>Q#2679</t>
  </si>
  <si>
    <t>Q#2746</t>
  </si>
  <si>
    <t>Q#2795</t>
  </si>
  <si>
    <t>Q#2920</t>
  </si>
  <si>
    <t>Q#2969</t>
  </si>
  <si>
    <t>Q#3003</t>
  </si>
  <si>
    <t>Q#3201</t>
  </si>
  <si>
    <t>Q#3552</t>
  </si>
  <si>
    <t>Q#3563</t>
  </si>
  <si>
    <t>Q#3564</t>
  </si>
  <si>
    <t>Q#3602</t>
  </si>
  <si>
    <t>Q#3633</t>
  </si>
  <si>
    <t>Q#3650</t>
  </si>
  <si>
    <t>Q#3706</t>
  </si>
  <si>
    <t>Q#344</t>
  </si>
  <si>
    <t>Q#407</t>
  </si>
  <si>
    <t>Q#455</t>
  </si>
  <si>
    <t>Q#456</t>
  </si>
  <si>
    <t>Q#543</t>
  </si>
  <si>
    <t>Q#808</t>
  </si>
  <si>
    <t>Q#939</t>
  </si>
  <si>
    <t>Q#990</t>
  </si>
  <si>
    <t>Q#991</t>
  </si>
  <si>
    <t>Q#995</t>
  </si>
  <si>
    <t>Q#1087</t>
  </si>
  <si>
    <t>Q#1131</t>
  </si>
  <si>
    <t>Q#1188</t>
  </si>
  <si>
    <t>Q#1333</t>
  </si>
  <si>
    <t>Q#1425</t>
  </si>
  <si>
    <t>Q#1549</t>
  </si>
  <si>
    <t>Q#1604</t>
  </si>
  <si>
    <t>Q#1850</t>
  </si>
  <si>
    <t>Q#2058</t>
  </si>
  <si>
    <t>Q#2119</t>
  </si>
  <si>
    <t>Q#2130</t>
  </si>
  <si>
    <t>Q#2308</t>
  </si>
  <si>
    <t>Q#2792</t>
  </si>
  <si>
    <t>Q#2817</t>
  </si>
  <si>
    <t>Q#2845</t>
  </si>
  <si>
    <t>Q#2896</t>
  </si>
  <si>
    <t>Q#2918</t>
  </si>
  <si>
    <t>Q#2984</t>
  </si>
  <si>
    <t>Q#3024</t>
  </si>
  <si>
    <t>Q#3046</t>
  </si>
  <si>
    <t>Q#3117</t>
  </si>
  <si>
    <t>Q#3118</t>
  </si>
  <si>
    <t>Q#3175</t>
  </si>
  <si>
    <t>Q#3237</t>
  </si>
  <si>
    <t>Q#3296</t>
  </si>
  <si>
    <t>Q#3468</t>
  </si>
  <si>
    <t>Q#3498</t>
  </si>
  <si>
    <t>Q#204</t>
  </si>
  <si>
    <t>Q#274</t>
  </si>
  <si>
    <t>Q#278</t>
  </si>
  <si>
    <t>Q#470</t>
  </si>
  <si>
    <t>Q#589</t>
  </si>
  <si>
    <t>Q#781</t>
  </si>
  <si>
    <t>Q#847</t>
  </si>
  <si>
    <t>Q#1003</t>
  </si>
  <si>
    <t>Q#1032</t>
  </si>
  <si>
    <t>Q#1036</t>
  </si>
  <si>
    <t>Q#1293</t>
  </si>
  <si>
    <t>Q#1417</t>
  </si>
  <si>
    <t>Q#1445</t>
  </si>
  <si>
    <t>Q#1468</t>
  </si>
  <si>
    <t>Q#1532</t>
  </si>
  <si>
    <t>Q#1685</t>
  </si>
  <si>
    <t>Q#1958</t>
  </si>
  <si>
    <t>Q#1970</t>
  </si>
  <si>
    <t>Q#2060</t>
  </si>
  <si>
    <t>Q#2061</t>
  </si>
  <si>
    <t>Q#2241</t>
  </si>
  <si>
    <t>Q#2324</t>
  </si>
  <si>
    <t>Q#2393</t>
  </si>
  <si>
    <t>Q#2451</t>
  </si>
  <si>
    <t>Q#2476</t>
  </si>
  <si>
    <t>Q#2501</t>
  </si>
  <si>
    <t>Q#2515</t>
  </si>
  <si>
    <t>Q#2591</t>
  </si>
  <si>
    <t>Q#2671</t>
  </si>
  <si>
    <t>Q#2689</t>
  </si>
  <si>
    <t>Q#3010</t>
  </si>
  <si>
    <t>Q#3033</t>
  </si>
  <si>
    <t>Q#3077</t>
  </si>
  <si>
    <t>Q#3089</t>
  </si>
  <si>
    <t>Q#3188</t>
  </si>
  <si>
    <t>Q#3355</t>
  </si>
  <si>
    <t>Q#3485</t>
  </si>
  <si>
    <t>Q#3607</t>
  </si>
  <si>
    <t>Q#3623</t>
  </si>
  <si>
    <t>Q#3642</t>
  </si>
  <si>
    <t>#Batch</t>
  </si>
  <si>
    <t>CD-search</t>
  </si>
  <si>
    <t>tool</t>
  </si>
  <si>
    <t>NIH/NLM/NCBI</t>
  </si>
  <si>
    <t>#cdsid</t>
  </si>
  <si>
    <t>QM3-qcdsearch-1A1089C990D28BC1-1A8007645A74332A</t>
  </si>
  <si>
    <t>#datatype</t>
  </si>
  <si>
    <t>hitsConcise</t>
  </si>
  <si>
    <t>Results(Superfamily</t>
  </si>
  <si>
    <t>only)</t>
  </si>
  <si>
    <t>#status</t>
  </si>
  <si>
    <t>#Start</t>
  </si>
  <si>
    <t>time</t>
  </si>
  <si>
    <t>2020-04-23T19:14:31</t>
  </si>
  <si>
    <t>Run</t>
  </si>
  <si>
    <t>0:00:00:52</t>
  </si>
  <si>
    <t>success</t>
  </si>
  <si>
    <t>PIL25580.1</t>
  </si>
  <si>
    <t>PIL26705.1</t>
  </si>
  <si>
    <t>PIL25572.1</t>
  </si>
  <si>
    <t>PIL25581.1</t>
  </si>
  <si>
    <t>PIL26706.1</t>
  </si>
  <si>
    <t>PIL26707.1</t>
  </si>
  <si>
    <t>PIL26841.1</t>
  </si>
  <si>
    <t>PIL28313.1</t>
  </si>
  <si>
    <t>PIL34414.1</t>
  </si>
  <si>
    <t>PIL22998.1</t>
  </si>
  <si>
    <t>PIL25991.1</t>
  </si>
  <si>
    <t>PIL32521.1</t>
  </si>
  <si>
    <t>PIL28305.1</t>
  </si>
  <si>
    <t>PIL32204.1</t>
  </si>
  <si>
    <t>PIL29990.1</t>
  </si>
  <si>
    <t>PIL28304.1</t>
  </si>
  <si>
    <t>PIL25602.1</t>
  </si>
  <si>
    <t>PIL22500.1</t>
  </si>
  <si>
    <t>PIL31353.1</t>
  </si>
  <si>
    <t>PIL32213.1</t>
  </si>
  <si>
    <t>PIL28306.1</t>
  </si>
  <si>
    <t>PIL33443.1</t>
  </si>
  <si>
    <t>PIL33431.1</t>
  </si>
  <si>
    <t>PIL29373.1</t>
  </si>
  <si>
    <t>PIL27952.1</t>
  </si>
  <si>
    <t>PIL34047</t>
  </si>
  <si>
    <t>PIL34048</t>
  </si>
  <si>
    <t>PIL34049</t>
  </si>
  <si>
    <t>PIL27013</t>
  </si>
  <si>
    <t>PIL34065</t>
  </si>
  <si>
    <t>PIL27010</t>
  </si>
  <si>
    <t>PIL31660</t>
  </si>
  <si>
    <t>PIL24888</t>
  </si>
  <si>
    <t>Chosen</t>
  </si>
  <si>
    <t>CYP5035s</t>
  </si>
  <si>
    <t>CYP5035S6</t>
  </si>
  <si>
    <t>CYP5035N6</t>
  </si>
  <si>
    <t>CYP5035AU1</t>
  </si>
  <si>
    <t>CYP5035S7</t>
  </si>
  <si>
    <t>CYP5035N5</t>
  </si>
  <si>
    <t>CYP5035H2</t>
  </si>
  <si>
    <t>CYP5035S8</t>
  </si>
  <si>
    <t>CYP5035AV1</t>
  </si>
  <si>
    <t>CYP5035S9</t>
  </si>
  <si>
    <t>MLKRAYSSPGAVSVALALITHQVFRRYETYSWFIHGCLLFGPPTLVATFVSDTADTTRSLLQGFFRALPIHLITLSISVILYRLSPLHPLAGYPGPLSRKVSMLVPAYLSLSGRKCQYSQALHKQYGDVVRTGPNELSIIDTAAMQHLWNLPRGPMNVGISLSDKLVPLMGIQDPAEHARRRRPWNRGMSQAAVKEYEHVFADRVHLLVRRLEEQPGKADLAKWIEYLTYDFMCDMAFGGGSELLREGDKESVFSVMEHGLMVAGALMLVPWLGVYMGYIPGAAKALATLHQTGTRFVLERLERGSTTRDLFHYLNNEDLPDTPPPPRQHLVDDGILAVVAGSDTVSSTATSLIYCLITHPDAYADLKVEVDKYYHPGDDPCNPRHYQDMHYLNAVINETLRIFHPAAAGGQRRVPWDSEPVVAGPYVIPPGTIIMMPQYTIHRDARYFSYPDDFWPERWLIASGDLRLEDARMPPGKPQLARGEFVHNDAAFIPFGHGPIHCVGKALGVLEMRMLTCALVHKFHFQAPQGWDAGTYPEQIKEYVTVTRPPLPVVIKPRW</t>
  </si>
  <si>
    <t>MRVVGQSAVPTIILALIAHQIFRRHETYYISVHASLLFGVPAGVVLALCWGSHPANALHIGLEVFKTYLITLGISVAVYRVSPWHPLARFPGPYLRRISHFVSACIYIPGNRSRHFAALHRQYGDVVRTGPNELCIVDPSMIPHILGVPGVPKGPIWVGGSLSYKTLPLVGIADTEEHMLRRRAWNRGLAPPALREYEVVTASRAKQLVQRLQEQVGEMNLGDWMNRFTYDFMSDMAFGGGSELLNDGDKDNMWTTISDAMKIAMFLGHVPWLGVYLGYIPPAVSQLKRLLSRGEELAAQRLARGSTTRDLFHYLNNEDLPDKEPAPRRQLIDDGVLAVVAGSDTTSIVLTSTFYCVLTNPDAYEELQAEIDRHFPQGDDPYITQHHRNMPYLQAVINEALRLFPPVPGGTERRVPQHGEPVIAGSLRIPPGTSIFMPPWVLHRDARNFTFPTSFWPERWLIASGQLSLEKARLPSSIRSPWAQAGDQGAIHPVDFVHNESAYIPFSYGPMNCPGKGLALMELRMVVTAVFQRFKIRLREGWDPSEYDSGFKDYFNATRPELPVTLERR</t>
  </si>
  <si>
    <t>MFRRHETYSIAIHALLLFGAPLLLTVGTASTLTFGVLLSACWTYLVTLILSILLYRLSHLHPLSKYPGPICCRASKLWHACVVLKGRQHEYLQALHERYGDVVRIGPNDLSIRDASLIPAILGASGVPKGPNFHGSMLTATNPPMVGIQDTRLHLARRRPWARGLALSALKEYHRLVGKRTNQLVHLLENRHGTVVVLGEMFDYFSYDLMCDMAFGGGAELMEEGDPKQVWCLLTEGLEAGASFHQMDWLGVYFGHIPAVVKPLQTFLTHGKTLALERMQRGSTRRDLFHYLNEEDLPERTSPPLQQLVDDGILAIVGGSDTTSSCLTSVFFALLTHPETYVKLQAEVDKYYPAGENPCATKQHRDMTYLHAVINEALRLFPPVMTLSTRKVPARAPGVHIRSLYIPPGTSISIPPYALQRDPRNFSFPSAFWPERWLIASGQIKLEDAPPPAAASSRTFEFVHNEVAFMAFSHGPMNCVGKGFALQEIRTVVCALLQRFSFRLGEGWDPREYEATVRDYIVSSRPALPVILERRTSS</t>
  </si>
  <si>
    <t>MSLREVSPLTIPLAIATHQVFRRYEIYSVSVHACLFLVPPALVAAHISSQSYSPSSIPATFVIALVSYVAAIAASVIVYRLSPLHPLARYPGPVWRKVSMIGPAILATTGNRAWAFADMHRKYGDIVRSGPNELSIIDPSFIGPLLGASGLPKGPYHVGASVTPEHVSMAGLQDIPYHLQRRRPWNRGLNPSALKDYQPLIVERLQLLVRRLHEQSGIIDLGLWLKYFAYDFMSDMAFGGGSELLKDGDKNNIWSIIEEGMVFATILHTLPWLGAYLFKIPGSVKPLLAMQQTTARLAEERFKRGSKTRDLYYYLSNEDLPDKPPPPLRELADDGVLAVVAGSDTASLTMTSVFYLLLTHPEAYTKLQEEIDTSYHPGEPNAGTKRHREMPYLHAVINEALRLFPPVPLGTQRQVPHDASPVVFGSVVIPPGTSVYLPTLALHRDPRNFTCADDFWPERWLIASGQLRYKEARRPPSLSSLKAADLPDFVHNDVAFTPFSVGPMNCPGKGLAMLEMRMVIVELVKNFVFKLWDGWDPATYEKEFKDYFTAARPGLPVVLEPRQQL</t>
  </si>
  <si>
    <t>MELDGHIYVWSPERLTATYAAVLGLLTHQVFRRHETYCISAHLTLLLAPPLLIALTVSDSWQCIPKTRLLVSYAAYLSTLVLSLVSYRLSPLHPLARYPGPLGCRVSKLWMASLSRAGYQHVYYRDLHKRYGSVVRIGPNELSIREPSAVMALVGPSGLPKGPHVTGRLLTDKDLPMIGIEDLSTHMTRRRAWNRGFSSAAIAEYEELVGRRAMQLVQRLEEHQGKQVDIERWFDYFSYDAMCDMTFGGGSELLRDGDENNVWSVLSAGMTAMTFFGHVPWLGVYFGYLPAATRPIKSLLAACKGLVEQRMQQGSRTRDLFHYLNHEDQMEQSPPPMRQLVDDGILAIVGGADTVSGALTSVIFCLLTHPETYDKLQVEVDKYYPPGEDVSSTRWHRDMKYLEAVINETLRVYSPGLGGSQRKVPADGPGVTVGSLYIPPGTALWVHAFSLHRDPSNFFPFPDDFWPERWLLAPHSPDLLSPEAADAKPTNFVHNEEAYMPFSHGPMNCVGKNFALMEMRIVICALVQRFRFRLREDYDRADYDRNFKDYLIASRPNLPVIIELRE</t>
  </si>
  <si>
    <t>MVFQLPAHHALFTVVGSAFIVHLIFKRYEPHRVAVHALLLLAVPSFLSVLLLDRMPAIKALSASFLTFWTALVSSVALYRLSPWHPLARYPGPVSLRLSKLSMAWISRGGRRHLYTQELHRRYGDIVRVGPNEVSVSNAAAIHPLMGTSGLHKGPQWEARTATQSVLPLIAIGDPKEHLRRRKPWNRALNVASLKDFEPFVTHRAEQLVSRLASQKETTNLARWFGWFTYDLMSDMAFGGGSEMMLNGDDGSVWPLLEIGLLNSDTYGHLPWMADYIRAVPSLGTNMKQMRSFCIQRTEERIKLGNTSRKDLFYYLNNEDGAEPTPPVPEVTADGTLAIVAGSDTTSSVLSNVFYCLLTHPEAYARLRAEVDSYYPPGEDALNTKHHADMPYLNAVINETMRLFPPVTDGSQRIVPTGSGGRIIGDSYLPEGTITTVHMYSIQRDARNFAPLPDSFWPERWLHAAEGARSVIGMKLVHNPTAFFPFSYGPGNCAGKGLALQEMRMVVSAMMQKLELSLAEGFDAVAYENEMHDYLILSRPPLPVVVKQRKVCTAEA</t>
  </si>
  <si>
    <t>MSLREVSLLTIPFAILAHQVLRRYETYRIYVHACLLLGPPILAAARLTSFRPTPALPPILFNSLVSYLAALVTSVIAYRLSPFHPLAQYPGPLWRRISMFGPAAMATTGNRHRAFASLHQKYGDVVRTGPNELSIADASFVGPLLGASGLPKGPNHVGASMSDTKMSMVGIQDIPHHLQRRRPWNRGLSQQALKGYEPLMAERAQLLVQRLTQQSGPVDLGLWLKYFAYDFMSDVAFGDGSDLLREGDKANIWSIIEDGMVVCTIAHSLPWLGIYLSMIPSAAGPMLAFQENGRRLARERLERGSKTRDLYHYLCNEDLSDNPPPTLDELADDGTLAIVAGSDTVSVALTSVFYCLLTDTEAHRNVQQEIDRLYPVGEPFSETKHHREMHYLQAVINEAMRLFPPIPLGSQRQVPHDAASVVVGSVVIPPGTAIYLPPWVLQRDPRNFTFPDAFWPERWLIASGQLHYGDARLPSSAKRGHERPDFVHHEATFIPFSAGPMNCPGKGLAMMEMRSVVIALMKNFGMKLRDGWNPATFDQEFKDYFTAARPELPVVLEPRLHVETKAYE</t>
  </si>
  <si>
    <t>MSTMWYSLAVSALIAHESFKRYETYSIRAHTALLLGPPSLALGFLGSTGSSSRSVLHTLPLAYAAYVGALTVYTILYRISPFHPLAQYPGPLGCKVSQWWMACKSWSGYEHLYISELHRKYGDVVRIGPNELSIRDASAISPIMSIAKGPQYVGRMLSDGIHLPIIGIQDPAEHLRRRRPWNRAFTVPALRGYEETIARRARQLVDALERHNGGQEEVILGKWFNDFAYDFMCDMAFGGGSELLQERDDSNVWRVLDEGMKVGTLLAHVPWLGVYLSHVPLATGALDVLISHCRMLTTQRVQRGATQKDLFHYLNDEDLANSSEKPRAQPPLRQLTDDGCLIVVAGADTTSSALTSLFYCLLTNPETYRRLQDEVDKFYPRGEDACDTRYHREMRWLNAVICETLRLFPPVPGGSQRQVPHNSAIGVMAGDAFIPPGTSVWAHTWSIHRDPRNFSRPDAFWPDRWLLASTTLRSSPSSASSSVEADGVRDFVHNEDAWIPFAQGQMNCVGKNLALLEIRMVVCALMQRFEMRLSEGWDAREYERKFRAYLVATRPEMPVRLRVRCT</t>
  </si>
  <si>
    <t>MSLREVSPLTLPLALIAHQVFRRHETYRVAVHLSLLLAPPALVAAYVARSQPYSAFLTAFVNALLSYLAALVTSVVVYRLSSFHPLASYPGPVWRRVSMIGPAAATVSGNRHRTFADMHKQYGDIVRTGPNELSIVDPTFVEPLLGTGGLPKGPNHIGGNMSEETNLVGIVDIPYHLQRRRPWNRGLKQSALKEYEPLLAERAQLLVQRLGDQSGSADLGLWLKYFGYDFMCDMAFGGGSELLRNGDKNNVWAIIEEGMVVCTVLHTLPWLGIYLGKIPSVVKPMLLLQENGRQMAKKRLERGSKTRDLYHYLCNEDLSDRSPPAIAELADDGILTVVAGSDTASMTMTNVFYCLLTHPEAYAKLQAEIDKFYPAGEPASETKHHRDMHYLHAVINEALRLYPPVPLGSQRRVPHSGAPVVVGSTVLPPGTVVYLPPWILHRDPRNFSFPDAFWPERWLITSGQLRHEDAQPPSSAKDATKMDISGLVHNEAAFTPFSIGPMNCPGKGLAMLEMRTVIVSLMKNFSFKLRDGWDPAKFEEELKDYFLVARPELPVTIERRRIVT</t>
  </si>
  <si>
    <t>Protein sequence</t>
  </si>
  <si>
    <t>Applied Microbiology and Biotechnology</t>
  </si>
  <si>
    <t>Supporting Information</t>
  </si>
  <si>
    <t>for</t>
  </si>
  <si>
    <r>
      <t xml:space="preserve">Evolution and Enrichment of CYP5035 and CYP5136 in </t>
    </r>
    <r>
      <rPr>
        <b/>
        <i/>
        <sz val="28"/>
        <color rgb="FF000000"/>
        <rFont val="Times New Roman"/>
      </rPr>
      <t>Polyporales</t>
    </r>
    <r>
      <rPr>
        <b/>
        <sz val="28"/>
        <color rgb="FF000000"/>
        <rFont val="Times New Roman"/>
      </rPr>
      <t>:</t>
    </r>
  </si>
  <si>
    <t>Functionality of an understudied P450 family</t>
  </si>
  <si>
    <r>
      <t>Nico D. Fessner,</t>
    </r>
    <r>
      <rPr>
        <vertAlign val="superscript"/>
        <sz val="16"/>
        <color rgb="FF000000"/>
        <rFont val="Cambria"/>
      </rPr>
      <t>1</t>
    </r>
    <r>
      <rPr>
        <sz val="16"/>
        <color rgb="FF000000"/>
        <rFont val="Cambria"/>
      </rPr>
      <t xml:space="preserve"> David R. Nelson</t>
    </r>
    <r>
      <rPr>
        <vertAlign val="superscript"/>
        <sz val="16"/>
        <color rgb="FF000000"/>
        <rFont val="Cambria"/>
      </rPr>
      <t>2</t>
    </r>
    <r>
      <rPr>
        <sz val="16"/>
        <color rgb="FF000000"/>
        <rFont val="Cambria"/>
      </rPr>
      <t xml:space="preserve"> and Anton Glieder</t>
    </r>
    <r>
      <rPr>
        <vertAlign val="superscript"/>
        <sz val="16"/>
        <color rgb="FF353535"/>
        <rFont val="Arial"/>
      </rPr>
      <t>1,</t>
    </r>
    <r>
      <rPr>
        <sz val="16"/>
        <color rgb="FF353535"/>
        <rFont val="Arial"/>
      </rPr>
      <t>*</t>
    </r>
  </si>
  <si>
    <t>Institute of Molecular Biotechnology, Graz University of Technology, NAWI Graz, Petersgasse 14/3, Austria</t>
  </si>
  <si>
    <t>Department of Microbiology, Immunology and Biochemistry, University of Tennessee Health Science Center, Memphis, TN 38163, USA</t>
  </si>
  <si>
    <t>*</t>
  </si>
  <si>
    <t>corresponding author: Anton Glieder</t>
  </si>
  <si>
    <t xml:space="preserve">E-mail: a.glieder@tugraz.at </t>
  </si>
  <si>
    <t>phone: (+43)-316-873-4074</t>
  </si>
  <si>
    <t>Fax: (+43)-316-873-9302</t>
  </si>
  <si>
    <t>Online Resourc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20"/>
      <color rgb="FF000000"/>
      <name val="Arial"/>
    </font>
    <font>
      <sz val="28"/>
      <color rgb="FF000000"/>
      <name val="Arial"/>
    </font>
    <font>
      <sz val="18"/>
      <color rgb="FF000000"/>
      <name val="Calibri"/>
      <scheme val="minor"/>
    </font>
    <font>
      <b/>
      <sz val="28"/>
      <color rgb="FF000000"/>
      <name val="Times New Roman"/>
    </font>
    <font>
      <b/>
      <i/>
      <sz val="28"/>
      <color rgb="FF000000"/>
      <name val="Times New Roman"/>
    </font>
    <font>
      <sz val="16"/>
      <color rgb="FF000000"/>
      <name val="Cambria"/>
    </font>
    <font>
      <vertAlign val="superscript"/>
      <sz val="16"/>
      <color rgb="FF000000"/>
      <name val="Cambria"/>
    </font>
    <font>
      <sz val="16"/>
      <color rgb="FF353535"/>
      <name val="Arial"/>
    </font>
    <font>
      <vertAlign val="superscript"/>
      <sz val="16"/>
      <color rgb="FF353535"/>
      <name val="Arial"/>
    </font>
    <font>
      <sz val="18"/>
      <color theme="1"/>
      <name val="Calibri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F0000"/>
        <bgColor rgb="FF000000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49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3">
    <xf numFmtId="0" fontId="0" fillId="0" borderId="0" xfId="0"/>
    <xf numFmtId="11" fontId="0" fillId="0" borderId="0" xfId="0" applyNumberFormat="1"/>
    <xf numFmtId="3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2" fillId="11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12" borderId="0" xfId="0" applyFill="1" applyAlignment="1">
      <alignment horizontal="center"/>
    </xf>
    <xf numFmtId="0" fontId="0" fillId="12" borderId="0" xfId="0" applyFill="1"/>
    <xf numFmtId="11" fontId="0" fillId="12" borderId="0" xfId="0" applyNumberFormat="1" applyFill="1"/>
    <xf numFmtId="3" fontId="0" fillId="12" borderId="0" xfId="0" applyNumberFormat="1" applyFill="1" applyAlignment="1">
      <alignment horizontal="right"/>
    </xf>
    <xf numFmtId="0" fontId="5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Fill="1"/>
    <xf numFmtId="3" fontId="0" fillId="0" borderId="0" xfId="0" applyNumberFormat="1" applyFill="1" applyAlignment="1">
      <alignment horizontal="right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13" borderId="0" xfId="0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0" xfId="0" applyAlignment="1">
      <alignment horizontal="center"/>
    </xf>
    <xf numFmtId="0" fontId="2" fillId="16" borderId="0" xfId="0" applyFont="1" applyFill="1" applyAlignment="1">
      <alignment horizontal="center"/>
    </xf>
    <xf numFmtId="3" fontId="0" fillId="12" borderId="0" xfId="0" applyNumberFormat="1" applyFill="1"/>
    <xf numFmtId="0" fontId="2" fillId="0" borderId="0" xfId="0" applyFont="1" applyAlignment="1">
      <alignment horizontal="center"/>
    </xf>
    <xf numFmtId="0" fontId="2" fillId="0" borderId="0" xfId="0" applyFont="1"/>
    <xf numFmtId="0" fontId="2" fillId="17" borderId="0" xfId="0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0" fontId="0" fillId="0" borderId="0" xfId="0" quotePrefix="1" applyAlignment="1">
      <alignment horizontal="center"/>
    </xf>
    <xf numFmtId="0" fontId="2" fillId="0" borderId="0" xfId="0" applyFont="1" applyFill="1"/>
    <xf numFmtId="11" fontId="2" fillId="0" borderId="0" xfId="0" applyNumberFormat="1" applyFont="1"/>
    <xf numFmtId="3" fontId="2" fillId="0" borderId="0" xfId="0" applyNumberFormat="1" applyFont="1"/>
    <xf numFmtId="3" fontId="0" fillId="0" borderId="0" xfId="0" applyNumberFormat="1" applyFill="1"/>
    <xf numFmtId="0" fontId="1" fillId="0" borderId="0" xfId="0" applyFont="1" applyAlignment="1">
      <alignment horizontal="center"/>
    </xf>
    <xf numFmtId="0" fontId="2" fillId="18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19" borderId="0" xfId="0" applyFont="1" applyFill="1"/>
    <xf numFmtId="11" fontId="2" fillId="19" borderId="0" xfId="0" applyNumberFormat="1" applyFont="1" applyFill="1"/>
    <xf numFmtId="3" fontId="2" fillId="19" borderId="0" xfId="0" applyNumberFormat="1" applyFont="1" applyFill="1"/>
    <xf numFmtId="0" fontId="2" fillId="19" borderId="0" xfId="0" applyFont="1" applyFill="1" applyAlignment="1">
      <alignment horizontal="center"/>
    </xf>
    <xf numFmtId="0" fontId="2" fillId="0" borderId="0" xfId="0" applyFont="1" applyAlignment="1">
      <alignment horizontal="right"/>
    </xf>
    <xf numFmtId="3" fontId="2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 indent="3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6" fillId="0" borderId="0" xfId="0" applyFont="1"/>
  </cellXfs>
  <cellStyles count="49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G11" sqref="G11"/>
    </sheetView>
  </sheetViews>
  <sheetFormatPr baseColWidth="10" defaultRowHeight="15" x14ac:dyDescent="0"/>
  <sheetData>
    <row r="1" spans="1:8">
      <c r="A1" s="38"/>
      <c r="B1" s="38"/>
      <c r="C1" s="38"/>
      <c r="D1" s="38"/>
      <c r="E1" s="38"/>
      <c r="F1" s="38"/>
      <c r="G1" s="38"/>
      <c r="H1" s="38"/>
    </row>
    <row r="2" spans="1:8">
      <c r="A2" s="38"/>
      <c r="B2" s="38"/>
      <c r="C2" s="38"/>
      <c r="D2" s="38"/>
      <c r="E2" s="38"/>
      <c r="F2" s="38"/>
      <c r="G2" s="38"/>
      <c r="H2" s="38"/>
    </row>
    <row r="3" spans="1:8">
      <c r="A3" s="38"/>
      <c r="B3" s="38"/>
      <c r="C3" s="38"/>
      <c r="D3" s="38"/>
      <c r="E3" s="38"/>
      <c r="F3" s="38"/>
      <c r="G3" s="38"/>
      <c r="H3" s="38"/>
    </row>
    <row r="4" spans="1:8">
      <c r="A4" s="38"/>
      <c r="B4" s="38"/>
      <c r="C4" s="38"/>
      <c r="D4" s="38"/>
      <c r="E4" s="38"/>
      <c r="F4" s="38"/>
      <c r="G4" s="38"/>
      <c r="H4" s="38"/>
    </row>
    <row r="5" spans="1:8" ht="23">
      <c r="A5" s="38"/>
      <c r="B5" s="38"/>
      <c r="C5" s="38"/>
      <c r="D5" s="38"/>
      <c r="E5" s="38"/>
      <c r="F5" s="38"/>
      <c r="G5" s="38"/>
      <c r="H5" s="66" t="s">
        <v>857</v>
      </c>
    </row>
    <row r="6" spans="1:8">
      <c r="A6" s="38"/>
      <c r="B6" s="38"/>
      <c r="C6" s="38"/>
      <c r="D6" s="38"/>
      <c r="E6" s="38"/>
      <c r="F6" s="38"/>
      <c r="G6" s="38"/>
      <c r="H6" s="38"/>
    </row>
    <row r="7" spans="1:8">
      <c r="A7" s="38"/>
      <c r="B7" s="38"/>
      <c r="C7" s="38"/>
      <c r="D7" s="38"/>
      <c r="E7" s="38"/>
      <c r="F7" s="38"/>
      <c r="G7" s="38"/>
      <c r="H7" s="38"/>
    </row>
    <row r="8" spans="1:8" ht="32">
      <c r="A8" s="38"/>
      <c r="B8" s="38"/>
      <c r="C8" s="38"/>
      <c r="D8" s="38"/>
      <c r="E8" s="38"/>
      <c r="F8" s="67" t="s">
        <v>858</v>
      </c>
      <c r="G8" s="67"/>
      <c r="H8" s="67"/>
    </row>
    <row r="9" spans="1:8">
      <c r="A9" s="38"/>
      <c r="B9" s="38"/>
      <c r="C9" s="38"/>
      <c r="D9" s="38"/>
      <c r="E9" s="38"/>
      <c r="F9" s="38"/>
      <c r="G9" s="38"/>
      <c r="H9" s="38"/>
    </row>
    <row r="10" spans="1:8" ht="23">
      <c r="A10" s="38"/>
      <c r="B10" s="38"/>
      <c r="C10" s="38"/>
      <c r="D10" s="38"/>
      <c r="E10" s="38"/>
      <c r="F10" s="38"/>
      <c r="G10" s="72" t="s">
        <v>870</v>
      </c>
    </row>
    <row r="11" spans="1:8">
      <c r="A11" s="38"/>
      <c r="B11" s="38"/>
      <c r="C11" s="38"/>
      <c r="D11" s="38"/>
      <c r="E11" s="38"/>
      <c r="F11" s="38"/>
      <c r="G11" s="38"/>
      <c r="H11" s="38"/>
    </row>
    <row r="12" spans="1:8" ht="23">
      <c r="A12" s="38"/>
      <c r="B12" s="38"/>
      <c r="C12" s="38"/>
      <c r="D12" s="38"/>
      <c r="E12" s="38"/>
      <c r="F12" s="38"/>
      <c r="G12" s="38"/>
      <c r="H12" s="68" t="s">
        <v>859</v>
      </c>
    </row>
    <row r="13" spans="1:8">
      <c r="A13" s="38"/>
      <c r="B13" s="38"/>
      <c r="C13" s="38"/>
      <c r="D13" s="38"/>
      <c r="E13" s="38"/>
      <c r="F13" s="38"/>
      <c r="G13" s="38"/>
      <c r="H13" s="38"/>
    </row>
    <row r="14" spans="1:8" ht="32">
      <c r="A14" s="38"/>
      <c r="B14" s="69" t="s">
        <v>860</v>
      </c>
      <c r="C14" s="69"/>
      <c r="D14" s="69"/>
      <c r="E14" s="69"/>
      <c r="F14" s="69"/>
      <c r="G14" s="69"/>
      <c r="H14" s="69"/>
    </row>
    <row r="15" spans="1:8" ht="32">
      <c r="A15" s="38"/>
      <c r="B15" s="69" t="s">
        <v>861</v>
      </c>
      <c r="C15" s="69"/>
      <c r="D15" s="69"/>
      <c r="E15" s="69"/>
      <c r="F15" s="69"/>
      <c r="G15" s="69"/>
      <c r="H15" s="69"/>
    </row>
    <row r="16" spans="1:8">
      <c r="A16" s="38"/>
      <c r="B16" s="38"/>
      <c r="C16" s="38"/>
      <c r="D16" s="38"/>
      <c r="E16" s="38"/>
      <c r="F16" s="38"/>
      <c r="G16" s="38"/>
      <c r="H16" s="38"/>
    </row>
    <row r="17" spans="1:8" ht="22">
      <c r="A17" s="38"/>
      <c r="B17" s="38"/>
      <c r="C17" s="38"/>
      <c r="D17" s="38"/>
      <c r="E17" s="38"/>
      <c r="F17" s="38"/>
      <c r="G17" s="70" t="s">
        <v>862</v>
      </c>
      <c r="H17" s="38"/>
    </row>
    <row r="18" spans="1:8">
      <c r="A18" s="38"/>
      <c r="B18" s="38"/>
      <c r="C18" s="38"/>
      <c r="D18" s="38"/>
      <c r="E18" s="38"/>
      <c r="F18" s="38"/>
      <c r="G18" s="38"/>
      <c r="H18" s="38"/>
    </row>
    <row r="19" spans="1:8">
      <c r="A19" s="38"/>
      <c r="B19" s="38"/>
      <c r="C19" s="38"/>
      <c r="D19" s="38"/>
      <c r="E19" s="38"/>
      <c r="F19" s="38"/>
      <c r="G19" s="38"/>
      <c r="H19" s="38"/>
    </row>
    <row r="20" spans="1:8">
      <c r="A20" s="38"/>
      <c r="B20" s="38"/>
      <c r="C20" s="38"/>
      <c r="D20" s="38">
        <v>1</v>
      </c>
      <c r="E20" s="38" t="s">
        <v>863</v>
      </c>
      <c r="F20" s="38"/>
      <c r="G20" s="38"/>
      <c r="H20" s="38"/>
    </row>
    <row r="21" spans="1:8">
      <c r="A21" s="38"/>
      <c r="B21" s="38"/>
      <c r="C21" s="38"/>
      <c r="D21" s="38">
        <v>2</v>
      </c>
      <c r="E21" s="38" t="s">
        <v>864</v>
      </c>
      <c r="F21" s="38"/>
      <c r="G21" s="38"/>
      <c r="H21" s="38"/>
    </row>
    <row r="22" spans="1:8">
      <c r="A22" s="38"/>
      <c r="B22" s="38"/>
      <c r="C22" s="38"/>
      <c r="D22" s="53" t="s">
        <v>865</v>
      </c>
      <c r="E22" s="38" t="s">
        <v>866</v>
      </c>
      <c r="F22" s="38"/>
      <c r="G22" s="38"/>
      <c r="H22" s="38"/>
    </row>
    <row r="23" spans="1:8">
      <c r="A23" s="38"/>
      <c r="B23" s="38"/>
      <c r="C23" s="38"/>
      <c r="D23" s="38"/>
      <c r="E23" s="38" t="s">
        <v>867</v>
      </c>
      <c r="F23" s="38"/>
      <c r="G23" s="38"/>
      <c r="H23" s="38"/>
    </row>
    <row r="24" spans="1:8">
      <c r="A24" s="38"/>
      <c r="B24" s="38"/>
      <c r="C24" s="38"/>
      <c r="D24" s="38"/>
      <c r="E24" s="38" t="s">
        <v>868</v>
      </c>
      <c r="F24" s="38"/>
      <c r="G24" s="38"/>
      <c r="H24" s="38"/>
    </row>
    <row r="25" spans="1:8">
      <c r="A25" s="38"/>
      <c r="B25" s="38"/>
      <c r="C25" s="38"/>
      <c r="D25" s="38"/>
      <c r="E25" s="38" t="s">
        <v>869</v>
      </c>
      <c r="F25" s="38"/>
      <c r="G25" s="38"/>
      <c r="H25" s="3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10"/>
  <sheetViews>
    <sheetView workbookViewId="0">
      <selection activeCell="Q15" sqref="Q15"/>
    </sheetView>
  </sheetViews>
  <sheetFormatPr baseColWidth="10" defaultRowHeight="15" x14ac:dyDescent="0"/>
  <cols>
    <col min="1" max="1" width="6.6640625" bestFit="1" customWidth="1"/>
    <col min="3" max="4" width="10.83203125" customWidth="1"/>
    <col min="5" max="5" width="5.5" customWidth="1"/>
    <col min="6" max="6" width="5.1640625" customWidth="1"/>
    <col min="7" max="7" width="10.83203125" customWidth="1"/>
    <col min="8" max="8" width="7.83203125" customWidth="1"/>
    <col min="9" max="9" width="9.1640625" customWidth="1"/>
    <col min="10" max="10" width="10.1640625" customWidth="1"/>
    <col min="11" max="11" width="10.83203125" customWidth="1"/>
    <col min="12" max="13" width="4.6640625" customWidth="1"/>
    <col min="14" max="14" width="5.1640625" customWidth="1"/>
    <col min="15" max="15" width="20.6640625" style="3" bestFit="1" customWidth="1"/>
    <col min="16" max="16" width="12" style="55" bestFit="1" customWidth="1"/>
    <col min="17" max="17" width="15.83203125" style="63" customWidth="1"/>
    <col min="20" max="20" width="10.83203125" style="3"/>
    <col min="26" max="63" width="10.83203125" style="18"/>
  </cols>
  <sheetData>
    <row r="1" spans="1:63" ht="16" thickBot="1"/>
    <row r="2" spans="1:63">
      <c r="P2" s="60" t="s">
        <v>836</v>
      </c>
      <c r="Q2" s="64"/>
      <c r="S2" t="s">
        <v>233</v>
      </c>
      <c r="T2" s="3" t="s">
        <v>232</v>
      </c>
    </row>
    <row r="3" spans="1:63" ht="16" thickBot="1">
      <c r="B3" t="s">
        <v>228</v>
      </c>
      <c r="C3" t="s">
        <v>229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L3" s="71" t="s">
        <v>20</v>
      </c>
      <c r="M3" s="71"/>
      <c r="O3" s="3" t="s">
        <v>230</v>
      </c>
      <c r="P3" s="61" t="s">
        <v>837</v>
      </c>
      <c r="Q3" s="64" t="s">
        <v>856</v>
      </c>
      <c r="S3" s="16">
        <v>51</v>
      </c>
      <c r="T3" s="3">
        <v>1</v>
      </c>
    </row>
    <row r="4" spans="1:63">
      <c r="A4" s="3" t="s">
        <v>52</v>
      </c>
      <c r="B4">
        <v>536006</v>
      </c>
      <c r="C4" t="s">
        <v>0</v>
      </c>
      <c r="D4">
        <v>386267</v>
      </c>
      <c r="E4">
        <v>42</v>
      </c>
      <c r="F4">
        <v>488</v>
      </c>
      <c r="G4" s="1">
        <v>5.33697E-20</v>
      </c>
      <c r="H4" s="2">
        <v>107359</v>
      </c>
      <c r="I4" t="s">
        <v>1</v>
      </c>
      <c r="J4" t="s">
        <v>2</v>
      </c>
      <c r="K4" t="s">
        <v>0</v>
      </c>
      <c r="L4" t="s">
        <v>3</v>
      </c>
      <c r="M4" t="s">
        <v>3</v>
      </c>
      <c r="O4" s="3">
        <v>5366</v>
      </c>
      <c r="P4" s="57"/>
      <c r="Q4" s="65"/>
      <c r="S4" s="16">
        <v>53</v>
      </c>
      <c r="T4" s="3">
        <v>1</v>
      </c>
    </row>
    <row r="5" spans="1:63">
      <c r="A5" s="3" t="s">
        <v>53</v>
      </c>
      <c r="B5">
        <v>593528</v>
      </c>
      <c r="C5" t="s">
        <v>0</v>
      </c>
      <c r="D5">
        <v>386267</v>
      </c>
      <c r="E5">
        <v>40</v>
      </c>
      <c r="F5">
        <v>522</v>
      </c>
      <c r="G5" s="1">
        <v>3.1259300000000002E-61</v>
      </c>
      <c r="H5" s="4">
        <v>222148</v>
      </c>
      <c r="I5" t="s">
        <v>1</v>
      </c>
      <c r="J5" t="s">
        <v>2</v>
      </c>
      <c r="K5" t="s">
        <v>0</v>
      </c>
      <c r="L5" t="s">
        <v>3</v>
      </c>
      <c r="M5" t="s">
        <v>3</v>
      </c>
      <c r="O5" s="6">
        <v>5150</v>
      </c>
      <c r="P5" s="56"/>
      <c r="Q5" s="65"/>
      <c r="R5" s="18"/>
      <c r="S5" s="16">
        <v>61</v>
      </c>
      <c r="T5" s="16">
        <v>1</v>
      </c>
      <c r="U5" s="18"/>
      <c r="V5" s="18"/>
      <c r="W5" s="18"/>
      <c r="X5" s="18"/>
      <c r="Y5" s="18"/>
    </row>
    <row r="6" spans="1:63" s="20" customFormat="1">
      <c r="A6" s="19"/>
      <c r="B6" s="20">
        <v>579848</v>
      </c>
      <c r="C6" s="20" t="s">
        <v>0</v>
      </c>
      <c r="D6" s="20">
        <v>386267</v>
      </c>
      <c r="E6" s="20">
        <v>17</v>
      </c>
      <c r="F6" s="20">
        <v>93</v>
      </c>
      <c r="G6" s="21">
        <v>0.40880300000000003</v>
      </c>
      <c r="H6" s="22">
        <v>430303</v>
      </c>
      <c r="I6" s="20" t="s">
        <v>1</v>
      </c>
      <c r="J6" s="20" t="s">
        <v>2</v>
      </c>
      <c r="K6" s="20" t="s">
        <v>0</v>
      </c>
      <c r="L6" s="20" t="s">
        <v>11</v>
      </c>
      <c r="M6" s="20" t="s">
        <v>3</v>
      </c>
      <c r="O6" s="19"/>
      <c r="P6" s="56"/>
      <c r="Q6" s="65"/>
      <c r="R6" s="18"/>
      <c r="S6" s="16">
        <v>63</v>
      </c>
      <c r="T6" s="16">
        <v>4</v>
      </c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</row>
    <row r="7" spans="1:63">
      <c r="A7" s="24" t="s">
        <v>54</v>
      </c>
      <c r="B7">
        <v>560790</v>
      </c>
      <c r="C7" t="s">
        <v>0</v>
      </c>
      <c r="D7">
        <v>386267</v>
      </c>
      <c r="E7">
        <v>80</v>
      </c>
      <c r="F7">
        <v>521</v>
      </c>
      <c r="G7" s="1">
        <v>2.0215999999999999E-56</v>
      </c>
      <c r="H7" s="5" t="s">
        <v>12</v>
      </c>
      <c r="I7" t="s">
        <v>1</v>
      </c>
      <c r="J7" t="s">
        <v>2</v>
      </c>
      <c r="K7" t="s">
        <v>0</v>
      </c>
      <c r="L7" t="s">
        <v>3</v>
      </c>
      <c r="M7" t="s">
        <v>3</v>
      </c>
      <c r="O7" s="3">
        <v>5140</v>
      </c>
      <c r="P7" s="56"/>
      <c r="Q7" s="65"/>
      <c r="R7" s="18"/>
      <c r="S7" s="16">
        <v>502</v>
      </c>
      <c r="T7" s="16">
        <v>2</v>
      </c>
      <c r="U7" s="18"/>
      <c r="V7" s="18"/>
      <c r="W7" s="18"/>
      <c r="X7" s="18"/>
      <c r="Y7" s="18"/>
    </row>
    <row r="8" spans="1:63">
      <c r="A8" s="24" t="s">
        <v>55</v>
      </c>
      <c r="B8">
        <v>477387</v>
      </c>
      <c r="C8" t="s">
        <v>0</v>
      </c>
      <c r="D8">
        <v>386267</v>
      </c>
      <c r="E8">
        <v>56</v>
      </c>
      <c r="F8">
        <v>547</v>
      </c>
      <c r="G8" s="1">
        <v>2.3053099999999999E-52</v>
      </c>
      <c r="H8" s="4">
        <v>198266</v>
      </c>
      <c r="I8" t="s">
        <v>1</v>
      </c>
      <c r="J8" t="s">
        <v>2</v>
      </c>
      <c r="K8" t="s">
        <v>0</v>
      </c>
      <c r="L8" t="s">
        <v>3</v>
      </c>
      <c r="M8" t="s">
        <v>3</v>
      </c>
      <c r="O8" s="3">
        <v>51</v>
      </c>
      <c r="P8" s="56"/>
      <c r="Q8" s="65"/>
      <c r="R8" s="18"/>
      <c r="S8" s="16">
        <v>505</v>
      </c>
      <c r="T8" s="16">
        <v>2</v>
      </c>
      <c r="U8" s="18"/>
      <c r="V8" s="18"/>
      <c r="W8" s="18"/>
      <c r="X8" s="18"/>
      <c r="Y8" s="18"/>
    </row>
    <row r="9" spans="1:63">
      <c r="A9" s="24" t="s">
        <v>56</v>
      </c>
      <c r="B9">
        <v>561511</v>
      </c>
      <c r="C9" t="s">
        <v>0</v>
      </c>
      <c r="D9">
        <v>386267</v>
      </c>
      <c r="E9">
        <v>99</v>
      </c>
      <c r="F9">
        <v>536</v>
      </c>
      <c r="G9" s="1">
        <v>7.4760099999999999E-72</v>
      </c>
      <c r="H9" s="4">
        <v>250653</v>
      </c>
      <c r="I9" t="s">
        <v>1</v>
      </c>
      <c r="J9" t="s">
        <v>2</v>
      </c>
      <c r="K9" t="s">
        <v>0</v>
      </c>
      <c r="L9" t="s">
        <v>3</v>
      </c>
      <c r="M9" t="s">
        <v>3</v>
      </c>
      <c r="O9" s="3">
        <v>63</v>
      </c>
      <c r="P9" s="56"/>
      <c r="Q9" s="65"/>
      <c r="S9" s="17"/>
    </row>
    <row r="10" spans="1:63">
      <c r="A10" s="24" t="s">
        <v>57</v>
      </c>
      <c r="B10">
        <v>658545</v>
      </c>
      <c r="C10" t="s">
        <v>0</v>
      </c>
      <c r="D10">
        <v>386267</v>
      </c>
      <c r="E10">
        <v>30</v>
      </c>
      <c r="F10">
        <v>497</v>
      </c>
      <c r="G10" s="1">
        <v>6.4864399999999994E-64</v>
      </c>
      <c r="H10" s="4">
        <v>227926</v>
      </c>
      <c r="I10" t="s">
        <v>1</v>
      </c>
      <c r="J10" t="s">
        <v>2</v>
      </c>
      <c r="K10" t="s">
        <v>0</v>
      </c>
      <c r="L10" t="s">
        <v>3</v>
      </c>
      <c r="M10" t="s">
        <v>3</v>
      </c>
      <c r="O10" s="3">
        <v>502</v>
      </c>
      <c r="P10" s="56"/>
      <c r="Q10" s="65"/>
      <c r="S10" s="14">
        <v>512</v>
      </c>
      <c r="T10" s="3">
        <v>15</v>
      </c>
    </row>
    <row r="11" spans="1:63">
      <c r="A11" s="24" t="s">
        <v>58</v>
      </c>
      <c r="B11">
        <v>580991</v>
      </c>
      <c r="C11" t="s">
        <v>0</v>
      </c>
      <c r="D11">
        <v>386267</v>
      </c>
      <c r="E11">
        <v>37</v>
      </c>
      <c r="F11">
        <v>514</v>
      </c>
      <c r="G11" s="1">
        <v>2.7361099999999999E-62</v>
      </c>
      <c r="H11" s="4">
        <v>224459</v>
      </c>
      <c r="I11" t="s">
        <v>1</v>
      </c>
      <c r="J11" t="s">
        <v>2</v>
      </c>
      <c r="K11" t="s">
        <v>0</v>
      </c>
      <c r="L11" t="s">
        <v>3</v>
      </c>
      <c r="M11" t="s">
        <v>3</v>
      </c>
      <c r="O11" s="6">
        <v>5150</v>
      </c>
      <c r="P11" s="56"/>
      <c r="Q11" s="65"/>
      <c r="S11" s="16"/>
    </row>
    <row r="12" spans="1:63">
      <c r="A12" s="24" t="s">
        <v>59</v>
      </c>
      <c r="B12">
        <v>478773</v>
      </c>
      <c r="C12" t="s">
        <v>0</v>
      </c>
      <c r="D12">
        <v>386267</v>
      </c>
      <c r="E12">
        <v>37</v>
      </c>
      <c r="F12">
        <v>513</v>
      </c>
      <c r="G12" s="1">
        <v>1.9427000000000001E-58</v>
      </c>
      <c r="H12" s="4">
        <v>211748</v>
      </c>
      <c r="I12" t="s">
        <v>1</v>
      </c>
      <c r="J12" t="s">
        <v>2</v>
      </c>
      <c r="K12" t="s">
        <v>0</v>
      </c>
      <c r="L12" t="s">
        <v>3</v>
      </c>
      <c r="M12" t="s">
        <v>3</v>
      </c>
      <c r="O12" s="6">
        <v>5150</v>
      </c>
      <c r="P12" s="56"/>
      <c r="Q12" s="65"/>
      <c r="S12" s="16">
        <v>530</v>
      </c>
    </row>
    <row r="13" spans="1:63">
      <c r="A13" s="24" t="s">
        <v>60</v>
      </c>
      <c r="B13">
        <v>658552</v>
      </c>
      <c r="C13" t="s">
        <v>0</v>
      </c>
      <c r="D13">
        <v>386267</v>
      </c>
      <c r="E13">
        <v>37</v>
      </c>
      <c r="F13">
        <v>513</v>
      </c>
      <c r="G13" s="1">
        <v>2.66766E-61</v>
      </c>
      <c r="H13" s="4">
        <v>222148</v>
      </c>
      <c r="I13" t="s">
        <v>1</v>
      </c>
      <c r="J13" t="s">
        <v>2</v>
      </c>
      <c r="K13" t="s">
        <v>0</v>
      </c>
      <c r="L13" t="s">
        <v>3</v>
      </c>
      <c r="M13" t="s">
        <v>3</v>
      </c>
      <c r="O13" s="6">
        <v>5150</v>
      </c>
      <c r="P13" s="56"/>
      <c r="Q13" s="65"/>
      <c r="S13" s="16">
        <v>537</v>
      </c>
      <c r="T13" s="3">
        <v>1</v>
      </c>
    </row>
    <row r="14" spans="1:63">
      <c r="A14" s="24" t="s">
        <v>61</v>
      </c>
      <c r="B14">
        <v>538088</v>
      </c>
      <c r="C14" t="s">
        <v>0</v>
      </c>
      <c r="D14">
        <v>386267</v>
      </c>
      <c r="E14">
        <v>28</v>
      </c>
      <c r="F14">
        <v>492</v>
      </c>
      <c r="G14" s="1">
        <v>1.7091799999999999E-65</v>
      </c>
      <c r="H14" s="4">
        <v>232163</v>
      </c>
      <c r="I14" t="s">
        <v>1</v>
      </c>
      <c r="J14" t="s">
        <v>2</v>
      </c>
      <c r="K14" t="s">
        <v>0</v>
      </c>
      <c r="L14" t="s">
        <v>3</v>
      </c>
      <c r="M14" t="s">
        <v>3</v>
      </c>
      <c r="O14" s="3">
        <v>502</v>
      </c>
      <c r="P14" s="56"/>
      <c r="Q14" s="65"/>
      <c r="R14" s="18"/>
      <c r="S14" s="16"/>
    </row>
    <row r="15" spans="1:63">
      <c r="A15" s="24" t="s">
        <v>62</v>
      </c>
      <c r="B15">
        <v>129741</v>
      </c>
      <c r="C15" t="s">
        <v>0</v>
      </c>
      <c r="D15">
        <v>386267</v>
      </c>
      <c r="E15">
        <v>38</v>
      </c>
      <c r="F15">
        <v>521</v>
      </c>
      <c r="G15" s="1">
        <v>9.9378799999999998E-69</v>
      </c>
      <c r="H15" s="4">
        <v>241408</v>
      </c>
      <c r="I15" t="s">
        <v>1</v>
      </c>
      <c r="J15" t="s">
        <v>2</v>
      </c>
      <c r="K15" t="s">
        <v>0</v>
      </c>
      <c r="L15" t="s">
        <v>3</v>
      </c>
      <c r="M15" t="s">
        <v>3</v>
      </c>
      <c r="O15" s="6">
        <v>5150</v>
      </c>
      <c r="P15" s="56"/>
      <c r="Q15" s="65"/>
      <c r="R15" s="18"/>
      <c r="S15" s="16"/>
    </row>
    <row r="16" spans="1:63">
      <c r="A16" s="24" t="s">
        <v>63</v>
      </c>
      <c r="B16">
        <v>594622</v>
      </c>
      <c r="C16" t="s">
        <v>0</v>
      </c>
      <c r="D16">
        <v>386267</v>
      </c>
      <c r="E16">
        <v>129</v>
      </c>
      <c r="F16">
        <v>447</v>
      </c>
      <c r="G16" s="1">
        <v>1.0353699999999999E-47</v>
      </c>
      <c r="H16" s="4">
        <v>184013</v>
      </c>
      <c r="I16" t="s">
        <v>1</v>
      </c>
      <c r="J16" t="s">
        <v>2</v>
      </c>
      <c r="K16" t="s">
        <v>0</v>
      </c>
      <c r="L16" t="s">
        <v>11</v>
      </c>
      <c r="M16" t="s">
        <v>3</v>
      </c>
      <c r="O16" s="3">
        <v>5365</v>
      </c>
      <c r="P16" s="56"/>
      <c r="Q16" s="65"/>
      <c r="R16" s="18"/>
      <c r="S16" s="16"/>
    </row>
    <row r="17" spans="1:20">
      <c r="A17" s="24" t="s">
        <v>64</v>
      </c>
      <c r="B17">
        <v>479337</v>
      </c>
      <c r="C17" t="s">
        <v>0</v>
      </c>
      <c r="D17">
        <v>386267</v>
      </c>
      <c r="E17">
        <v>49</v>
      </c>
      <c r="F17">
        <v>475</v>
      </c>
      <c r="G17" s="1">
        <v>4.16854E-71</v>
      </c>
      <c r="H17" s="4">
        <v>246416</v>
      </c>
      <c r="I17" t="s">
        <v>1</v>
      </c>
      <c r="J17" t="s">
        <v>2</v>
      </c>
      <c r="K17" t="s">
        <v>0</v>
      </c>
      <c r="L17" t="s">
        <v>3</v>
      </c>
      <c r="M17" t="s">
        <v>3</v>
      </c>
      <c r="O17" s="3">
        <v>5152</v>
      </c>
      <c r="P17" s="56"/>
      <c r="Q17" s="65"/>
      <c r="R17" s="18"/>
      <c r="S17" s="16">
        <v>620</v>
      </c>
    </row>
    <row r="18" spans="1:20">
      <c r="A18" s="24" t="s">
        <v>65</v>
      </c>
      <c r="B18">
        <v>581329</v>
      </c>
      <c r="C18" t="s">
        <v>0</v>
      </c>
      <c r="D18">
        <v>386267</v>
      </c>
      <c r="E18">
        <v>105</v>
      </c>
      <c r="F18">
        <v>479</v>
      </c>
      <c r="G18" s="1">
        <v>3.3143499999999999E-48</v>
      </c>
      <c r="H18" s="4">
        <v>186325</v>
      </c>
      <c r="I18" t="s">
        <v>1</v>
      </c>
      <c r="J18" t="s">
        <v>2</v>
      </c>
      <c r="K18" t="s">
        <v>0</v>
      </c>
      <c r="L18" t="s">
        <v>3</v>
      </c>
      <c r="M18" t="s">
        <v>3</v>
      </c>
      <c r="O18" s="3">
        <v>61</v>
      </c>
      <c r="P18" s="56"/>
      <c r="Q18" s="65"/>
      <c r="R18" s="18"/>
      <c r="S18" s="16"/>
    </row>
    <row r="19" spans="1:20">
      <c r="A19" s="24" t="s">
        <v>66</v>
      </c>
      <c r="B19">
        <v>594805</v>
      </c>
      <c r="C19" t="s">
        <v>0</v>
      </c>
      <c r="D19">
        <v>386267</v>
      </c>
      <c r="E19">
        <v>37</v>
      </c>
      <c r="F19">
        <v>484</v>
      </c>
      <c r="G19" s="1">
        <v>2.3533299999999998E-59</v>
      </c>
      <c r="H19" s="5" t="s">
        <v>4</v>
      </c>
      <c r="I19" t="s">
        <v>1</v>
      </c>
      <c r="J19" t="s">
        <v>2</v>
      </c>
      <c r="K19" t="s">
        <v>0</v>
      </c>
      <c r="L19" t="s">
        <v>3</v>
      </c>
      <c r="M19" t="s">
        <v>3</v>
      </c>
      <c r="O19" s="10">
        <v>5037</v>
      </c>
      <c r="P19" s="56"/>
      <c r="Q19" s="65"/>
      <c r="R19" s="18"/>
      <c r="S19" s="16">
        <v>661</v>
      </c>
    </row>
    <row r="20" spans="1:20">
      <c r="A20" s="24" t="s">
        <v>67</v>
      </c>
      <c r="B20">
        <v>658901</v>
      </c>
      <c r="C20" t="s">
        <v>0</v>
      </c>
      <c r="D20">
        <v>386267</v>
      </c>
      <c r="E20">
        <v>42</v>
      </c>
      <c r="F20">
        <v>487</v>
      </c>
      <c r="G20" s="1">
        <v>2.2861699999999999E-62</v>
      </c>
      <c r="H20" s="4">
        <v>223689</v>
      </c>
      <c r="I20" t="s">
        <v>1</v>
      </c>
      <c r="J20" t="s">
        <v>2</v>
      </c>
      <c r="K20" t="s">
        <v>0</v>
      </c>
      <c r="L20" t="s">
        <v>3</v>
      </c>
      <c r="M20" t="s">
        <v>3</v>
      </c>
      <c r="O20" s="10">
        <v>5037</v>
      </c>
      <c r="P20" s="56"/>
      <c r="Q20" s="65"/>
      <c r="R20" s="18"/>
      <c r="S20" s="16"/>
    </row>
    <row r="21" spans="1:20">
      <c r="A21" s="24" t="s">
        <v>68</v>
      </c>
      <c r="B21">
        <v>594952</v>
      </c>
      <c r="C21" t="s">
        <v>0</v>
      </c>
      <c r="D21">
        <v>386267</v>
      </c>
      <c r="E21">
        <v>34</v>
      </c>
      <c r="F21">
        <v>432</v>
      </c>
      <c r="G21" s="1">
        <v>3.3042599999999999E-26</v>
      </c>
      <c r="H21" s="4">
        <v>124693</v>
      </c>
      <c r="I21" t="s">
        <v>1</v>
      </c>
      <c r="J21" t="s">
        <v>2</v>
      </c>
      <c r="K21" t="s">
        <v>0</v>
      </c>
      <c r="L21" t="s">
        <v>3</v>
      </c>
      <c r="M21" t="s">
        <v>3</v>
      </c>
      <c r="O21" s="14">
        <v>512</v>
      </c>
      <c r="P21" s="56"/>
      <c r="Q21" s="65"/>
      <c r="R21" s="18"/>
      <c r="S21" s="16"/>
    </row>
    <row r="22" spans="1:20">
      <c r="A22" s="24" t="s">
        <v>69</v>
      </c>
      <c r="B22">
        <v>581595</v>
      </c>
      <c r="C22" t="s">
        <v>0</v>
      </c>
      <c r="D22">
        <v>386267</v>
      </c>
      <c r="E22">
        <v>61</v>
      </c>
      <c r="F22">
        <v>471</v>
      </c>
      <c r="G22" s="1">
        <v>8.2330500000000001E-32</v>
      </c>
      <c r="H22" s="4">
        <v>141256</v>
      </c>
      <c r="I22" t="s">
        <v>1</v>
      </c>
      <c r="J22" t="s">
        <v>2</v>
      </c>
      <c r="K22" t="s">
        <v>0</v>
      </c>
      <c r="L22" t="s">
        <v>3</v>
      </c>
      <c r="M22" t="s">
        <v>3</v>
      </c>
      <c r="O22" s="14">
        <v>512</v>
      </c>
      <c r="P22" s="56"/>
      <c r="Q22" s="65"/>
      <c r="R22" s="18"/>
      <c r="S22" s="16"/>
    </row>
    <row r="23" spans="1:20">
      <c r="A23" s="24" t="s">
        <v>70</v>
      </c>
      <c r="B23">
        <v>581596</v>
      </c>
      <c r="C23" t="s">
        <v>0</v>
      </c>
      <c r="D23">
        <v>386267</v>
      </c>
      <c r="E23">
        <v>7</v>
      </c>
      <c r="F23">
        <v>430</v>
      </c>
      <c r="G23" s="1">
        <v>9.0919300000000001E-35</v>
      </c>
      <c r="H23" s="5" t="s">
        <v>5</v>
      </c>
      <c r="I23" t="s">
        <v>1</v>
      </c>
      <c r="J23" t="s">
        <v>2</v>
      </c>
      <c r="K23" t="s">
        <v>0</v>
      </c>
      <c r="L23" t="s">
        <v>3</v>
      </c>
      <c r="M23" t="s">
        <v>3</v>
      </c>
      <c r="O23" s="14">
        <v>512</v>
      </c>
      <c r="P23" s="56"/>
      <c r="Q23" s="65"/>
      <c r="R23" s="18"/>
      <c r="S23" s="16"/>
    </row>
    <row r="24" spans="1:20">
      <c r="A24" s="24" t="s">
        <v>71</v>
      </c>
      <c r="B24">
        <v>594957</v>
      </c>
      <c r="C24" t="s">
        <v>0</v>
      </c>
      <c r="D24">
        <v>386267</v>
      </c>
      <c r="E24">
        <v>33</v>
      </c>
      <c r="F24">
        <v>518</v>
      </c>
      <c r="G24" s="1">
        <v>7.6114100000000005E-71</v>
      </c>
      <c r="H24" s="4">
        <v>246801</v>
      </c>
      <c r="I24" t="s">
        <v>1</v>
      </c>
      <c r="J24" t="s">
        <v>2</v>
      </c>
      <c r="K24" t="s">
        <v>0</v>
      </c>
      <c r="L24" t="s">
        <v>3</v>
      </c>
      <c r="M24" t="s">
        <v>3</v>
      </c>
      <c r="O24" s="13">
        <v>5136</v>
      </c>
      <c r="P24" s="56"/>
      <c r="Q24" s="65"/>
      <c r="R24" s="18"/>
      <c r="S24" s="16"/>
    </row>
    <row r="25" spans="1:20">
      <c r="A25" s="24" t="s">
        <v>72</v>
      </c>
      <c r="B25">
        <v>539360</v>
      </c>
      <c r="C25" t="s">
        <v>0</v>
      </c>
      <c r="D25">
        <v>386267</v>
      </c>
      <c r="E25">
        <v>34</v>
      </c>
      <c r="F25">
        <v>527</v>
      </c>
      <c r="G25" s="1">
        <v>2.5499000000000001E-72</v>
      </c>
      <c r="H25" s="4">
        <v>248342</v>
      </c>
      <c r="I25" t="s">
        <v>1</v>
      </c>
      <c r="J25" t="s">
        <v>2</v>
      </c>
      <c r="K25" t="s">
        <v>0</v>
      </c>
      <c r="L25" t="s">
        <v>3</v>
      </c>
      <c r="M25" t="s">
        <v>3</v>
      </c>
      <c r="O25" s="13">
        <v>5136</v>
      </c>
      <c r="P25" s="56"/>
      <c r="Q25" s="65"/>
      <c r="R25" s="18"/>
      <c r="S25" s="8">
        <v>5035</v>
      </c>
      <c r="T25" s="3">
        <v>23</v>
      </c>
    </row>
    <row r="26" spans="1:20">
      <c r="A26" s="24" t="s">
        <v>73</v>
      </c>
      <c r="B26">
        <v>659192</v>
      </c>
      <c r="C26" t="s">
        <v>0</v>
      </c>
      <c r="D26">
        <v>386267</v>
      </c>
      <c r="E26">
        <v>41</v>
      </c>
      <c r="F26">
        <v>484</v>
      </c>
      <c r="G26" s="1">
        <v>3.7014E-67</v>
      </c>
      <c r="H26" s="5" t="s">
        <v>6</v>
      </c>
      <c r="I26" t="s">
        <v>1</v>
      </c>
      <c r="J26" t="s">
        <v>2</v>
      </c>
      <c r="K26" t="s">
        <v>0</v>
      </c>
      <c r="L26" t="s">
        <v>3</v>
      </c>
      <c r="M26" t="s">
        <v>3</v>
      </c>
      <c r="O26" s="7">
        <v>5359</v>
      </c>
      <c r="P26" s="56"/>
      <c r="Q26" s="65"/>
      <c r="R26" s="18"/>
      <c r="S26" s="16"/>
    </row>
    <row r="27" spans="1:20">
      <c r="A27" s="24" t="s">
        <v>74</v>
      </c>
      <c r="B27">
        <v>595132</v>
      </c>
      <c r="C27" t="s">
        <v>0</v>
      </c>
      <c r="D27">
        <v>386267</v>
      </c>
      <c r="E27">
        <v>51</v>
      </c>
      <c r="F27">
        <v>493</v>
      </c>
      <c r="G27" s="1">
        <v>1.0569599999999999E-61</v>
      </c>
      <c r="H27" s="4">
        <v>222919</v>
      </c>
      <c r="I27" t="s">
        <v>1</v>
      </c>
      <c r="J27" t="s">
        <v>2</v>
      </c>
      <c r="K27" t="s">
        <v>0</v>
      </c>
      <c r="L27" t="s">
        <v>3</v>
      </c>
      <c r="M27" t="s">
        <v>3</v>
      </c>
      <c r="O27" s="7">
        <v>5359</v>
      </c>
      <c r="P27" s="56"/>
      <c r="Q27" s="65"/>
      <c r="R27" s="18"/>
      <c r="S27" s="10">
        <v>5037</v>
      </c>
      <c r="T27" s="3">
        <v>4</v>
      </c>
    </row>
    <row r="28" spans="1:20">
      <c r="A28" s="24" t="s">
        <v>41</v>
      </c>
      <c r="B28">
        <v>217978</v>
      </c>
      <c r="C28" t="s">
        <v>0</v>
      </c>
      <c r="D28">
        <v>386267</v>
      </c>
      <c r="E28">
        <v>51</v>
      </c>
      <c r="F28">
        <v>490</v>
      </c>
      <c r="G28" s="1">
        <v>1.68583E-72</v>
      </c>
      <c r="H28" s="4">
        <v>251038</v>
      </c>
      <c r="I28" t="s">
        <v>1</v>
      </c>
      <c r="J28" t="s">
        <v>2</v>
      </c>
      <c r="K28" t="s">
        <v>0</v>
      </c>
      <c r="L28" t="s">
        <v>3</v>
      </c>
      <c r="M28" t="s">
        <v>3</v>
      </c>
      <c r="O28" s="7">
        <v>5359</v>
      </c>
      <c r="P28" s="56"/>
      <c r="Q28" s="65"/>
      <c r="R28" s="18"/>
      <c r="S28" s="16">
        <v>5065</v>
      </c>
      <c r="T28" s="3">
        <v>2</v>
      </c>
    </row>
    <row r="29" spans="1:20">
      <c r="A29" s="24" t="s">
        <v>75</v>
      </c>
      <c r="B29">
        <v>595134</v>
      </c>
      <c r="C29" t="s">
        <v>0</v>
      </c>
      <c r="D29">
        <v>386267</v>
      </c>
      <c r="E29">
        <v>47</v>
      </c>
      <c r="F29">
        <v>475</v>
      </c>
      <c r="G29" s="1">
        <v>1.61773E-62</v>
      </c>
      <c r="H29" s="4">
        <v>224845</v>
      </c>
      <c r="I29" t="s">
        <v>1</v>
      </c>
      <c r="J29" t="s">
        <v>2</v>
      </c>
      <c r="K29" t="s">
        <v>0</v>
      </c>
      <c r="L29" t="s">
        <v>3</v>
      </c>
      <c r="M29" t="s">
        <v>3</v>
      </c>
      <c r="O29" s="7">
        <v>5359</v>
      </c>
      <c r="P29" s="56"/>
      <c r="Q29" s="65"/>
      <c r="R29" s="18"/>
      <c r="S29" s="16"/>
    </row>
    <row r="30" spans="1:20">
      <c r="A30" s="24" t="s">
        <v>76</v>
      </c>
      <c r="B30">
        <v>624427</v>
      </c>
      <c r="C30" t="s">
        <v>0</v>
      </c>
      <c r="D30">
        <v>386267</v>
      </c>
      <c r="E30">
        <v>49</v>
      </c>
      <c r="F30">
        <v>485</v>
      </c>
      <c r="G30" s="1">
        <v>4.0112700000000002E-58</v>
      </c>
      <c r="H30" s="4">
        <v>212903</v>
      </c>
      <c r="I30" t="s">
        <v>1</v>
      </c>
      <c r="J30" t="s">
        <v>2</v>
      </c>
      <c r="K30" t="s">
        <v>0</v>
      </c>
      <c r="L30" t="s">
        <v>3</v>
      </c>
      <c r="M30" t="s">
        <v>3</v>
      </c>
      <c r="O30" s="7">
        <v>5359</v>
      </c>
      <c r="P30" s="56"/>
      <c r="Q30" s="65"/>
      <c r="R30" s="18"/>
      <c r="S30" s="16"/>
    </row>
    <row r="31" spans="1:20">
      <c r="A31" s="24" t="s">
        <v>77</v>
      </c>
      <c r="B31">
        <v>581800</v>
      </c>
      <c r="C31" t="s">
        <v>0</v>
      </c>
      <c r="D31">
        <v>386267</v>
      </c>
      <c r="E31">
        <v>48</v>
      </c>
      <c r="F31">
        <v>484</v>
      </c>
      <c r="G31" s="1">
        <v>4.24469E-53</v>
      </c>
      <c r="H31" s="4">
        <v>199807</v>
      </c>
      <c r="I31" t="s">
        <v>1</v>
      </c>
      <c r="J31" t="s">
        <v>2</v>
      </c>
      <c r="K31" t="s">
        <v>0</v>
      </c>
      <c r="L31" t="s">
        <v>3</v>
      </c>
      <c r="M31" t="s">
        <v>3</v>
      </c>
      <c r="O31" s="7">
        <v>5359</v>
      </c>
      <c r="P31" s="56"/>
      <c r="Q31" s="65"/>
      <c r="R31" s="18"/>
      <c r="S31" s="13">
        <v>5136</v>
      </c>
      <c r="T31" s="3">
        <v>11</v>
      </c>
    </row>
    <row r="32" spans="1:20">
      <c r="A32" s="24" t="s">
        <v>78</v>
      </c>
      <c r="B32">
        <v>218197</v>
      </c>
      <c r="C32" t="s">
        <v>0</v>
      </c>
      <c r="D32">
        <v>386267</v>
      </c>
      <c r="E32">
        <v>94</v>
      </c>
      <c r="F32">
        <v>547</v>
      </c>
      <c r="G32" s="1">
        <v>3.0686999999999998E-68</v>
      </c>
      <c r="H32" s="4">
        <v>238326</v>
      </c>
      <c r="I32" t="s">
        <v>1</v>
      </c>
      <c r="J32" t="s">
        <v>2</v>
      </c>
      <c r="K32" t="s">
        <v>0</v>
      </c>
      <c r="L32" t="s">
        <v>3</v>
      </c>
      <c r="M32" t="s">
        <v>3</v>
      </c>
      <c r="O32" s="7">
        <v>5359</v>
      </c>
      <c r="P32" s="56"/>
      <c r="Q32" s="65"/>
      <c r="R32" s="18"/>
      <c r="S32" s="16">
        <v>5137</v>
      </c>
      <c r="T32" s="3">
        <v>1</v>
      </c>
    </row>
    <row r="33" spans="1:20">
      <c r="A33" s="24" t="s">
        <v>79</v>
      </c>
      <c r="B33">
        <v>581809</v>
      </c>
      <c r="C33" t="s">
        <v>0</v>
      </c>
      <c r="D33">
        <v>386267</v>
      </c>
      <c r="E33">
        <v>40</v>
      </c>
      <c r="F33">
        <v>486</v>
      </c>
      <c r="G33" s="1">
        <v>1.2411100000000001E-65</v>
      </c>
      <c r="H33" s="4">
        <v>232549</v>
      </c>
      <c r="I33" t="s">
        <v>1</v>
      </c>
      <c r="J33" t="s">
        <v>2</v>
      </c>
      <c r="K33" t="s">
        <v>0</v>
      </c>
      <c r="L33" t="s">
        <v>3</v>
      </c>
      <c r="M33" t="s">
        <v>3</v>
      </c>
      <c r="O33" s="7">
        <v>5359</v>
      </c>
      <c r="P33" s="56"/>
      <c r="Q33" s="65"/>
      <c r="R33" s="18"/>
      <c r="S33" s="23">
        <v>5138</v>
      </c>
      <c r="T33" s="3">
        <v>1</v>
      </c>
    </row>
    <row r="34" spans="1:20">
      <c r="A34" s="24" t="s">
        <v>80</v>
      </c>
      <c r="B34">
        <v>539654</v>
      </c>
      <c r="C34" t="s">
        <v>0</v>
      </c>
      <c r="D34">
        <v>386267</v>
      </c>
      <c r="E34">
        <v>35</v>
      </c>
      <c r="F34">
        <v>513</v>
      </c>
      <c r="G34" s="1">
        <v>1.6916199999999999E-55</v>
      </c>
      <c r="H34" s="5" t="s">
        <v>7</v>
      </c>
      <c r="I34" t="s">
        <v>1</v>
      </c>
      <c r="J34" t="s">
        <v>2</v>
      </c>
      <c r="K34" t="s">
        <v>0</v>
      </c>
      <c r="L34" t="s">
        <v>3</v>
      </c>
      <c r="M34" t="s">
        <v>3</v>
      </c>
      <c r="O34" s="6">
        <v>5150</v>
      </c>
      <c r="P34" s="56"/>
      <c r="Q34" s="65"/>
      <c r="R34" s="18"/>
      <c r="S34" s="16">
        <v>5139</v>
      </c>
      <c r="T34" s="3">
        <v>2</v>
      </c>
    </row>
    <row r="35" spans="1:20">
      <c r="A35" s="24" t="s">
        <v>81</v>
      </c>
      <c r="B35">
        <v>227973</v>
      </c>
      <c r="C35" t="s">
        <v>0</v>
      </c>
      <c r="D35">
        <v>386267</v>
      </c>
      <c r="E35">
        <v>48</v>
      </c>
      <c r="F35">
        <v>445</v>
      </c>
      <c r="G35" s="1">
        <v>1.0313900000000001E-51</v>
      </c>
      <c r="H35" s="4">
        <v>193643</v>
      </c>
      <c r="I35" t="s">
        <v>1</v>
      </c>
      <c r="J35" t="s">
        <v>2</v>
      </c>
      <c r="K35" t="s">
        <v>0</v>
      </c>
      <c r="L35" t="s">
        <v>3</v>
      </c>
      <c r="M35" t="s">
        <v>3</v>
      </c>
      <c r="O35" s="9">
        <v>5359</v>
      </c>
      <c r="P35" s="56"/>
      <c r="Q35" s="65"/>
      <c r="R35" s="18"/>
      <c r="S35" s="16">
        <v>5140</v>
      </c>
      <c r="T35" s="3">
        <v>2</v>
      </c>
    </row>
    <row r="36" spans="1:20">
      <c r="A36" s="24" t="s">
        <v>82</v>
      </c>
      <c r="B36">
        <v>659256</v>
      </c>
      <c r="C36" t="s">
        <v>0</v>
      </c>
      <c r="D36">
        <v>386267</v>
      </c>
      <c r="E36">
        <v>51</v>
      </c>
      <c r="F36">
        <v>447</v>
      </c>
      <c r="G36" s="1">
        <v>2.18343E-62</v>
      </c>
      <c r="H36" s="4">
        <v>222148</v>
      </c>
      <c r="I36" t="s">
        <v>1</v>
      </c>
      <c r="J36" t="s">
        <v>2</v>
      </c>
      <c r="K36" t="s">
        <v>0</v>
      </c>
      <c r="L36" t="s">
        <v>3</v>
      </c>
      <c r="M36" t="s">
        <v>3</v>
      </c>
      <c r="O36" s="9">
        <v>5359</v>
      </c>
      <c r="P36" s="56"/>
      <c r="Q36" s="65"/>
      <c r="R36" s="18"/>
      <c r="S36" s="16">
        <v>5141</v>
      </c>
      <c r="T36" s="3">
        <v>3</v>
      </c>
    </row>
    <row r="37" spans="1:20">
      <c r="A37" s="24" t="s">
        <v>83</v>
      </c>
      <c r="B37">
        <v>643322</v>
      </c>
      <c r="C37" t="s">
        <v>0</v>
      </c>
      <c r="D37">
        <v>386267</v>
      </c>
      <c r="E37">
        <v>42</v>
      </c>
      <c r="F37">
        <v>467</v>
      </c>
      <c r="G37" s="1">
        <v>4.4834500000000001E-60</v>
      </c>
      <c r="H37" s="4">
        <v>217526</v>
      </c>
      <c r="I37" t="s">
        <v>1</v>
      </c>
      <c r="J37" t="s">
        <v>2</v>
      </c>
      <c r="K37" t="s">
        <v>0</v>
      </c>
      <c r="L37" t="s">
        <v>3</v>
      </c>
      <c r="M37" t="s">
        <v>3</v>
      </c>
      <c r="O37" s="9">
        <v>5359</v>
      </c>
      <c r="P37" s="56"/>
      <c r="Q37" s="65"/>
      <c r="R37" s="18"/>
      <c r="S37" s="16">
        <v>5142</v>
      </c>
      <c r="T37" s="3">
        <v>2</v>
      </c>
    </row>
    <row r="38" spans="1:20">
      <c r="A38" s="24" t="s">
        <v>84</v>
      </c>
      <c r="B38">
        <v>562530</v>
      </c>
      <c r="C38" t="s">
        <v>0</v>
      </c>
      <c r="D38">
        <v>386267</v>
      </c>
      <c r="E38">
        <v>40</v>
      </c>
      <c r="F38">
        <v>469</v>
      </c>
      <c r="G38" s="1">
        <v>2.5294199999999999E-55</v>
      </c>
      <c r="H38" s="4">
        <v>205199</v>
      </c>
      <c r="I38" t="s">
        <v>1</v>
      </c>
      <c r="J38" t="s">
        <v>2</v>
      </c>
      <c r="K38" t="s">
        <v>0</v>
      </c>
      <c r="L38" t="s">
        <v>3</v>
      </c>
      <c r="M38" t="s">
        <v>3</v>
      </c>
      <c r="O38" s="9">
        <v>5359</v>
      </c>
      <c r="P38" s="56"/>
      <c r="Q38" s="65"/>
      <c r="R38" s="18"/>
      <c r="S38" s="16">
        <v>5143</v>
      </c>
    </row>
    <row r="39" spans="1:20">
      <c r="A39" s="24" t="s">
        <v>85</v>
      </c>
      <c r="B39">
        <v>481770</v>
      </c>
      <c r="C39" t="s">
        <v>0</v>
      </c>
      <c r="D39">
        <v>386267</v>
      </c>
      <c r="E39">
        <v>35</v>
      </c>
      <c r="F39">
        <v>505</v>
      </c>
      <c r="G39" s="1">
        <v>3.0044600000000001E-59</v>
      </c>
      <c r="H39" s="5" t="s">
        <v>8</v>
      </c>
      <c r="I39" t="s">
        <v>1</v>
      </c>
      <c r="J39" t="s">
        <v>2</v>
      </c>
      <c r="K39" t="s">
        <v>0</v>
      </c>
      <c r="L39" t="s">
        <v>3</v>
      </c>
      <c r="M39" t="s">
        <v>3</v>
      </c>
      <c r="O39" s="6">
        <v>5150</v>
      </c>
      <c r="P39" s="56"/>
      <c r="Q39" s="65"/>
      <c r="R39" s="18"/>
      <c r="S39" s="29">
        <v>5144</v>
      </c>
      <c r="T39" s="3">
        <v>4</v>
      </c>
    </row>
    <row r="40" spans="1:20">
      <c r="A40" s="24" t="s">
        <v>86</v>
      </c>
      <c r="B40">
        <v>278097</v>
      </c>
      <c r="C40" t="s">
        <v>0</v>
      </c>
      <c r="D40">
        <v>386267</v>
      </c>
      <c r="E40">
        <v>34</v>
      </c>
      <c r="F40">
        <v>508</v>
      </c>
      <c r="G40" s="1">
        <v>2.83387E-63</v>
      </c>
      <c r="H40" s="4">
        <v>227156</v>
      </c>
      <c r="I40" t="s">
        <v>1</v>
      </c>
      <c r="J40" t="s">
        <v>2</v>
      </c>
      <c r="K40" t="s">
        <v>0</v>
      </c>
      <c r="L40" t="s">
        <v>3</v>
      </c>
      <c r="M40" t="s">
        <v>3</v>
      </c>
      <c r="O40" s="6">
        <v>5150</v>
      </c>
      <c r="P40" s="56"/>
      <c r="Q40" s="65"/>
      <c r="R40" s="18"/>
    </row>
    <row r="41" spans="1:20">
      <c r="A41" s="24" t="s">
        <v>87</v>
      </c>
      <c r="B41">
        <v>595715</v>
      </c>
      <c r="C41" t="s">
        <v>0</v>
      </c>
      <c r="D41">
        <v>386267</v>
      </c>
      <c r="E41">
        <v>36</v>
      </c>
      <c r="F41">
        <v>497</v>
      </c>
      <c r="G41" s="1">
        <v>4.2386100000000001E-31</v>
      </c>
      <c r="H41" s="5" t="s">
        <v>9</v>
      </c>
      <c r="I41" t="s">
        <v>1</v>
      </c>
      <c r="J41" t="s">
        <v>2</v>
      </c>
      <c r="K41" t="s">
        <v>0</v>
      </c>
      <c r="L41" t="s">
        <v>3</v>
      </c>
      <c r="M41" t="s">
        <v>3</v>
      </c>
      <c r="O41" s="14">
        <v>512</v>
      </c>
      <c r="P41" s="56"/>
      <c r="Q41" s="65"/>
      <c r="R41" s="18"/>
      <c r="S41" s="16">
        <v>5146</v>
      </c>
      <c r="T41" s="3">
        <v>1</v>
      </c>
    </row>
    <row r="42" spans="1:20">
      <c r="A42" s="24" t="s">
        <v>88</v>
      </c>
      <c r="B42">
        <v>540845</v>
      </c>
      <c r="C42" t="s">
        <v>0</v>
      </c>
      <c r="D42">
        <v>386267</v>
      </c>
      <c r="E42">
        <v>61</v>
      </c>
      <c r="F42">
        <v>492</v>
      </c>
      <c r="G42" s="1">
        <v>5.9617099999999999E-29</v>
      </c>
      <c r="H42" s="4">
        <v>133167</v>
      </c>
      <c r="I42" t="s">
        <v>1</v>
      </c>
      <c r="J42" t="s">
        <v>2</v>
      </c>
      <c r="K42" t="s">
        <v>0</v>
      </c>
      <c r="L42" t="s">
        <v>3</v>
      </c>
      <c r="M42" t="s">
        <v>3</v>
      </c>
      <c r="O42" s="14">
        <v>512</v>
      </c>
      <c r="P42" s="56"/>
      <c r="Q42" s="65"/>
      <c r="R42" s="18"/>
      <c r="S42" s="16"/>
    </row>
    <row r="43" spans="1:20">
      <c r="A43" s="24" t="s">
        <v>89</v>
      </c>
      <c r="B43">
        <v>482521</v>
      </c>
      <c r="C43" t="s">
        <v>0</v>
      </c>
      <c r="D43">
        <v>386267</v>
      </c>
      <c r="E43">
        <v>96</v>
      </c>
      <c r="F43">
        <v>500</v>
      </c>
      <c r="G43" s="1">
        <v>1.59638E-37</v>
      </c>
      <c r="H43" s="5" t="s">
        <v>10</v>
      </c>
      <c r="I43" t="s">
        <v>1</v>
      </c>
      <c r="J43" t="s">
        <v>2</v>
      </c>
      <c r="K43" t="s">
        <v>0</v>
      </c>
      <c r="L43" t="s">
        <v>3</v>
      </c>
      <c r="M43" t="s">
        <v>3</v>
      </c>
      <c r="O43" s="3">
        <v>5364</v>
      </c>
      <c r="P43" s="56"/>
      <c r="Q43" s="65"/>
      <c r="R43" s="18"/>
      <c r="S43" s="16">
        <v>5148</v>
      </c>
      <c r="T43" s="3">
        <v>1</v>
      </c>
    </row>
    <row r="44" spans="1:20">
      <c r="A44" s="24" t="s">
        <v>90</v>
      </c>
      <c r="B44">
        <v>322895</v>
      </c>
      <c r="C44" t="s">
        <v>0</v>
      </c>
      <c r="D44">
        <v>386267</v>
      </c>
      <c r="E44">
        <v>30</v>
      </c>
      <c r="F44">
        <v>468</v>
      </c>
      <c r="G44" s="1">
        <v>2.4481100000000002E-69</v>
      </c>
      <c r="H44" s="4">
        <v>241793</v>
      </c>
      <c r="I44" t="s">
        <v>1</v>
      </c>
      <c r="J44" t="s">
        <v>2</v>
      </c>
      <c r="K44" t="s">
        <v>0</v>
      </c>
      <c r="L44" t="s">
        <v>3</v>
      </c>
      <c r="M44" t="s">
        <v>3</v>
      </c>
      <c r="O44" s="16">
        <v>5357</v>
      </c>
      <c r="P44" s="56"/>
      <c r="Q44" s="65"/>
      <c r="R44" s="18"/>
      <c r="S44" s="16"/>
    </row>
    <row r="45" spans="1:20">
      <c r="A45" s="24" t="s">
        <v>91</v>
      </c>
      <c r="B45">
        <v>651118</v>
      </c>
      <c r="C45" t="s">
        <v>0</v>
      </c>
      <c r="D45">
        <v>386267</v>
      </c>
      <c r="E45">
        <v>102</v>
      </c>
      <c r="F45">
        <v>527</v>
      </c>
      <c r="G45" s="1">
        <v>1.45114E-42</v>
      </c>
      <c r="H45" s="4">
        <v>172072</v>
      </c>
      <c r="I45" t="s">
        <v>1</v>
      </c>
      <c r="J45" t="s">
        <v>2</v>
      </c>
      <c r="K45" t="s">
        <v>0</v>
      </c>
      <c r="L45" t="s">
        <v>3</v>
      </c>
      <c r="M45" t="s">
        <v>3</v>
      </c>
      <c r="O45" s="3">
        <v>5364</v>
      </c>
      <c r="P45" s="56"/>
      <c r="Q45" s="65"/>
      <c r="R45" s="18"/>
      <c r="S45" s="6">
        <v>5150</v>
      </c>
      <c r="T45" s="3">
        <v>26</v>
      </c>
    </row>
    <row r="46" spans="1:20">
      <c r="A46" s="24" t="s">
        <v>92</v>
      </c>
      <c r="B46">
        <v>542019</v>
      </c>
      <c r="C46" t="s">
        <v>0</v>
      </c>
      <c r="D46">
        <v>386267</v>
      </c>
      <c r="E46">
        <v>111</v>
      </c>
      <c r="F46">
        <v>509</v>
      </c>
      <c r="G46" s="1">
        <v>1.52968E-40</v>
      </c>
      <c r="H46" s="4">
        <v>166294</v>
      </c>
      <c r="I46" t="s">
        <v>1</v>
      </c>
      <c r="J46" t="s">
        <v>2</v>
      </c>
      <c r="K46" t="s">
        <v>0</v>
      </c>
      <c r="L46" t="s">
        <v>3</v>
      </c>
      <c r="M46" t="s">
        <v>3</v>
      </c>
      <c r="O46" s="28">
        <v>5364</v>
      </c>
      <c r="P46" s="56"/>
      <c r="Q46" s="65"/>
      <c r="R46" s="18"/>
      <c r="S46" s="16">
        <v>5151</v>
      </c>
      <c r="T46" s="3">
        <v>1</v>
      </c>
    </row>
    <row r="47" spans="1:20">
      <c r="A47" s="24" t="s">
        <v>93</v>
      </c>
      <c r="B47">
        <v>596278</v>
      </c>
      <c r="C47" t="s">
        <v>0</v>
      </c>
      <c r="D47">
        <v>386267</v>
      </c>
      <c r="E47">
        <v>93</v>
      </c>
      <c r="F47">
        <v>508</v>
      </c>
      <c r="G47" s="1">
        <v>1.5285700000000001E-53</v>
      </c>
      <c r="H47" s="4">
        <v>201347</v>
      </c>
      <c r="I47" t="s">
        <v>1</v>
      </c>
      <c r="J47" t="s">
        <v>2</v>
      </c>
      <c r="K47" t="s">
        <v>0</v>
      </c>
      <c r="L47" t="s">
        <v>3</v>
      </c>
      <c r="M47" t="s">
        <v>3</v>
      </c>
      <c r="O47" s="8">
        <v>5035</v>
      </c>
      <c r="P47" s="56"/>
      <c r="Q47" s="65"/>
      <c r="R47" s="18"/>
      <c r="S47" s="23">
        <v>5152</v>
      </c>
      <c r="T47" s="3">
        <v>1</v>
      </c>
    </row>
    <row r="48" spans="1:20">
      <c r="A48" s="24" t="s">
        <v>94</v>
      </c>
      <c r="B48">
        <v>583037</v>
      </c>
      <c r="C48" t="s">
        <v>0</v>
      </c>
      <c r="D48">
        <v>386267</v>
      </c>
      <c r="E48">
        <v>116</v>
      </c>
      <c r="F48">
        <v>514</v>
      </c>
      <c r="G48" s="1">
        <v>2.67519E-54</v>
      </c>
      <c r="H48" s="4">
        <v>203273</v>
      </c>
      <c r="I48" t="s">
        <v>1</v>
      </c>
      <c r="J48" t="s">
        <v>2</v>
      </c>
      <c r="K48" t="s">
        <v>0</v>
      </c>
      <c r="L48" t="s">
        <v>3</v>
      </c>
      <c r="M48" t="s">
        <v>3</v>
      </c>
      <c r="O48" s="11">
        <v>5150</v>
      </c>
      <c r="P48" s="56"/>
      <c r="Q48" s="65"/>
      <c r="R48" s="18"/>
    </row>
    <row r="49" spans="1:20">
      <c r="A49" s="24" t="s">
        <v>95</v>
      </c>
      <c r="B49">
        <v>651168</v>
      </c>
      <c r="C49" t="s">
        <v>0</v>
      </c>
      <c r="D49">
        <v>386267</v>
      </c>
      <c r="E49">
        <v>46</v>
      </c>
      <c r="F49">
        <v>513</v>
      </c>
      <c r="G49" s="1">
        <v>9.4783900000000001E-56</v>
      </c>
      <c r="H49" s="4">
        <v>207511</v>
      </c>
      <c r="I49" t="s">
        <v>1</v>
      </c>
      <c r="J49" t="s">
        <v>2</v>
      </c>
      <c r="K49" t="s">
        <v>0</v>
      </c>
      <c r="L49" t="s">
        <v>3</v>
      </c>
      <c r="M49" t="s">
        <v>3</v>
      </c>
      <c r="O49" s="11">
        <v>5150</v>
      </c>
      <c r="P49" s="56"/>
      <c r="Q49" s="65"/>
      <c r="R49" s="18"/>
      <c r="S49" s="16"/>
    </row>
    <row r="50" spans="1:20">
      <c r="A50" s="24" t="s">
        <v>96</v>
      </c>
      <c r="B50">
        <v>483272</v>
      </c>
      <c r="C50" t="s">
        <v>0</v>
      </c>
      <c r="D50">
        <v>386267</v>
      </c>
      <c r="E50">
        <v>121</v>
      </c>
      <c r="F50">
        <v>526</v>
      </c>
      <c r="G50" s="1">
        <v>7.3883799999999996E-45</v>
      </c>
      <c r="H50" s="5" t="s">
        <v>27</v>
      </c>
      <c r="I50" t="s">
        <v>1</v>
      </c>
      <c r="J50" t="s">
        <v>2</v>
      </c>
      <c r="K50" t="s">
        <v>0</v>
      </c>
      <c r="L50" t="s">
        <v>3</v>
      </c>
      <c r="M50" t="s">
        <v>3</v>
      </c>
      <c r="O50" s="11">
        <v>5150</v>
      </c>
      <c r="P50" s="56"/>
      <c r="Q50" s="65"/>
      <c r="R50" s="18"/>
      <c r="S50" s="16">
        <v>5155</v>
      </c>
      <c r="T50" s="3">
        <v>1</v>
      </c>
    </row>
    <row r="51" spans="1:20">
      <c r="A51" s="24" t="s">
        <v>97</v>
      </c>
      <c r="B51">
        <v>483404</v>
      </c>
      <c r="C51" t="s">
        <v>0</v>
      </c>
      <c r="D51">
        <v>386267</v>
      </c>
      <c r="E51">
        <v>194</v>
      </c>
      <c r="F51">
        <v>482</v>
      </c>
      <c r="G51" s="1">
        <v>1.69485E-19</v>
      </c>
      <c r="H51" s="4">
        <v>105818</v>
      </c>
      <c r="I51" t="s">
        <v>1</v>
      </c>
      <c r="J51" t="s">
        <v>2</v>
      </c>
      <c r="K51" t="s">
        <v>0</v>
      </c>
      <c r="L51" t="s">
        <v>11</v>
      </c>
      <c r="M51" t="s">
        <v>3</v>
      </c>
      <c r="O51" s="3">
        <v>5347</v>
      </c>
      <c r="P51" s="56"/>
      <c r="Q51" s="65"/>
      <c r="R51" s="18"/>
      <c r="S51" s="16">
        <v>5156</v>
      </c>
      <c r="T51" s="3">
        <v>1</v>
      </c>
    </row>
    <row r="52" spans="1:20">
      <c r="A52" s="24" t="s">
        <v>98</v>
      </c>
      <c r="B52">
        <v>596366</v>
      </c>
      <c r="C52" t="s">
        <v>0</v>
      </c>
      <c r="D52">
        <v>386267</v>
      </c>
      <c r="E52">
        <v>28</v>
      </c>
      <c r="F52">
        <v>481</v>
      </c>
      <c r="G52" s="1">
        <v>1.37808E-70</v>
      </c>
      <c r="H52" s="5" t="s">
        <v>30</v>
      </c>
      <c r="I52" t="s">
        <v>1</v>
      </c>
      <c r="J52" t="s">
        <v>2</v>
      </c>
      <c r="K52" t="s">
        <v>0</v>
      </c>
      <c r="L52" t="s">
        <v>3</v>
      </c>
      <c r="M52" t="s">
        <v>3</v>
      </c>
      <c r="O52" s="3">
        <v>5360</v>
      </c>
      <c r="P52" s="56"/>
      <c r="Q52" s="65"/>
      <c r="R52" s="18"/>
      <c r="S52" s="16">
        <v>5157</v>
      </c>
    </row>
    <row r="53" spans="1:20">
      <c r="A53" s="24" t="s">
        <v>99</v>
      </c>
      <c r="B53">
        <v>483652</v>
      </c>
      <c r="C53" t="s">
        <v>0</v>
      </c>
      <c r="D53">
        <v>386267</v>
      </c>
      <c r="E53">
        <v>40</v>
      </c>
      <c r="F53">
        <v>534</v>
      </c>
      <c r="G53" s="1">
        <v>5.6813000000000004E-60</v>
      </c>
      <c r="H53" s="5" t="s">
        <v>8</v>
      </c>
      <c r="I53" t="s">
        <v>1</v>
      </c>
      <c r="J53" t="s">
        <v>2</v>
      </c>
      <c r="K53" t="s">
        <v>0</v>
      </c>
      <c r="L53" t="s">
        <v>3</v>
      </c>
      <c r="M53" t="s">
        <v>3</v>
      </c>
      <c r="O53" s="3">
        <v>5151</v>
      </c>
      <c r="P53" s="56"/>
      <c r="Q53" s="65"/>
      <c r="R53" s="18"/>
      <c r="S53" s="16">
        <v>5158</v>
      </c>
      <c r="T53" s="3">
        <v>2</v>
      </c>
    </row>
    <row r="54" spans="1:20">
      <c r="A54" s="24" t="s">
        <v>100</v>
      </c>
      <c r="B54">
        <v>660397</v>
      </c>
      <c r="C54" t="s">
        <v>0</v>
      </c>
      <c r="D54">
        <v>386267</v>
      </c>
      <c r="E54">
        <v>13</v>
      </c>
      <c r="F54">
        <v>302</v>
      </c>
      <c r="G54" s="1">
        <v>9.5555799999999998E-9</v>
      </c>
      <c r="H54" s="4">
        <v>740021</v>
      </c>
      <c r="I54" t="s">
        <v>1</v>
      </c>
      <c r="J54" t="s">
        <v>2</v>
      </c>
      <c r="K54" t="s">
        <v>0</v>
      </c>
      <c r="L54" t="s">
        <v>3</v>
      </c>
      <c r="M54" t="s">
        <v>3</v>
      </c>
      <c r="O54" s="3">
        <v>505</v>
      </c>
      <c r="P54" s="56"/>
      <c r="Q54" s="65"/>
      <c r="R54" s="18"/>
      <c r="S54" s="18"/>
    </row>
    <row r="55" spans="1:20">
      <c r="A55" s="24" t="s">
        <v>45</v>
      </c>
      <c r="B55">
        <v>484469</v>
      </c>
      <c r="C55" t="s">
        <v>0</v>
      </c>
      <c r="D55">
        <v>386267</v>
      </c>
      <c r="E55">
        <v>60</v>
      </c>
      <c r="F55">
        <v>498</v>
      </c>
      <c r="G55" s="1">
        <v>8.0845500000000005E-54</v>
      </c>
      <c r="H55" s="4">
        <v>201733</v>
      </c>
      <c r="I55" t="s">
        <v>1</v>
      </c>
      <c r="J55" t="s">
        <v>2</v>
      </c>
      <c r="K55" t="s">
        <v>0</v>
      </c>
      <c r="L55" t="s">
        <v>3</v>
      </c>
      <c r="M55" t="s">
        <v>3</v>
      </c>
      <c r="O55" s="9">
        <v>5359</v>
      </c>
      <c r="P55" s="56"/>
      <c r="Q55" s="65"/>
      <c r="R55" s="18"/>
      <c r="S55" s="16">
        <v>5340</v>
      </c>
      <c r="T55" s="3">
        <v>1</v>
      </c>
    </row>
    <row r="56" spans="1:20">
      <c r="A56" s="24" t="s">
        <v>101</v>
      </c>
      <c r="B56">
        <v>516981</v>
      </c>
      <c r="C56" t="s">
        <v>0</v>
      </c>
      <c r="D56">
        <v>386267</v>
      </c>
      <c r="E56">
        <v>10</v>
      </c>
      <c r="F56">
        <v>433</v>
      </c>
      <c r="G56" s="1">
        <v>2.95247E-68</v>
      </c>
      <c r="H56" s="4">
        <v>237941</v>
      </c>
      <c r="I56" t="s">
        <v>1</v>
      </c>
      <c r="J56" t="s">
        <v>2</v>
      </c>
      <c r="K56" t="s">
        <v>0</v>
      </c>
      <c r="L56" t="s">
        <v>3</v>
      </c>
      <c r="M56" t="s">
        <v>3</v>
      </c>
      <c r="O56" s="9">
        <v>5359</v>
      </c>
      <c r="P56" s="56"/>
      <c r="Q56" s="65"/>
      <c r="R56" s="18"/>
      <c r="S56" s="16">
        <v>5341</v>
      </c>
      <c r="T56" s="28">
        <v>2</v>
      </c>
    </row>
    <row r="57" spans="1:20">
      <c r="A57" s="24" t="s">
        <v>102</v>
      </c>
      <c r="B57">
        <v>596855</v>
      </c>
      <c r="C57" t="s">
        <v>0</v>
      </c>
      <c r="D57">
        <v>386267</v>
      </c>
      <c r="E57">
        <v>4</v>
      </c>
      <c r="F57">
        <v>400</v>
      </c>
      <c r="G57" s="1">
        <v>2.34162E-51</v>
      </c>
      <c r="H57" s="4">
        <v>193258</v>
      </c>
      <c r="I57" t="s">
        <v>1</v>
      </c>
      <c r="J57" t="s">
        <v>2</v>
      </c>
      <c r="K57" t="s">
        <v>0</v>
      </c>
      <c r="L57" t="s">
        <v>3</v>
      </c>
      <c r="M57" t="s">
        <v>3</v>
      </c>
      <c r="O57" s="9">
        <v>5359</v>
      </c>
      <c r="P57" s="56"/>
      <c r="Q57" s="65"/>
      <c r="R57" s="18"/>
      <c r="S57" s="28"/>
      <c r="T57" s="28"/>
    </row>
    <row r="58" spans="1:20">
      <c r="A58" s="24" t="s">
        <v>103</v>
      </c>
      <c r="B58">
        <v>484614</v>
      </c>
      <c r="C58" t="s">
        <v>0</v>
      </c>
      <c r="D58">
        <v>386267</v>
      </c>
      <c r="E58">
        <v>43</v>
      </c>
      <c r="F58">
        <v>485</v>
      </c>
      <c r="G58" s="1">
        <v>1.51192E-56</v>
      </c>
      <c r="H58" s="4">
        <v>209051</v>
      </c>
      <c r="I58" t="s">
        <v>1</v>
      </c>
      <c r="J58" t="s">
        <v>2</v>
      </c>
      <c r="K58" t="s">
        <v>0</v>
      </c>
      <c r="L58" t="s">
        <v>3</v>
      </c>
      <c r="M58" t="s">
        <v>3</v>
      </c>
      <c r="O58" s="9">
        <v>5359</v>
      </c>
      <c r="P58" s="56"/>
      <c r="Q58" s="65"/>
      <c r="R58" s="18"/>
      <c r="S58" s="28">
        <v>5344</v>
      </c>
      <c r="T58" s="28">
        <v>2</v>
      </c>
    </row>
    <row r="59" spans="1:20">
      <c r="A59" s="24" t="s">
        <v>104</v>
      </c>
      <c r="B59">
        <v>596871</v>
      </c>
      <c r="C59" t="s">
        <v>0</v>
      </c>
      <c r="D59">
        <v>386267</v>
      </c>
      <c r="E59">
        <v>43</v>
      </c>
      <c r="F59">
        <v>497</v>
      </c>
      <c r="G59" s="1">
        <v>3.3816999999999998E-76</v>
      </c>
      <c r="H59" s="4">
        <v>258357</v>
      </c>
      <c r="I59" t="s">
        <v>1</v>
      </c>
      <c r="J59" t="s">
        <v>2</v>
      </c>
      <c r="K59" t="s">
        <v>0</v>
      </c>
      <c r="L59" t="s">
        <v>3</v>
      </c>
      <c r="M59" t="s">
        <v>3</v>
      </c>
      <c r="O59" s="9">
        <v>5359</v>
      </c>
      <c r="P59" s="56"/>
      <c r="Q59" s="65"/>
      <c r="R59" s="18"/>
      <c r="S59" s="28"/>
      <c r="T59" s="28"/>
    </row>
    <row r="60" spans="1:20">
      <c r="A60" s="24" t="s">
        <v>105</v>
      </c>
      <c r="B60">
        <v>644448</v>
      </c>
      <c r="C60" t="s">
        <v>0</v>
      </c>
      <c r="D60">
        <v>386267</v>
      </c>
      <c r="E60">
        <v>33</v>
      </c>
      <c r="F60">
        <v>517</v>
      </c>
      <c r="G60" s="1">
        <v>4.41536E-57</v>
      </c>
      <c r="H60" s="4">
        <v>210592</v>
      </c>
      <c r="I60" t="s">
        <v>1</v>
      </c>
      <c r="J60" t="s">
        <v>2</v>
      </c>
      <c r="K60" t="s">
        <v>0</v>
      </c>
      <c r="L60" t="s">
        <v>3</v>
      </c>
      <c r="M60" t="s">
        <v>3</v>
      </c>
      <c r="O60" s="13">
        <v>5136</v>
      </c>
      <c r="P60" s="56"/>
      <c r="Q60" s="65"/>
      <c r="R60" s="18"/>
      <c r="S60" s="28">
        <v>5347</v>
      </c>
      <c r="T60" s="28">
        <v>1</v>
      </c>
    </row>
    <row r="61" spans="1:20">
      <c r="A61" s="24" t="s">
        <v>106</v>
      </c>
      <c r="B61">
        <v>583821</v>
      </c>
      <c r="C61" t="s">
        <v>0</v>
      </c>
      <c r="D61">
        <v>386267</v>
      </c>
      <c r="E61">
        <v>99</v>
      </c>
      <c r="F61">
        <v>549</v>
      </c>
      <c r="G61" s="1">
        <v>6.0494100000000003E-62</v>
      </c>
      <c r="H61" s="5" t="s">
        <v>31</v>
      </c>
      <c r="I61" t="s">
        <v>1</v>
      </c>
      <c r="J61" t="s">
        <v>2</v>
      </c>
      <c r="K61" t="s">
        <v>0</v>
      </c>
      <c r="L61" t="s">
        <v>3</v>
      </c>
      <c r="M61" t="s">
        <v>3</v>
      </c>
      <c r="O61" s="3">
        <v>63</v>
      </c>
      <c r="P61" s="56"/>
      <c r="Q61" s="65"/>
      <c r="R61" s="18"/>
      <c r="S61" s="16">
        <v>5348</v>
      </c>
      <c r="T61" s="28">
        <v>3</v>
      </c>
    </row>
    <row r="62" spans="1:20">
      <c r="A62" s="24" t="s">
        <v>107</v>
      </c>
      <c r="B62">
        <v>583913</v>
      </c>
      <c r="C62" t="s">
        <v>0</v>
      </c>
      <c r="D62">
        <v>386267</v>
      </c>
      <c r="E62">
        <v>31</v>
      </c>
      <c r="F62">
        <v>525</v>
      </c>
      <c r="G62" s="1">
        <v>9.3375800000000001E-73</v>
      </c>
      <c r="H62" s="4">
        <v>251808</v>
      </c>
      <c r="I62" t="s">
        <v>1</v>
      </c>
      <c r="J62" t="s">
        <v>2</v>
      </c>
      <c r="K62" t="s">
        <v>0</v>
      </c>
      <c r="L62" t="s">
        <v>3</v>
      </c>
      <c r="M62" t="s">
        <v>3</v>
      </c>
      <c r="O62" s="3">
        <v>5137</v>
      </c>
      <c r="P62" s="56"/>
      <c r="Q62" s="65"/>
      <c r="R62" s="18"/>
      <c r="S62" s="28">
        <v>5349</v>
      </c>
      <c r="T62" s="3">
        <v>1</v>
      </c>
    </row>
    <row r="63" spans="1:20">
      <c r="A63" s="24" t="s">
        <v>108</v>
      </c>
      <c r="B63">
        <v>597164</v>
      </c>
      <c r="C63" t="s">
        <v>0</v>
      </c>
      <c r="D63">
        <v>386267</v>
      </c>
      <c r="E63">
        <v>40</v>
      </c>
      <c r="F63">
        <v>496</v>
      </c>
      <c r="G63" s="1">
        <v>2.7016999999999999E-68</v>
      </c>
      <c r="H63" s="4">
        <v>236786</v>
      </c>
      <c r="I63" t="s">
        <v>1</v>
      </c>
      <c r="J63" t="s">
        <v>2</v>
      </c>
      <c r="K63" t="s">
        <v>0</v>
      </c>
      <c r="L63" t="s">
        <v>3</v>
      </c>
      <c r="M63" t="s">
        <v>3</v>
      </c>
      <c r="O63" s="27" t="s">
        <v>231</v>
      </c>
      <c r="P63" s="56"/>
      <c r="Q63" s="65"/>
      <c r="R63" s="18"/>
      <c r="S63" s="28">
        <v>5357</v>
      </c>
      <c r="T63" s="3">
        <v>3</v>
      </c>
    </row>
    <row r="64" spans="1:20">
      <c r="A64" s="24" t="s">
        <v>109</v>
      </c>
      <c r="B64">
        <v>584056</v>
      </c>
      <c r="C64" t="s">
        <v>0</v>
      </c>
      <c r="D64">
        <v>386267</v>
      </c>
      <c r="E64">
        <v>35</v>
      </c>
      <c r="F64">
        <v>488</v>
      </c>
      <c r="G64" s="1">
        <v>9.8720000000000002E-37</v>
      </c>
      <c r="H64" s="4">
        <v>149345</v>
      </c>
      <c r="I64" t="s">
        <v>1</v>
      </c>
      <c r="J64" t="s">
        <v>2</v>
      </c>
      <c r="K64" t="s">
        <v>0</v>
      </c>
      <c r="L64" t="s">
        <v>3</v>
      </c>
      <c r="M64" t="s">
        <v>3</v>
      </c>
      <c r="O64" s="12">
        <v>512</v>
      </c>
      <c r="P64" s="56"/>
      <c r="Q64" s="65"/>
      <c r="R64" s="18"/>
      <c r="S64" s="32">
        <v>5358</v>
      </c>
      <c r="T64" s="3">
        <v>2</v>
      </c>
    </row>
    <row r="65" spans="1:63">
      <c r="A65" s="24" t="s">
        <v>110</v>
      </c>
      <c r="B65">
        <v>485429</v>
      </c>
      <c r="C65" t="s">
        <v>0</v>
      </c>
      <c r="D65">
        <v>386267</v>
      </c>
      <c r="E65">
        <v>35</v>
      </c>
      <c r="F65">
        <v>488</v>
      </c>
      <c r="G65" s="1">
        <v>1.8378099999999999E-34</v>
      </c>
      <c r="H65" s="4">
        <v>148575</v>
      </c>
      <c r="I65" t="s">
        <v>1</v>
      </c>
      <c r="J65" t="s">
        <v>2</v>
      </c>
      <c r="K65" t="s">
        <v>0</v>
      </c>
      <c r="L65" t="s">
        <v>3</v>
      </c>
      <c r="M65" t="s">
        <v>3</v>
      </c>
      <c r="O65" s="12">
        <v>512</v>
      </c>
      <c r="P65" s="56"/>
      <c r="Q65" s="65"/>
      <c r="S65" s="7">
        <v>5359</v>
      </c>
      <c r="T65" s="3">
        <v>47</v>
      </c>
    </row>
    <row r="66" spans="1:63">
      <c r="A66" s="24" t="s">
        <v>111</v>
      </c>
      <c r="B66">
        <v>413458</v>
      </c>
      <c r="C66" t="s">
        <v>0</v>
      </c>
      <c r="D66">
        <v>386267</v>
      </c>
      <c r="E66">
        <v>32</v>
      </c>
      <c r="F66">
        <v>505</v>
      </c>
      <c r="G66" s="1">
        <v>6.9165099999999996E-67</v>
      </c>
      <c r="H66" s="5" t="s">
        <v>32</v>
      </c>
      <c r="I66" t="s">
        <v>1</v>
      </c>
      <c r="J66" t="s">
        <v>2</v>
      </c>
      <c r="K66" t="s">
        <v>0</v>
      </c>
      <c r="L66" t="s">
        <v>3</v>
      </c>
      <c r="M66" t="s">
        <v>3</v>
      </c>
      <c r="O66" s="6">
        <v>5150</v>
      </c>
      <c r="P66" s="56"/>
      <c r="Q66" s="65"/>
      <c r="S66" s="28">
        <v>5360</v>
      </c>
      <c r="T66" s="3">
        <v>1</v>
      </c>
    </row>
    <row r="67" spans="1:63">
      <c r="A67" s="24" t="s">
        <v>112</v>
      </c>
      <c r="B67">
        <v>518012</v>
      </c>
      <c r="C67" t="s">
        <v>0</v>
      </c>
      <c r="D67">
        <v>386267</v>
      </c>
      <c r="E67">
        <v>44</v>
      </c>
      <c r="F67">
        <v>467</v>
      </c>
      <c r="G67" s="1">
        <v>3.3011600000000004E-55</v>
      </c>
      <c r="H67" s="4">
        <v>205199</v>
      </c>
      <c r="I67" t="s">
        <v>1</v>
      </c>
      <c r="J67" t="s">
        <v>2</v>
      </c>
      <c r="K67" t="s">
        <v>0</v>
      </c>
      <c r="L67" t="s">
        <v>3</v>
      </c>
      <c r="M67" t="s">
        <v>3</v>
      </c>
      <c r="O67" s="30">
        <v>5144</v>
      </c>
      <c r="P67" s="56"/>
      <c r="Q67" s="65"/>
      <c r="S67" s="28">
        <v>5362</v>
      </c>
      <c r="T67" s="3">
        <v>1</v>
      </c>
    </row>
    <row r="68" spans="1:63" s="20" customFormat="1">
      <c r="A68" s="19"/>
      <c r="B68" s="20">
        <v>486090</v>
      </c>
      <c r="C68" s="20" t="s">
        <v>0</v>
      </c>
      <c r="D68" s="20">
        <v>386267</v>
      </c>
      <c r="E68" s="20">
        <v>2</v>
      </c>
      <c r="F68" s="20">
        <v>95</v>
      </c>
      <c r="G68" s="20" t="s">
        <v>33</v>
      </c>
      <c r="H68" s="22">
        <v>353263</v>
      </c>
      <c r="I68" s="20" t="s">
        <v>1</v>
      </c>
      <c r="J68" s="20" t="s">
        <v>2</v>
      </c>
      <c r="K68" s="20" t="s">
        <v>0</v>
      </c>
      <c r="L68" s="20" t="s">
        <v>11</v>
      </c>
      <c r="M68" s="20" t="s">
        <v>3</v>
      </c>
      <c r="O68" s="19"/>
      <c r="P68" s="56"/>
      <c r="Q68" s="65"/>
      <c r="R68" s="18"/>
      <c r="S68" s="28">
        <v>5364</v>
      </c>
      <c r="T68" s="3">
        <v>3</v>
      </c>
      <c r="U68" s="18"/>
      <c r="V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  <c r="BF68" s="18"/>
      <c r="BG68" s="18"/>
      <c r="BH68" s="18"/>
      <c r="BI68" s="18"/>
      <c r="BJ68" s="18"/>
      <c r="BK68" s="18"/>
    </row>
    <row r="69" spans="1:63">
      <c r="A69" s="24" t="s">
        <v>113</v>
      </c>
      <c r="B69">
        <v>518528</v>
      </c>
      <c r="C69" t="s">
        <v>0</v>
      </c>
      <c r="D69">
        <v>386267</v>
      </c>
      <c r="E69">
        <v>42</v>
      </c>
      <c r="F69">
        <v>511</v>
      </c>
      <c r="G69" s="1">
        <v>5.34875E-63</v>
      </c>
      <c r="H69" s="5">
        <v>226</v>
      </c>
      <c r="I69" t="s">
        <v>1</v>
      </c>
      <c r="J69" t="s">
        <v>2</v>
      </c>
      <c r="K69" t="s">
        <v>0</v>
      </c>
      <c r="L69" t="s">
        <v>3</v>
      </c>
      <c r="M69" t="s">
        <v>3</v>
      </c>
      <c r="O69" s="9">
        <v>5359</v>
      </c>
      <c r="P69" s="56"/>
      <c r="Q69" s="65"/>
      <c r="S69" s="28">
        <v>5365</v>
      </c>
      <c r="T69" s="16">
        <v>3</v>
      </c>
    </row>
    <row r="70" spans="1:63">
      <c r="A70" s="24" t="s">
        <v>114</v>
      </c>
      <c r="B70">
        <v>584392</v>
      </c>
      <c r="C70" t="s">
        <v>0</v>
      </c>
      <c r="D70">
        <v>386267</v>
      </c>
      <c r="E70">
        <v>37</v>
      </c>
      <c r="F70">
        <v>475</v>
      </c>
      <c r="G70" s="1">
        <v>2.2840599999999998E-68</v>
      </c>
      <c r="H70" s="4">
        <v>239482</v>
      </c>
      <c r="I70" t="s">
        <v>1</v>
      </c>
      <c r="J70" t="s">
        <v>2</v>
      </c>
      <c r="K70" t="s">
        <v>0</v>
      </c>
      <c r="L70" t="s">
        <v>3</v>
      </c>
      <c r="M70" t="s">
        <v>3</v>
      </c>
      <c r="O70" s="9">
        <v>5359</v>
      </c>
      <c r="P70" s="56"/>
      <c r="Q70" s="65"/>
      <c r="S70" s="28">
        <v>5366</v>
      </c>
      <c r="T70" s="3">
        <v>1</v>
      </c>
    </row>
    <row r="71" spans="1:63">
      <c r="A71" s="24" t="s">
        <v>115</v>
      </c>
      <c r="B71">
        <v>486432</v>
      </c>
      <c r="C71" t="s">
        <v>0</v>
      </c>
      <c r="D71">
        <v>386267</v>
      </c>
      <c r="E71">
        <v>1</v>
      </c>
      <c r="F71">
        <v>408</v>
      </c>
      <c r="G71" s="1">
        <v>2.2038399999999999E-70</v>
      </c>
      <c r="H71" s="4">
        <v>242564</v>
      </c>
      <c r="I71" t="s">
        <v>1</v>
      </c>
      <c r="J71" t="s">
        <v>2</v>
      </c>
      <c r="K71" t="s">
        <v>0</v>
      </c>
      <c r="L71" t="s">
        <v>3</v>
      </c>
      <c r="M71" t="s">
        <v>3</v>
      </c>
      <c r="O71" s="9">
        <v>5359</v>
      </c>
      <c r="P71" s="56"/>
      <c r="Q71" s="65"/>
    </row>
    <row r="72" spans="1:63">
      <c r="A72" s="24" t="s">
        <v>116</v>
      </c>
      <c r="B72">
        <v>609542</v>
      </c>
      <c r="C72" t="s">
        <v>0</v>
      </c>
      <c r="D72">
        <v>386267</v>
      </c>
      <c r="E72">
        <v>50</v>
      </c>
      <c r="F72">
        <v>492</v>
      </c>
      <c r="G72" s="1">
        <v>2.13445E-69</v>
      </c>
      <c r="H72" s="4">
        <v>242564</v>
      </c>
      <c r="I72" t="s">
        <v>1</v>
      </c>
      <c r="J72" t="s">
        <v>2</v>
      </c>
      <c r="K72" t="s">
        <v>0</v>
      </c>
      <c r="L72" t="s">
        <v>3</v>
      </c>
      <c r="M72" t="s">
        <v>3</v>
      </c>
      <c r="O72" s="9">
        <v>5359</v>
      </c>
      <c r="P72" s="56"/>
      <c r="Q72" s="65"/>
      <c r="S72" s="16" t="s">
        <v>231</v>
      </c>
      <c r="T72" s="3">
        <v>6</v>
      </c>
    </row>
    <row r="73" spans="1:63">
      <c r="A73" s="24" t="s">
        <v>117</v>
      </c>
      <c r="B73">
        <v>564198</v>
      </c>
      <c r="C73" t="s">
        <v>0</v>
      </c>
      <c r="D73">
        <v>386267</v>
      </c>
      <c r="E73">
        <v>57</v>
      </c>
      <c r="F73">
        <v>493</v>
      </c>
      <c r="G73" s="1">
        <v>2.5566899999999999E-67</v>
      </c>
      <c r="H73" s="4">
        <v>237171</v>
      </c>
      <c r="I73" t="s">
        <v>1</v>
      </c>
      <c r="J73" t="s">
        <v>2</v>
      </c>
      <c r="K73" t="s">
        <v>0</v>
      </c>
      <c r="L73" t="s">
        <v>3</v>
      </c>
      <c r="M73" t="s">
        <v>3</v>
      </c>
      <c r="O73" s="9">
        <v>5359</v>
      </c>
      <c r="P73" s="56"/>
      <c r="Q73" s="65"/>
    </row>
    <row r="74" spans="1:63">
      <c r="A74" s="24" t="s">
        <v>118</v>
      </c>
      <c r="B74">
        <v>545400</v>
      </c>
      <c r="C74" t="s">
        <v>0</v>
      </c>
      <c r="D74">
        <v>386267</v>
      </c>
      <c r="E74">
        <v>39</v>
      </c>
      <c r="F74">
        <v>507</v>
      </c>
      <c r="G74" s="1">
        <v>3.1117099999999999E-65</v>
      </c>
      <c r="H74" s="4">
        <v>232163</v>
      </c>
      <c r="I74" t="s">
        <v>1</v>
      </c>
      <c r="J74" t="s">
        <v>2</v>
      </c>
      <c r="K74" t="s">
        <v>0</v>
      </c>
      <c r="L74" t="s">
        <v>3</v>
      </c>
      <c r="M74" t="s">
        <v>3</v>
      </c>
      <c r="O74" s="3">
        <v>5139</v>
      </c>
      <c r="P74" s="56"/>
      <c r="Q74" s="65"/>
      <c r="T74" s="3">
        <f>SUM(T3:T72)</f>
        <v>193</v>
      </c>
    </row>
    <row r="75" spans="1:63">
      <c r="A75" s="24" t="s">
        <v>119</v>
      </c>
      <c r="B75">
        <v>564210</v>
      </c>
      <c r="C75" t="s">
        <v>0</v>
      </c>
      <c r="D75">
        <v>386267</v>
      </c>
      <c r="E75">
        <v>48</v>
      </c>
      <c r="F75">
        <v>476</v>
      </c>
      <c r="G75" s="1">
        <v>1.0834599999999999E-67</v>
      </c>
      <c r="H75" s="4">
        <v>237171</v>
      </c>
      <c r="I75" t="s">
        <v>1</v>
      </c>
      <c r="J75" t="s">
        <v>2</v>
      </c>
      <c r="K75" t="s">
        <v>0</v>
      </c>
      <c r="L75" t="s">
        <v>3</v>
      </c>
      <c r="M75" t="s">
        <v>3</v>
      </c>
      <c r="O75" s="9">
        <v>5359</v>
      </c>
      <c r="P75" s="56"/>
      <c r="Q75" s="65"/>
    </row>
    <row r="76" spans="1:63">
      <c r="A76" s="24" t="s">
        <v>120</v>
      </c>
      <c r="B76">
        <v>645008</v>
      </c>
      <c r="C76" t="s">
        <v>0</v>
      </c>
      <c r="D76">
        <v>386267</v>
      </c>
      <c r="E76">
        <v>44</v>
      </c>
      <c r="F76">
        <v>464</v>
      </c>
      <c r="G76" s="1">
        <v>1.1395E-60</v>
      </c>
      <c r="H76" s="5" t="s">
        <v>8</v>
      </c>
      <c r="I76" t="s">
        <v>1</v>
      </c>
      <c r="J76" t="s">
        <v>2</v>
      </c>
      <c r="K76" t="s">
        <v>0</v>
      </c>
      <c r="L76" t="s">
        <v>3</v>
      </c>
      <c r="M76" t="s">
        <v>3</v>
      </c>
      <c r="O76" s="9">
        <v>5359</v>
      </c>
      <c r="P76" s="56"/>
      <c r="Q76" s="65"/>
    </row>
    <row r="77" spans="1:63">
      <c r="A77" s="24" t="s">
        <v>42</v>
      </c>
      <c r="B77">
        <v>597885</v>
      </c>
      <c r="C77" t="s">
        <v>0</v>
      </c>
      <c r="D77">
        <v>386267</v>
      </c>
      <c r="E77">
        <v>48</v>
      </c>
      <c r="F77">
        <v>495</v>
      </c>
      <c r="G77" s="1">
        <v>6.7437099999999999E-54</v>
      </c>
      <c r="H77" s="4">
        <v>202118</v>
      </c>
      <c r="I77" t="s">
        <v>1</v>
      </c>
      <c r="J77" t="s">
        <v>2</v>
      </c>
      <c r="K77" t="s">
        <v>0</v>
      </c>
      <c r="L77" t="s">
        <v>3</v>
      </c>
      <c r="M77" t="s">
        <v>3</v>
      </c>
      <c r="O77" s="9">
        <v>5359</v>
      </c>
      <c r="P77" s="56"/>
      <c r="Q77" s="65"/>
    </row>
    <row r="78" spans="1:63">
      <c r="A78" s="24" t="s">
        <v>21</v>
      </c>
      <c r="B78">
        <v>487219</v>
      </c>
      <c r="C78" t="s">
        <v>0</v>
      </c>
      <c r="D78">
        <v>386267</v>
      </c>
      <c r="E78">
        <v>3</v>
      </c>
      <c r="F78">
        <v>436</v>
      </c>
      <c r="G78" s="1">
        <v>1.9268899999999999E-53</v>
      </c>
      <c r="H78" s="4">
        <v>199421</v>
      </c>
      <c r="I78" t="s">
        <v>1</v>
      </c>
      <c r="J78" t="s">
        <v>2</v>
      </c>
      <c r="K78" t="s">
        <v>0</v>
      </c>
      <c r="L78" t="s">
        <v>3</v>
      </c>
      <c r="M78" t="s">
        <v>3</v>
      </c>
      <c r="O78" s="16">
        <v>5357</v>
      </c>
      <c r="P78" s="56"/>
      <c r="Q78" s="65"/>
    </row>
    <row r="79" spans="1:63">
      <c r="A79" s="24" t="s">
        <v>121</v>
      </c>
      <c r="B79" s="18">
        <v>652223</v>
      </c>
      <c r="C79" t="s">
        <v>0</v>
      </c>
      <c r="D79">
        <v>386267</v>
      </c>
      <c r="E79">
        <v>110</v>
      </c>
      <c r="F79">
        <v>544</v>
      </c>
      <c r="G79" s="1">
        <v>1.0861E-46</v>
      </c>
      <c r="H79" s="4">
        <v>180932</v>
      </c>
      <c r="I79" t="s">
        <v>1</v>
      </c>
      <c r="J79" t="s">
        <v>2</v>
      </c>
      <c r="K79" t="s">
        <v>0</v>
      </c>
      <c r="L79" t="s">
        <v>3</v>
      </c>
      <c r="M79" t="s">
        <v>3</v>
      </c>
      <c r="O79" s="15">
        <v>5035</v>
      </c>
      <c r="P79" s="59" t="s">
        <v>838</v>
      </c>
      <c r="Q79" s="62" t="s">
        <v>848</v>
      </c>
    </row>
    <row r="80" spans="1:63">
      <c r="A80" s="24" t="s">
        <v>122</v>
      </c>
      <c r="B80" s="18">
        <v>519317</v>
      </c>
      <c r="C80" t="s">
        <v>0</v>
      </c>
      <c r="D80">
        <v>386267</v>
      </c>
      <c r="E80">
        <v>174</v>
      </c>
      <c r="F80">
        <v>558</v>
      </c>
      <c r="G80" s="1">
        <v>1.6103299999999999E-36</v>
      </c>
      <c r="H80" s="4">
        <v>155509</v>
      </c>
      <c r="I80" t="s">
        <v>1</v>
      </c>
      <c r="J80" t="s">
        <v>2</v>
      </c>
      <c r="K80" t="s">
        <v>0</v>
      </c>
      <c r="L80" t="s">
        <v>3</v>
      </c>
      <c r="M80" t="s">
        <v>3</v>
      </c>
      <c r="O80" s="15">
        <v>5035</v>
      </c>
      <c r="P80" s="59" t="s">
        <v>840</v>
      </c>
      <c r="Q80" s="62" t="s">
        <v>847</v>
      </c>
    </row>
    <row r="81" spans="1:63">
      <c r="A81" s="24" t="s">
        <v>123</v>
      </c>
      <c r="B81">
        <v>519322</v>
      </c>
      <c r="C81" t="s">
        <v>0</v>
      </c>
      <c r="D81">
        <v>386267</v>
      </c>
      <c r="E81">
        <v>193</v>
      </c>
      <c r="F81">
        <v>534</v>
      </c>
      <c r="G81" s="1">
        <v>2.92532E-34</v>
      </c>
      <c r="H81" s="5" t="s">
        <v>34</v>
      </c>
      <c r="I81" t="s">
        <v>1</v>
      </c>
      <c r="J81" t="s">
        <v>2</v>
      </c>
      <c r="K81" t="s">
        <v>0</v>
      </c>
      <c r="L81" t="s">
        <v>11</v>
      </c>
      <c r="M81" t="s">
        <v>3</v>
      </c>
      <c r="O81" s="15">
        <v>5035</v>
      </c>
      <c r="P81" s="56"/>
      <c r="Q81" s="65"/>
      <c r="R81" s="18"/>
    </row>
    <row r="82" spans="1:63" s="20" customFormat="1">
      <c r="A82" s="19"/>
      <c r="B82" s="20">
        <v>584822</v>
      </c>
      <c r="C82" s="20" t="s">
        <v>0</v>
      </c>
      <c r="D82" s="20">
        <v>386267</v>
      </c>
      <c r="E82" s="20">
        <v>1</v>
      </c>
      <c r="F82" s="20">
        <v>98</v>
      </c>
      <c r="G82" s="21">
        <v>1.25419E-8</v>
      </c>
      <c r="H82" s="22">
        <v>657571</v>
      </c>
      <c r="I82" s="20" t="s">
        <v>1</v>
      </c>
      <c r="J82" s="20" t="s">
        <v>2</v>
      </c>
      <c r="K82" s="20" t="s">
        <v>0</v>
      </c>
      <c r="L82" s="20" t="s">
        <v>11</v>
      </c>
      <c r="M82" s="20" t="s">
        <v>3</v>
      </c>
      <c r="O82" s="19"/>
      <c r="P82" s="56"/>
      <c r="Q82" s="65"/>
      <c r="T82" s="19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  <c r="AY82" s="18"/>
      <c r="AZ82" s="18"/>
      <c r="BA82" s="18"/>
      <c r="BB82" s="18"/>
      <c r="BC82" s="18"/>
      <c r="BD82" s="18"/>
      <c r="BE82" s="18"/>
      <c r="BF82" s="18"/>
      <c r="BG82" s="18"/>
      <c r="BH82" s="18"/>
      <c r="BI82" s="18"/>
      <c r="BJ82" s="18"/>
      <c r="BK82" s="18"/>
    </row>
    <row r="83" spans="1:63">
      <c r="A83" s="24" t="s">
        <v>124</v>
      </c>
      <c r="B83">
        <v>652228</v>
      </c>
      <c r="C83" t="s">
        <v>0</v>
      </c>
      <c r="D83">
        <v>386267</v>
      </c>
      <c r="E83">
        <v>183</v>
      </c>
      <c r="F83">
        <v>384</v>
      </c>
      <c r="G83" s="1">
        <v>1.43985E-7</v>
      </c>
      <c r="H83" s="4">
        <v>682241</v>
      </c>
      <c r="I83" t="s">
        <v>1</v>
      </c>
      <c r="J83" t="s">
        <v>2</v>
      </c>
      <c r="K83" t="s">
        <v>0</v>
      </c>
      <c r="L83" t="s">
        <v>35</v>
      </c>
      <c r="M83" t="s">
        <v>3</v>
      </c>
      <c r="O83" s="15">
        <v>5035</v>
      </c>
      <c r="P83" s="56"/>
      <c r="Q83" s="65"/>
      <c r="R83" s="18"/>
    </row>
    <row r="84" spans="1:63">
      <c r="A84" s="24" t="s">
        <v>125</v>
      </c>
      <c r="B84">
        <v>598120</v>
      </c>
      <c r="C84" t="s">
        <v>0</v>
      </c>
      <c r="D84">
        <v>386267</v>
      </c>
      <c r="E84">
        <v>83</v>
      </c>
      <c r="F84">
        <v>513</v>
      </c>
      <c r="G84" s="1">
        <v>1.04595E-17</v>
      </c>
      <c r="H84" s="5" t="s">
        <v>36</v>
      </c>
      <c r="I84" t="s">
        <v>1</v>
      </c>
      <c r="J84" t="s">
        <v>2</v>
      </c>
      <c r="K84" t="s">
        <v>0</v>
      </c>
      <c r="L84" t="s">
        <v>3</v>
      </c>
      <c r="M84" t="s">
        <v>3</v>
      </c>
      <c r="O84" s="3">
        <v>5156</v>
      </c>
      <c r="P84" s="56"/>
      <c r="Q84" s="65"/>
      <c r="R84" s="18"/>
    </row>
    <row r="85" spans="1:63">
      <c r="A85" s="24" t="s">
        <v>22</v>
      </c>
      <c r="B85">
        <v>585007</v>
      </c>
      <c r="C85" t="s">
        <v>0</v>
      </c>
      <c r="D85">
        <v>386267</v>
      </c>
      <c r="E85">
        <v>92</v>
      </c>
      <c r="F85">
        <v>481</v>
      </c>
      <c r="G85" s="1">
        <v>1.05436E-64</v>
      </c>
      <c r="H85" s="4">
        <v>230237</v>
      </c>
      <c r="I85" t="s">
        <v>1</v>
      </c>
      <c r="J85" t="s">
        <v>2</v>
      </c>
      <c r="K85" t="s">
        <v>0</v>
      </c>
      <c r="L85" t="s">
        <v>3</v>
      </c>
      <c r="M85" t="s">
        <v>3</v>
      </c>
      <c r="O85" s="3">
        <v>5141</v>
      </c>
      <c r="P85" s="56"/>
      <c r="Q85" s="65"/>
    </row>
    <row r="86" spans="1:63">
      <c r="A86" s="24" t="s">
        <v>126</v>
      </c>
      <c r="B86">
        <v>598232</v>
      </c>
      <c r="C86" t="s">
        <v>0</v>
      </c>
      <c r="D86">
        <v>386267</v>
      </c>
      <c r="E86">
        <v>202</v>
      </c>
      <c r="F86">
        <v>494</v>
      </c>
      <c r="G86" s="1">
        <v>4.7723999999999999E-33</v>
      </c>
      <c r="H86" s="4">
        <v>142027</v>
      </c>
      <c r="I86" t="s">
        <v>1</v>
      </c>
      <c r="J86" t="s">
        <v>2</v>
      </c>
      <c r="K86" t="s">
        <v>0</v>
      </c>
      <c r="L86" t="s">
        <v>11</v>
      </c>
      <c r="M86" t="s">
        <v>3</v>
      </c>
      <c r="O86" s="14">
        <v>512</v>
      </c>
      <c r="P86" s="56"/>
      <c r="Q86" s="65"/>
      <c r="R86" s="18"/>
    </row>
    <row r="87" spans="1:63">
      <c r="A87" s="24" t="s">
        <v>127</v>
      </c>
      <c r="B87">
        <v>585120</v>
      </c>
      <c r="C87" t="s">
        <v>0</v>
      </c>
      <c r="D87">
        <v>386267</v>
      </c>
      <c r="E87">
        <v>64</v>
      </c>
      <c r="F87">
        <v>486</v>
      </c>
      <c r="G87" s="1">
        <v>2.6684999999999998E-29</v>
      </c>
      <c r="H87" s="4">
        <v>131241</v>
      </c>
      <c r="I87" t="s">
        <v>1</v>
      </c>
      <c r="J87" t="s">
        <v>2</v>
      </c>
      <c r="K87" t="s">
        <v>0</v>
      </c>
      <c r="L87" t="s">
        <v>3</v>
      </c>
      <c r="M87" t="s">
        <v>3</v>
      </c>
      <c r="O87" s="14">
        <v>512</v>
      </c>
      <c r="P87" s="56"/>
      <c r="Q87" s="65"/>
    </row>
    <row r="88" spans="1:63">
      <c r="A88" s="24" t="s">
        <v>128</v>
      </c>
      <c r="B88">
        <v>598234</v>
      </c>
      <c r="C88" t="s">
        <v>0</v>
      </c>
      <c r="D88">
        <v>386267</v>
      </c>
      <c r="E88">
        <v>60</v>
      </c>
      <c r="F88">
        <v>491</v>
      </c>
      <c r="G88" s="1">
        <v>1.4635900000000001E-35</v>
      </c>
      <c r="H88" s="4">
        <v>151657</v>
      </c>
      <c r="I88" t="s">
        <v>1</v>
      </c>
      <c r="J88" t="s">
        <v>2</v>
      </c>
      <c r="K88" t="s">
        <v>0</v>
      </c>
      <c r="L88" t="s">
        <v>3</v>
      </c>
      <c r="M88" t="s">
        <v>3</v>
      </c>
      <c r="O88" s="14">
        <v>512</v>
      </c>
      <c r="P88" s="56"/>
      <c r="Q88" s="65"/>
    </row>
    <row r="89" spans="1:63">
      <c r="A89" s="24" t="s">
        <v>43</v>
      </c>
      <c r="B89">
        <v>52385</v>
      </c>
      <c r="C89" t="s">
        <v>0</v>
      </c>
      <c r="D89">
        <v>386267</v>
      </c>
      <c r="E89">
        <v>35</v>
      </c>
      <c r="F89">
        <v>470</v>
      </c>
      <c r="G89" s="1">
        <v>5.0847700000000005E-38</v>
      </c>
      <c r="H89" s="4">
        <v>158205</v>
      </c>
      <c r="I89" t="s">
        <v>1</v>
      </c>
      <c r="J89" t="s">
        <v>2</v>
      </c>
      <c r="K89" t="s">
        <v>0</v>
      </c>
      <c r="L89" t="s">
        <v>3</v>
      </c>
      <c r="M89" t="s">
        <v>3</v>
      </c>
      <c r="O89" s="14">
        <v>512</v>
      </c>
      <c r="P89" s="56"/>
      <c r="Q89" s="65"/>
    </row>
    <row r="90" spans="1:63">
      <c r="A90" s="24" t="s">
        <v>129</v>
      </c>
      <c r="B90">
        <v>585508</v>
      </c>
      <c r="C90" t="s">
        <v>0</v>
      </c>
      <c r="D90">
        <v>386267</v>
      </c>
      <c r="E90">
        <v>1</v>
      </c>
      <c r="F90">
        <v>595</v>
      </c>
      <c r="G90" s="1">
        <v>1.11443E-46</v>
      </c>
      <c r="H90" s="4">
        <v>184399</v>
      </c>
      <c r="I90" t="s">
        <v>1</v>
      </c>
      <c r="J90" t="s">
        <v>2</v>
      </c>
      <c r="K90" t="s">
        <v>0</v>
      </c>
      <c r="L90" t="s">
        <v>3</v>
      </c>
      <c r="M90" t="s">
        <v>3</v>
      </c>
      <c r="O90" s="3">
        <v>5138</v>
      </c>
      <c r="P90" s="56"/>
      <c r="Q90" s="65"/>
      <c r="R90" s="18"/>
    </row>
    <row r="91" spans="1:63" s="20" customFormat="1">
      <c r="A91" s="19"/>
      <c r="B91" s="20">
        <v>488976</v>
      </c>
      <c r="C91" s="20" t="s">
        <v>0</v>
      </c>
      <c r="D91" s="20">
        <v>386267</v>
      </c>
      <c r="E91" s="20">
        <v>610</v>
      </c>
      <c r="F91" s="20">
        <v>988</v>
      </c>
      <c r="G91" s="20" t="s">
        <v>37</v>
      </c>
      <c r="H91" s="22">
        <v>443418</v>
      </c>
      <c r="I91" s="20" t="s">
        <v>1</v>
      </c>
      <c r="J91" s="20" t="s">
        <v>2</v>
      </c>
      <c r="K91" s="20" t="s">
        <v>0</v>
      </c>
      <c r="L91" s="20" t="s">
        <v>3</v>
      </c>
      <c r="M91" s="20" t="s">
        <v>3</v>
      </c>
      <c r="O91" s="19"/>
      <c r="P91" s="56"/>
      <c r="Q91" s="65"/>
      <c r="T91" s="19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  <c r="AY91" s="18"/>
      <c r="AZ91" s="18"/>
      <c r="BA91" s="18"/>
      <c r="BB91" s="18"/>
      <c r="BC91" s="18"/>
      <c r="BD91" s="18"/>
      <c r="BE91" s="18"/>
      <c r="BF91" s="18"/>
      <c r="BG91" s="18"/>
      <c r="BH91" s="18"/>
      <c r="BI91" s="18"/>
      <c r="BJ91" s="18"/>
      <c r="BK91" s="18"/>
    </row>
    <row r="92" spans="1:63">
      <c r="A92" s="24" t="s">
        <v>23</v>
      </c>
      <c r="B92">
        <v>598718</v>
      </c>
      <c r="C92" t="s">
        <v>0</v>
      </c>
      <c r="D92">
        <v>386267</v>
      </c>
      <c r="E92">
        <v>6</v>
      </c>
      <c r="F92">
        <v>424</v>
      </c>
      <c r="G92" s="1">
        <v>7.9103800000000002E-68</v>
      </c>
      <c r="H92" s="5" t="s">
        <v>32</v>
      </c>
      <c r="I92" t="s">
        <v>1</v>
      </c>
      <c r="J92" t="s">
        <v>2</v>
      </c>
      <c r="K92" t="s">
        <v>0</v>
      </c>
      <c r="L92" t="s">
        <v>3</v>
      </c>
      <c r="M92" t="s">
        <v>3</v>
      </c>
      <c r="O92" s="3">
        <v>5065</v>
      </c>
      <c r="P92" s="56"/>
      <c r="Q92" s="65"/>
    </row>
    <row r="93" spans="1:63">
      <c r="A93" s="24" t="s">
        <v>130</v>
      </c>
      <c r="B93">
        <v>613998</v>
      </c>
      <c r="C93" t="s">
        <v>0</v>
      </c>
      <c r="D93">
        <v>386267</v>
      </c>
      <c r="E93">
        <v>53</v>
      </c>
      <c r="F93">
        <v>509</v>
      </c>
      <c r="G93" s="1">
        <v>8.3234599999999995E-73</v>
      </c>
      <c r="H93" s="4">
        <v>251808</v>
      </c>
      <c r="I93" t="s">
        <v>1</v>
      </c>
      <c r="J93" t="s">
        <v>2</v>
      </c>
      <c r="K93" t="s">
        <v>0</v>
      </c>
      <c r="L93" t="s">
        <v>3</v>
      </c>
      <c r="M93" t="s">
        <v>3</v>
      </c>
      <c r="O93" s="3">
        <v>5344</v>
      </c>
      <c r="P93" s="56"/>
      <c r="Q93" s="65"/>
    </row>
    <row r="94" spans="1:63">
      <c r="A94" s="24" t="s">
        <v>131</v>
      </c>
      <c r="B94">
        <v>489225</v>
      </c>
      <c r="C94" t="s">
        <v>0</v>
      </c>
      <c r="D94">
        <v>386267</v>
      </c>
      <c r="E94">
        <v>35</v>
      </c>
      <c r="F94">
        <v>514</v>
      </c>
      <c r="G94" s="1">
        <v>3.9822899999999999E-62</v>
      </c>
      <c r="H94" s="4">
        <v>224074</v>
      </c>
      <c r="I94" t="s">
        <v>1</v>
      </c>
      <c r="J94" t="s">
        <v>2</v>
      </c>
      <c r="K94" t="s">
        <v>0</v>
      </c>
      <c r="L94" t="s">
        <v>3</v>
      </c>
      <c r="M94" t="s">
        <v>3</v>
      </c>
      <c r="O94" s="6">
        <v>5150</v>
      </c>
      <c r="P94" s="56"/>
      <c r="Q94" s="65"/>
    </row>
    <row r="95" spans="1:63">
      <c r="A95" s="24" t="s">
        <v>132</v>
      </c>
      <c r="B95">
        <v>585702</v>
      </c>
      <c r="C95" t="s">
        <v>0</v>
      </c>
      <c r="D95">
        <v>386267</v>
      </c>
      <c r="E95">
        <v>52</v>
      </c>
      <c r="F95">
        <v>457</v>
      </c>
      <c r="G95" s="1">
        <v>1.2497E-59</v>
      </c>
      <c r="H95" s="4">
        <v>213674</v>
      </c>
      <c r="I95" t="s">
        <v>1</v>
      </c>
      <c r="J95" t="s">
        <v>2</v>
      </c>
      <c r="K95" t="s">
        <v>0</v>
      </c>
      <c r="L95" t="s">
        <v>3</v>
      </c>
      <c r="M95" t="s">
        <v>3</v>
      </c>
      <c r="O95" s="29">
        <v>5144</v>
      </c>
      <c r="P95" s="56"/>
      <c r="Q95" s="65"/>
    </row>
    <row r="96" spans="1:63">
      <c r="A96" s="24" t="s">
        <v>133</v>
      </c>
      <c r="B96">
        <v>78860</v>
      </c>
      <c r="C96" t="s">
        <v>0</v>
      </c>
      <c r="D96">
        <v>386267</v>
      </c>
      <c r="E96">
        <v>41</v>
      </c>
      <c r="F96">
        <v>472</v>
      </c>
      <c r="G96" s="1">
        <v>6.54001E-59</v>
      </c>
      <c r="H96" s="4">
        <v>214444</v>
      </c>
      <c r="I96" t="s">
        <v>1</v>
      </c>
      <c r="J96" t="s">
        <v>2</v>
      </c>
      <c r="K96" t="s">
        <v>0</v>
      </c>
      <c r="L96" t="s">
        <v>3</v>
      </c>
      <c r="M96" t="s">
        <v>3</v>
      </c>
      <c r="O96" s="16">
        <v>5357</v>
      </c>
      <c r="P96" s="56"/>
      <c r="Q96" s="65"/>
    </row>
    <row r="97" spans="1:63">
      <c r="A97" s="24" t="s">
        <v>134</v>
      </c>
      <c r="B97">
        <v>489477</v>
      </c>
      <c r="C97" t="s">
        <v>0</v>
      </c>
      <c r="D97">
        <v>386267</v>
      </c>
      <c r="E97">
        <v>56</v>
      </c>
      <c r="F97">
        <v>487</v>
      </c>
      <c r="G97" s="1">
        <v>8.86237E-58</v>
      </c>
      <c r="H97" s="4">
        <v>211748</v>
      </c>
      <c r="I97" t="s">
        <v>1</v>
      </c>
      <c r="J97" t="s">
        <v>2</v>
      </c>
      <c r="K97" t="s">
        <v>0</v>
      </c>
      <c r="L97" t="s">
        <v>3</v>
      </c>
      <c r="M97" t="s">
        <v>3</v>
      </c>
      <c r="O97" s="9">
        <v>5359</v>
      </c>
      <c r="P97" s="56"/>
      <c r="Q97" s="65"/>
    </row>
    <row r="98" spans="1:63">
      <c r="A98" s="24" t="s">
        <v>135</v>
      </c>
      <c r="B98">
        <v>598902</v>
      </c>
      <c r="C98" t="s">
        <v>0</v>
      </c>
      <c r="D98">
        <v>386267</v>
      </c>
      <c r="E98">
        <v>41</v>
      </c>
      <c r="F98">
        <v>501</v>
      </c>
      <c r="G98" s="1">
        <v>1.03576E-71</v>
      </c>
      <c r="H98" s="4">
        <v>248727</v>
      </c>
      <c r="I98" t="s">
        <v>1</v>
      </c>
      <c r="J98" t="s">
        <v>2</v>
      </c>
      <c r="K98" t="s">
        <v>0</v>
      </c>
      <c r="L98" t="s">
        <v>3</v>
      </c>
      <c r="M98" t="s">
        <v>3</v>
      </c>
      <c r="O98" s="27">
        <v>5348</v>
      </c>
      <c r="P98" s="56"/>
      <c r="Q98" s="65"/>
    </row>
    <row r="99" spans="1:63">
      <c r="A99" s="24" t="s">
        <v>136</v>
      </c>
      <c r="B99">
        <v>645653</v>
      </c>
      <c r="C99" t="s">
        <v>0</v>
      </c>
      <c r="D99">
        <v>386267</v>
      </c>
      <c r="E99">
        <v>33</v>
      </c>
      <c r="F99">
        <v>526</v>
      </c>
      <c r="G99" s="1">
        <v>8.3941699999999999E-68</v>
      </c>
      <c r="H99" s="4">
        <v>239097</v>
      </c>
      <c r="I99" t="s">
        <v>1</v>
      </c>
      <c r="J99" t="s">
        <v>2</v>
      </c>
      <c r="K99" t="s">
        <v>0</v>
      </c>
      <c r="L99" t="s">
        <v>3</v>
      </c>
      <c r="M99" t="s">
        <v>3</v>
      </c>
      <c r="O99" s="13">
        <v>5136</v>
      </c>
      <c r="P99" s="56"/>
      <c r="Q99" s="65"/>
    </row>
    <row r="100" spans="1:63">
      <c r="A100" s="24" t="s">
        <v>137</v>
      </c>
      <c r="B100">
        <v>585905</v>
      </c>
      <c r="C100" t="s">
        <v>0</v>
      </c>
      <c r="D100">
        <v>386267</v>
      </c>
      <c r="E100">
        <v>32</v>
      </c>
      <c r="F100">
        <v>507</v>
      </c>
      <c r="G100" s="1">
        <v>5.5827499999999999E-74</v>
      </c>
      <c r="H100" s="4">
        <v>255275</v>
      </c>
      <c r="I100" t="s">
        <v>1</v>
      </c>
      <c r="J100" t="s">
        <v>2</v>
      </c>
      <c r="K100" t="s">
        <v>0</v>
      </c>
      <c r="L100" t="s">
        <v>3</v>
      </c>
      <c r="M100" t="s">
        <v>3</v>
      </c>
      <c r="O100" s="13">
        <v>5136</v>
      </c>
      <c r="P100" s="56"/>
      <c r="Q100" s="65"/>
    </row>
    <row r="101" spans="1:63" s="20" customFormat="1">
      <c r="A101" s="19"/>
      <c r="B101" s="20">
        <v>575626</v>
      </c>
      <c r="C101" s="20" t="s">
        <v>0</v>
      </c>
      <c r="D101" s="20">
        <v>386267</v>
      </c>
      <c r="E101" s="20">
        <v>6</v>
      </c>
      <c r="F101" s="20">
        <v>423</v>
      </c>
      <c r="G101" s="21">
        <v>4.2571199999999999E-49</v>
      </c>
      <c r="H101" s="22">
        <v>187095</v>
      </c>
      <c r="I101" s="20" t="s">
        <v>1</v>
      </c>
      <c r="J101" s="20" t="s">
        <v>2</v>
      </c>
      <c r="K101" s="20" t="s">
        <v>0</v>
      </c>
      <c r="L101" s="20" t="s">
        <v>3</v>
      </c>
      <c r="M101" s="20" t="s">
        <v>3</v>
      </c>
      <c r="O101" s="19"/>
      <c r="P101" s="56"/>
      <c r="Q101" s="65"/>
      <c r="T101" s="19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AS101" s="18"/>
      <c r="AT101" s="18"/>
      <c r="AU101" s="18"/>
      <c r="AV101" s="18"/>
      <c r="AW101" s="18"/>
      <c r="AX101" s="18"/>
      <c r="AY101" s="18"/>
      <c r="AZ101" s="18"/>
      <c r="BA101" s="18"/>
      <c r="BB101" s="18"/>
      <c r="BC101" s="18"/>
      <c r="BD101" s="18"/>
      <c r="BE101" s="18"/>
      <c r="BF101" s="18"/>
      <c r="BG101" s="18"/>
      <c r="BH101" s="18"/>
      <c r="BI101" s="18"/>
      <c r="BJ101" s="18"/>
      <c r="BK101" s="18"/>
    </row>
    <row r="102" spans="1:63">
      <c r="A102" s="24" t="s">
        <v>138</v>
      </c>
      <c r="B102">
        <v>521853</v>
      </c>
      <c r="C102" t="s">
        <v>0</v>
      </c>
      <c r="D102">
        <v>386267</v>
      </c>
      <c r="E102">
        <v>121</v>
      </c>
      <c r="F102">
        <v>568</v>
      </c>
      <c r="G102" s="1">
        <v>7.1061100000000001E-41</v>
      </c>
      <c r="H102" s="4">
        <v>167835</v>
      </c>
      <c r="I102" t="s">
        <v>1</v>
      </c>
      <c r="J102" t="s">
        <v>2</v>
      </c>
      <c r="K102" t="s">
        <v>0</v>
      </c>
      <c r="L102" t="s">
        <v>3</v>
      </c>
      <c r="M102" t="s">
        <v>3</v>
      </c>
      <c r="O102" s="8">
        <v>5035</v>
      </c>
      <c r="P102" s="56"/>
      <c r="Q102" s="65"/>
    </row>
    <row r="103" spans="1:63">
      <c r="A103" s="24" t="s">
        <v>139</v>
      </c>
      <c r="B103">
        <v>521854</v>
      </c>
      <c r="C103" t="s">
        <v>0</v>
      </c>
      <c r="D103">
        <v>386267</v>
      </c>
      <c r="E103">
        <v>85</v>
      </c>
      <c r="F103">
        <v>511</v>
      </c>
      <c r="G103" s="1">
        <v>4.0768600000000001E-42</v>
      </c>
      <c r="H103" s="4">
        <v>170531</v>
      </c>
      <c r="I103" t="s">
        <v>1</v>
      </c>
      <c r="J103" t="s">
        <v>2</v>
      </c>
      <c r="K103" t="s">
        <v>0</v>
      </c>
      <c r="L103" t="s">
        <v>3</v>
      </c>
      <c r="M103" t="s">
        <v>3</v>
      </c>
      <c r="O103" s="8">
        <v>5035</v>
      </c>
      <c r="P103" s="59" t="s">
        <v>839</v>
      </c>
      <c r="Q103" s="62" t="s">
        <v>849</v>
      </c>
    </row>
    <row r="104" spans="1:63">
      <c r="A104" s="24" t="s">
        <v>140</v>
      </c>
      <c r="B104">
        <v>548323</v>
      </c>
      <c r="C104" t="s">
        <v>0</v>
      </c>
      <c r="D104">
        <v>386267</v>
      </c>
      <c r="E104">
        <v>36</v>
      </c>
      <c r="F104">
        <v>509</v>
      </c>
      <c r="G104" s="1">
        <v>1.5808299999999999E-51</v>
      </c>
      <c r="H104" s="4">
        <v>195955</v>
      </c>
      <c r="I104" t="s">
        <v>1</v>
      </c>
      <c r="J104" t="s">
        <v>2</v>
      </c>
      <c r="K104" t="s">
        <v>0</v>
      </c>
      <c r="L104" t="s">
        <v>3</v>
      </c>
      <c r="M104" t="s">
        <v>3</v>
      </c>
      <c r="O104" s="6">
        <v>5150</v>
      </c>
      <c r="P104" s="56"/>
      <c r="Q104" s="65"/>
    </row>
    <row r="105" spans="1:63">
      <c r="A105" s="24" t="s">
        <v>141</v>
      </c>
      <c r="B105">
        <v>616801</v>
      </c>
      <c r="C105" t="s">
        <v>0</v>
      </c>
      <c r="D105">
        <v>386267</v>
      </c>
      <c r="E105">
        <v>63</v>
      </c>
      <c r="F105">
        <v>453</v>
      </c>
      <c r="G105" s="1">
        <v>4.6462800000000002E-71</v>
      </c>
      <c r="H105" s="4">
        <v>246801</v>
      </c>
      <c r="I105" t="s">
        <v>1</v>
      </c>
      <c r="J105" t="s">
        <v>2</v>
      </c>
      <c r="K105" t="s">
        <v>0</v>
      </c>
      <c r="L105" t="s">
        <v>3</v>
      </c>
      <c r="M105" t="s">
        <v>3</v>
      </c>
      <c r="O105" s="3">
        <v>5146</v>
      </c>
      <c r="P105" s="56"/>
      <c r="Q105" s="65"/>
    </row>
    <row r="106" spans="1:63">
      <c r="A106" s="24" t="s">
        <v>142</v>
      </c>
      <c r="B106">
        <v>565622</v>
      </c>
      <c r="C106" t="s">
        <v>0</v>
      </c>
      <c r="D106">
        <v>386267</v>
      </c>
      <c r="E106">
        <v>56</v>
      </c>
      <c r="F106">
        <v>487</v>
      </c>
      <c r="G106" s="1">
        <v>2.3161399999999999E-58</v>
      </c>
      <c r="H106" s="4">
        <v>213289</v>
      </c>
      <c r="I106" t="s">
        <v>1</v>
      </c>
      <c r="J106" t="s">
        <v>2</v>
      </c>
      <c r="K106" t="s">
        <v>0</v>
      </c>
      <c r="L106" t="s">
        <v>3</v>
      </c>
      <c r="M106" t="s">
        <v>3</v>
      </c>
      <c r="O106" s="9">
        <v>5359</v>
      </c>
      <c r="P106" s="56"/>
      <c r="Q106" s="65"/>
    </row>
    <row r="107" spans="1:63">
      <c r="A107" s="24" t="s">
        <v>143</v>
      </c>
      <c r="B107">
        <v>523239</v>
      </c>
      <c r="C107" t="s">
        <v>0</v>
      </c>
      <c r="D107">
        <v>386267</v>
      </c>
      <c r="E107">
        <v>121</v>
      </c>
      <c r="F107">
        <v>443</v>
      </c>
      <c r="G107" s="1">
        <v>2.99386E-55</v>
      </c>
      <c r="H107" s="4">
        <v>204044</v>
      </c>
      <c r="I107" t="s">
        <v>1</v>
      </c>
      <c r="J107" t="s">
        <v>2</v>
      </c>
      <c r="K107" t="s">
        <v>0</v>
      </c>
      <c r="L107" t="s">
        <v>3</v>
      </c>
      <c r="M107" t="s">
        <v>3</v>
      </c>
      <c r="O107" s="3">
        <v>5365</v>
      </c>
      <c r="P107" s="56"/>
      <c r="Q107" s="65"/>
      <c r="R107" s="18"/>
    </row>
    <row r="108" spans="1:63">
      <c r="A108" s="24" t="s">
        <v>144</v>
      </c>
      <c r="B108">
        <v>576254</v>
      </c>
      <c r="C108" t="s">
        <v>0</v>
      </c>
      <c r="D108">
        <v>386267</v>
      </c>
      <c r="E108">
        <v>30</v>
      </c>
      <c r="F108">
        <v>474</v>
      </c>
      <c r="G108" s="1">
        <v>1.2564400000000001E-39</v>
      </c>
      <c r="H108" s="4">
        <v>162827</v>
      </c>
      <c r="I108" t="s">
        <v>1</v>
      </c>
      <c r="J108" t="s">
        <v>2</v>
      </c>
      <c r="K108" t="s">
        <v>0</v>
      </c>
      <c r="L108" t="s">
        <v>3</v>
      </c>
      <c r="M108" t="s">
        <v>3</v>
      </c>
      <c r="O108" s="3">
        <v>5142</v>
      </c>
      <c r="P108" s="56"/>
      <c r="Q108" s="65"/>
    </row>
    <row r="109" spans="1:63">
      <c r="A109" s="24" t="s">
        <v>145</v>
      </c>
      <c r="B109">
        <v>663628</v>
      </c>
      <c r="C109" t="s">
        <v>0</v>
      </c>
      <c r="D109">
        <v>386267</v>
      </c>
      <c r="E109">
        <v>44</v>
      </c>
      <c r="F109">
        <v>495</v>
      </c>
      <c r="G109" s="1">
        <v>1.0439000000000001E-57</v>
      </c>
      <c r="H109" s="4">
        <v>209051</v>
      </c>
      <c r="I109" t="s">
        <v>1</v>
      </c>
      <c r="J109" t="s">
        <v>2</v>
      </c>
      <c r="K109" t="s">
        <v>0</v>
      </c>
      <c r="L109" t="s">
        <v>3</v>
      </c>
      <c r="M109" t="s">
        <v>3</v>
      </c>
      <c r="O109" s="9">
        <v>5359</v>
      </c>
      <c r="P109" s="56"/>
      <c r="Q109" s="65"/>
    </row>
    <row r="110" spans="1:63">
      <c r="A110" s="24" t="s">
        <v>146</v>
      </c>
      <c r="B110">
        <v>550216</v>
      </c>
      <c r="C110" t="s">
        <v>0</v>
      </c>
      <c r="D110">
        <v>386267</v>
      </c>
      <c r="E110">
        <v>35</v>
      </c>
      <c r="F110">
        <v>516</v>
      </c>
      <c r="G110" s="1">
        <v>5.2442899999999998E-64</v>
      </c>
      <c r="H110" s="4">
        <v>229467</v>
      </c>
      <c r="I110" t="s">
        <v>1</v>
      </c>
      <c r="J110" t="s">
        <v>2</v>
      </c>
      <c r="K110" t="s">
        <v>0</v>
      </c>
      <c r="L110" t="s">
        <v>3</v>
      </c>
      <c r="M110" t="s">
        <v>3</v>
      </c>
      <c r="O110" s="6">
        <v>5150</v>
      </c>
      <c r="P110" s="56"/>
      <c r="Q110" s="65"/>
    </row>
    <row r="111" spans="1:63">
      <c r="A111" s="24" t="s">
        <v>147</v>
      </c>
      <c r="B111">
        <v>646392</v>
      </c>
      <c r="C111" t="s">
        <v>0</v>
      </c>
      <c r="D111">
        <v>386267</v>
      </c>
      <c r="E111">
        <v>30</v>
      </c>
      <c r="F111">
        <v>469</v>
      </c>
      <c r="G111" s="1">
        <v>4.3596900000000002E-74</v>
      </c>
      <c r="H111" s="4">
        <v>254505</v>
      </c>
      <c r="I111" t="s">
        <v>1</v>
      </c>
      <c r="J111" t="s">
        <v>2</v>
      </c>
      <c r="K111" t="s">
        <v>0</v>
      </c>
      <c r="L111" t="s">
        <v>3</v>
      </c>
      <c r="M111" t="s">
        <v>3</v>
      </c>
      <c r="O111" s="27">
        <v>5358</v>
      </c>
      <c r="P111" s="56"/>
      <c r="Q111" s="65"/>
    </row>
    <row r="112" spans="1:63">
      <c r="A112" s="24" t="s">
        <v>148</v>
      </c>
      <c r="B112">
        <v>587429</v>
      </c>
      <c r="C112" t="s">
        <v>0</v>
      </c>
      <c r="D112">
        <v>386267</v>
      </c>
      <c r="E112">
        <v>36</v>
      </c>
      <c r="F112">
        <v>507</v>
      </c>
      <c r="G112" s="1">
        <v>5.5863699999999998E-58</v>
      </c>
      <c r="H112" s="4">
        <v>213289</v>
      </c>
      <c r="I112" t="s">
        <v>1</v>
      </c>
      <c r="J112" t="s">
        <v>2</v>
      </c>
      <c r="K112" t="s">
        <v>0</v>
      </c>
      <c r="L112" t="s">
        <v>3</v>
      </c>
      <c r="M112" t="s">
        <v>3</v>
      </c>
      <c r="O112" s="6">
        <v>5150</v>
      </c>
      <c r="P112" s="56"/>
      <c r="Q112" s="65"/>
    </row>
    <row r="113" spans="1:18">
      <c r="A113" s="24" t="s">
        <v>149</v>
      </c>
      <c r="B113">
        <v>600528</v>
      </c>
      <c r="C113" t="s">
        <v>0</v>
      </c>
      <c r="D113">
        <v>386267</v>
      </c>
      <c r="E113">
        <v>33</v>
      </c>
      <c r="F113">
        <v>510</v>
      </c>
      <c r="G113" s="1">
        <v>3.1806000000000001E-58</v>
      </c>
      <c r="H113" s="4">
        <v>210977</v>
      </c>
      <c r="I113" t="s">
        <v>1</v>
      </c>
      <c r="J113" t="s">
        <v>2</v>
      </c>
      <c r="K113" t="s">
        <v>0</v>
      </c>
      <c r="L113" t="s">
        <v>3</v>
      </c>
      <c r="M113" t="s">
        <v>3</v>
      </c>
      <c r="O113" s="6">
        <v>5150</v>
      </c>
      <c r="P113" s="56"/>
      <c r="Q113" s="65"/>
    </row>
    <row r="114" spans="1:18">
      <c r="A114" s="24" t="s">
        <v>150</v>
      </c>
      <c r="B114">
        <v>663938</v>
      </c>
      <c r="C114" t="s">
        <v>0</v>
      </c>
      <c r="D114">
        <v>386267</v>
      </c>
      <c r="E114">
        <v>35</v>
      </c>
      <c r="F114">
        <v>512</v>
      </c>
      <c r="G114" s="1">
        <v>1.8686799999999999E-59</v>
      </c>
      <c r="H114" s="4">
        <v>217141</v>
      </c>
      <c r="I114" t="s">
        <v>1</v>
      </c>
      <c r="J114" t="s">
        <v>2</v>
      </c>
      <c r="K114" t="s">
        <v>0</v>
      </c>
      <c r="L114" t="s">
        <v>3</v>
      </c>
      <c r="M114" t="s">
        <v>3</v>
      </c>
      <c r="O114" s="6">
        <v>5150</v>
      </c>
      <c r="P114" s="56"/>
      <c r="Q114" s="65"/>
    </row>
    <row r="115" spans="1:18">
      <c r="A115" s="24" t="s">
        <v>151</v>
      </c>
      <c r="B115">
        <v>493524</v>
      </c>
      <c r="C115" t="s">
        <v>0</v>
      </c>
      <c r="D115">
        <v>386267</v>
      </c>
      <c r="E115">
        <v>28</v>
      </c>
      <c r="F115">
        <v>476</v>
      </c>
      <c r="G115" s="1">
        <v>1.9191399999999999E-56</v>
      </c>
      <c r="H115" s="4">
        <v>207896</v>
      </c>
      <c r="I115" t="s">
        <v>1</v>
      </c>
      <c r="J115" t="s">
        <v>2</v>
      </c>
      <c r="K115" t="s">
        <v>0</v>
      </c>
      <c r="L115" t="s">
        <v>3</v>
      </c>
      <c r="M115" t="s">
        <v>3</v>
      </c>
      <c r="O115" s="33" t="s">
        <v>235</v>
      </c>
      <c r="P115" s="56"/>
      <c r="Q115" s="65"/>
    </row>
    <row r="116" spans="1:18">
      <c r="A116" s="24" t="s">
        <v>152</v>
      </c>
      <c r="B116">
        <v>551231</v>
      </c>
      <c r="C116" t="s">
        <v>0</v>
      </c>
      <c r="D116">
        <v>386267</v>
      </c>
      <c r="E116">
        <v>27</v>
      </c>
      <c r="F116">
        <v>449</v>
      </c>
      <c r="G116" s="1">
        <v>5.1801699999999997E-39</v>
      </c>
      <c r="H116" s="4">
        <v>160901</v>
      </c>
      <c r="I116" t="s">
        <v>1</v>
      </c>
      <c r="J116" t="s">
        <v>2</v>
      </c>
      <c r="K116" t="s">
        <v>0</v>
      </c>
      <c r="L116" t="s">
        <v>3</v>
      </c>
      <c r="M116" t="s">
        <v>3</v>
      </c>
      <c r="O116" s="3">
        <v>537</v>
      </c>
      <c r="P116" s="56"/>
      <c r="Q116" s="65"/>
    </row>
    <row r="117" spans="1:18">
      <c r="A117" s="24" t="s">
        <v>153</v>
      </c>
      <c r="B117">
        <v>587771</v>
      </c>
      <c r="C117" t="s">
        <v>0</v>
      </c>
      <c r="D117">
        <v>386267</v>
      </c>
      <c r="E117">
        <v>44</v>
      </c>
      <c r="F117">
        <v>522</v>
      </c>
      <c r="G117" s="1">
        <v>5.8896700000000002E-56</v>
      </c>
      <c r="H117" s="4">
        <v>207511</v>
      </c>
      <c r="I117" t="s">
        <v>1</v>
      </c>
      <c r="J117" t="s">
        <v>2</v>
      </c>
      <c r="K117" t="s">
        <v>0</v>
      </c>
      <c r="L117" t="s">
        <v>3</v>
      </c>
      <c r="M117" t="s">
        <v>3</v>
      </c>
      <c r="O117" s="16">
        <v>5340</v>
      </c>
      <c r="P117" s="56"/>
      <c r="Q117" s="65"/>
    </row>
    <row r="118" spans="1:18">
      <c r="A118" s="24" t="s">
        <v>154</v>
      </c>
      <c r="B118">
        <v>664247</v>
      </c>
      <c r="C118" t="s">
        <v>0</v>
      </c>
      <c r="D118">
        <v>386267</v>
      </c>
      <c r="E118">
        <v>91</v>
      </c>
      <c r="F118">
        <v>537</v>
      </c>
      <c r="G118" s="1">
        <v>5.7130200000000002E-47</v>
      </c>
      <c r="H118" s="4">
        <v>184013</v>
      </c>
      <c r="I118" t="s">
        <v>1</v>
      </c>
      <c r="J118" t="s">
        <v>2</v>
      </c>
      <c r="K118" t="s">
        <v>0</v>
      </c>
      <c r="L118" t="s">
        <v>3</v>
      </c>
      <c r="M118" t="s">
        <v>3</v>
      </c>
      <c r="O118" s="8">
        <v>5035</v>
      </c>
      <c r="P118" s="59" t="s">
        <v>841</v>
      </c>
      <c r="Q118" s="62" t="s">
        <v>850</v>
      </c>
    </row>
    <row r="119" spans="1:18">
      <c r="A119" s="24" t="s">
        <v>155</v>
      </c>
      <c r="B119">
        <v>525426</v>
      </c>
      <c r="C119" t="s">
        <v>0</v>
      </c>
      <c r="D119">
        <v>386267</v>
      </c>
      <c r="E119">
        <v>34</v>
      </c>
      <c r="F119">
        <v>507</v>
      </c>
      <c r="G119" s="1">
        <v>1.0864500000000001E-57</v>
      </c>
      <c r="H119" s="4">
        <v>212133</v>
      </c>
      <c r="I119" t="s">
        <v>1</v>
      </c>
      <c r="J119" t="s">
        <v>2</v>
      </c>
      <c r="K119" t="s">
        <v>0</v>
      </c>
      <c r="L119" t="s">
        <v>3</v>
      </c>
      <c r="M119" t="s">
        <v>3</v>
      </c>
      <c r="O119" s="6">
        <v>5150</v>
      </c>
      <c r="P119" s="56"/>
      <c r="Q119" s="65"/>
    </row>
    <row r="120" spans="1:18">
      <c r="A120" s="24" t="s">
        <v>156</v>
      </c>
      <c r="B120">
        <v>551670</v>
      </c>
      <c r="C120" t="s">
        <v>0</v>
      </c>
      <c r="D120">
        <v>386267</v>
      </c>
      <c r="E120">
        <v>95</v>
      </c>
      <c r="F120">
        <v>566</v>
      </c>
      <c r="G120" s="1">
        <v>3.5140099999999998E-57</v>
      </c>
      <c r="H120" s="4">
        <v>212518</v>
      </c>
      <c r="I120" t="s">
        <v>1</v>
      </c>
      <c r="J120" t="s">
        <v>2</v>
      </c>
      <c r="K120" t="s">
        <v>0</v>
      </c>
      <c r="L120" t="s">
        <v>3</v>
      </c>
      <c r="M120" t="s">
        <v>3</v>
      </c>
      <c r="O120" s="6">
        <v>5150</v>
      </c>
      <c r="P120" s="56"/>
      <c r="Q120" s="65"/>
      <c r="R120" s="18"/>
    </row>
    <row r="121" spans="1:18">
      <c r="A121" s="24" t="s">
        <v>157</v>
      </c>
      <c r="B121">
        <v>601004</v>
      </c>
      <c r="C121" t="s">
        <v>0</v>
      </c>
      <c r="D121">
        <v>386267</v>
      </c>
      <c r="E121">
        <v>1030</v>
      </c>
      <c r="F121">
        <v>1102</v>
      </c>
      <c r="G121" t="s">
        <v>39</v>
      </c>
      <c r="H121" s="4">
        <v>417321</v>
      </c>
      <c r="I121" t="s">
        <v>1</v>
      </c>
      <c r="J121" t="s">
        <v>2</v>
      </c>
      <c r="K121" t="s">
        <v>0</v>
      </c>
      <c r="L121" t="s">
        <v>40</v>
      </c>
      <c r="M121" t="s">
        <v>3</v>
      </c>
      <c r="O121" s="3" t="s">
        <v>231</v>
      </c>
      <c r="P121" s="56"/>
      <c r="Q121" s="65"/>
      <c r="R121" s="18"/>
    </row>
    <row r="122" spans="1:18">
      <c r="A122" s="24" t="s">
        <v>158</v>
      </c>
      <c r="B122">
        <v>654155</v>
      </c>
      <c r="C122" t="s">
        <v>0</v>
      </c>
      <c r="D122">
        <v>386267</v>
      </c>
      <c r="E122">
        <v>18</v>
      </c>
      <c r="F122">
        <v>243</v>
      </c>
      <c r="G122" s="1">
        <v>1.33934E-36</v>
      </c>
      <c r="H122" s="4">
        <v>147419</v>
      </c>
      <c r="I122" t="s">
        <v>1</v>
      </c>
      <c r="J122" t="s">
        <v>2</v>
      </c>
      <c r="K122" t="s">
        <v>0</v>
      </c>
      <c r="L122" t="s">
        <v>11</v>
      </c>
      <c r="M122" t="s">
        <v>3</v>
      </c>
      <c r="O122" s="9">
        <v>5359</v>
      </c>
      <c r="P122" s="56"/>
      <c r="Q122" s="65"/>
      <c r="R122" s="18"/>
    </row>
    <row r="123" spans="1:18">
      <c r="A123" s="24" t="s">
        <v>159</v>
      </c>
      <c r="B123">
        <v>664361</v>
      </c>
      <c r="C123" t="s">
        <v>0</v>
      </c>
      <c r="D123">
        <v>386267</v>
      </c>
      <c r="E123">
        <v>58</v>
      </c>
      <c r="F123">
        <v>482</v>
      </c>
      <c r="G123" s="1">
        <v>1.38142E-44</v>
      </c>
      <c r="H123" s="4">
        <v>176695</v>
      </c>
      <c r="I123" t="s">
        <v>1</v>
      </c>
      <c r="J123" t="s">
        <v>2</v>
      </c>
      <c r="K123" t="s">
        <v>0</v>
      </c>
      <c r="L123" t="s">
        <v>3</v>
      </c>
      <c r="M123" t="s">
        <v>3</v>
      </c>
      <c r="O123" s="9">
        <v>5359</v>
      </c>
      <c r="P123" s="56"/>
      <c r="Q123" s="65"/>
    </row>
    <row r="124" spans="1:18">
      <c r="A124" s="24" t="s">
        <v>160</v>
      </c>
      <c r="B124">
        <v>494347</v>
      </c>
      <c r="C124" t="s">
        <v>0</v>
      </c>
      <c r="D124">
        <v>386267</v>
      </c>
      <c r="E124">
        <v>46</v>
      </c>
      <c r="F124">
        <v>480</v>
      </c>
      <c r="G124" s="1">
        <v>1.8775200000000001E-66</v>
      </c>
      <c r="H124" s="5" t="s">
        <v>6</v>
      </c>
      <c r="I124" t="s">
        <v>1</v>
      </c>
      <c r="J124" t="s">
        <v>2</v>
      </c>
      <c r="K124" t="s">
        <v>0</v>
      </c>
      <c r="L124" t="s">
        <v>3</v>
      </c>
      <c r="M124" t="s">
        <v>3</v>
      </c>
      <c r="O124" s="9">
        <v>5359</v>
      </c>
      <c r="P124" s="56"/>
      <c r="Q124" s="65"/>
    </row>
    <row r="125" spans="1:18">
      <c r="A125" s="24" t="s">
        <v>161</v>
      </c>
      <c r="B125">
        <v>182864</v>
      </c>
      <c r="C125" t="s">
        <v>0</v>
      </c>
      <c r="D125">
        <v>386267</v>
      </c>
      <c r="E125">
        <v>38</v>
      </c>
      <c r="F125">
        <v>473</v>
      </c>
      <c r="G125" s="1">
        <v>8.0559700000000001E-75</v>
      </c>
      <c r="H125" s="4">
        <v>256431</v>
      </c>
      <c r="I125" t="s">
        <v>1</v>
      </c>
      <c r="J125" t="s">
        <v>2</v>
      </c>
      <c r="K125" t="s">
        <v>0</v>
      </c>
      <c r="L125" t="s">
        <v>3</v>
      </c>
      <c r="M125" t="s">
        <v>3</v>
      </c>
      <c r="O125" s="9">
        <v>5359</v>
      </c>
      <c r="P125" s="56"/>
      <c r="Q125" s="65"/>
    </row>
    <row r="126" spans="1:18">
      <c r="A126" s="24" t="s">
        <v>162</v>
      </c>
      <c r="B126">
        <v>664364</v>
      </c>
      <c r="C126" t="s">
        <v>0</v>
      </c>
      <c r="D126">
        <v>386267</v>
      </c>
      <c r="E126">
        <v>55</v>
      </c>
      <c r="F126">
        <v>492</v>
      </c>
      <c r="G126" s="1">
        <v>1.0686599999999999E-72</v>
      </c>
      <c r="H126" s="4">
        <v>251423</v>
      </c>
      <c r="I126" t="s">
        <v>1</v>
      </c>
      <c r="J126" t="s">
        <v>2</v>
      </c>
      <c r="K126" t="s">
        <v>0</v>
      </c>
      <c r="L126" t="s">
        <v>3</v>
      </c>
      <c r="M126" t="s">
        <v>3</v>
      </c>
      <c r="O126" s="9">
        <v>5359</v>
      </c>
      <c r="P126" s="56"/>
      <c r="Q126" s="65"/>
    </row>
    <row r="127" spans="1:18">
      <c r="A127" s="24" t="s">
        <v>163</v>
      </c>
      <c r="B127">
        <v>494507</v>
      </c>
      <c r="C127" t="s">
        <v>0</v>
      </c>
      <c r="D127">
        <v>386267</v>
      </c>
      <c r="E127">
        <v>61</v>
      </c>
      <c r="F127">
        <v>536</v>
      </c>
      <c r="G127" s="1">
        <v>1.70876E-47</v>
      </c>
      <c r="H127" s="4">
        <v>185169</v>
      </c>
      <c r="I127" t="s">
        <v>1</v>
      </c>
      <c r="J127" t="s">
        <v>2</v>
      </c>
      <c r="K127" t="s">
        <v>0</v>
      </c>
      <c r="L127" t="s">
        <v>3</v>
      </c>
      <c r="M127" t="s">
        <v>3</v>
      </c>
      <c r="O127" s="13">
        <v>5136</v>
      </c>
      <c r="P127" s="56"/>
      <c r="Q127" s="65"/>
    </row>
    <row r="128" spans="1:18">
      <c r="A128" s="24" t="s">
        <v>164</v>
      </c>
      <c r="B128">
        <v>196845</v>
      </c>
      <c r="C128" t="s">
        <v>0</v>
      </c>
      <c r="D128">
        <v>386267</v>
      </c>
      <c r="E128">
        <v>114</v>
      </c>
      <c r="F128">
        <v>537</v>
      </c>
      <c r="G128" s="1">
        <v>2.3045299999999999E-49</v>
      </c>
      <c r="H128" s="4">
        <v>190562</v>
      </c>
      <c r="I128" t="s">
        <v>1</v>
      </c>
      <c r="J128" t="s">
        <v>2</v>
      </c>
      <c r="K128" t="s">
        <v>0</v>
      </c>
      <c r="L128" t="s">
        <v>3</v>
      </c>
      <c r="M128" t="s">
        <v>3</v>
      </c>
      <c r="O128" s="8">
        <v>5035</v>
      </c>
      <c r="P128" s="59" t="s">
        <v>842</v>
      </c>
      <c r="Q128" s="62" t="s">
        <v>851</v>
      </c>
    </row>
    <row r="129" spans="1:18">
      <c r="A129" s="24" t="s">
        <v>165</v>
      </c>
      <c r="B129">
        <v>526113</v>
      </c>
      <c r="C129" t="s">
        <v>0</v>
      </c>
      <c r="D129">
        <v>386267</v>
      </c>
      <c r="E129">
        <v>81</v>
      </c>
      <c r="F129">
        <v>546</v>
      </c>
      <c r="G129" s="1">
        <v>7.3023900000000003E-59</v>
      </c>
      <c r="H129" s="5" t="s">
        <v>8</v>
      </c>
      <c r="I129" t="s">
        <v>1</v>
      </c>
      <c r="J129" t="s">
        <v>2</v>
      </c>
      <c r="K129" t="s">
        <v>0</v>
      </c>
      <c r="L129" t="s">
        <v>3</v>
      </c>
      <c r="M129" t="s">
        <v>3</v>
      </c>
      <c r="O129" s="13">
        <v>5136</v>
      </c>
      <c r="P129" s="56"/>
      <c r="Q129" s="65"/>
      <c r="R129" s="18"/>
    </row>
    <row r="130" spans="1:18">
      <c r="A130" s="24" t="s">
        <v>38</v>
      </c>
      <c r="B130">
        <v>552430</v>
      </c>
      <c r="C130" t="s">
        <v>0</v>
      </c>
      <c r="D130">
        <v>386267</v>
      </c>
      <c r="E130">
        <v>46</v>
      </c>
      <c r="F130">
        <v>476</v>
      </c>
      <c r="G130" s="1">
        <v>1.21266E-38</v>
      </c>
      <c r="H130" s="4">
        <v>160516</v>
      </c>
      <c r="I130" t="s">
        <v>1</v>
      </c>
      <c r="J130" t="s">
        <v>2</v>
      </c>
      <c r="K130" t="s">
        <v>0</v>
      </c>
      <c r="L130" t="s">
        <v>3</v>
      </c>
      <c r="M130" t="s">
        <v>3</v>
      </c>
      <c r="O130" s="3">
        <v>5142</v>
      </c>
      <c r="P130" s="56"/>
      <c r="Q130" s="65"/>
      <c r="R130" s="18"/>
    </row>
    <row r="131" spans="1:18">
      <c r="A131" s="24" t="s">
        <v>166</v>
      </c>
      <c r="B131">
        <v>495226</v>
      </c>
      <c r="C131" t="s">
        <v>0</v>
      </c>
      <c r="D131">
        <v>386267</v>
      </c>
      <c r="E131">
        <v>44</v>
      </c>
      <c r="F131">
        <v>498</v>
      </c>
      <c r="G131" s="1">
        <v>1.39464E-57</v>
      </c>
      <c r="H131" s="4">
        <v>211363</v>
      </c>
      <c r="I131" t="s">
        <v>1</v>
      </c>
      <c r="J131" t="s">
        <v>2</v>
      </c>
      <c r="K131" t="s">
        <v>0</v>
      </c>
      <c r="L131" t="s">
        <v>3</v>
      </c>
      <c r="M131" t="s">
        <v>3</v>
      </c>
      <c r="O131" s="9">
        <v>5359</v>
      </c>
      <c r="P131" s="56"/>
      <c r="Q131" s="65"/>
      <c r="R131" s="18"/>
    </row>
    <row r="132" spans="1:18">
      <c r="A132" s="24" t="s">
        <v>167</v>
      </c>
      <c r="B132">
        <v>601604</v>
      </c>
      <c r="C132" t="s">
        <v>0</v>
      </c>
      <c r="D132">
        <v>386267</v>
      </c>
      <c r="E132">
        <v>33</v>
      </c>
      <c r="F132">
        <v>529</v>
      </c>
      <c r="G132" s="1">
        <v>7.7527900000000004E-73</v>
      </c>
      <c r="H132" s="4">
        <v>252194</v>
      </c>
      <c r="I132" t="s">
        <v>1</v>
      </c>
      <c r="J132" t="s">
        <v>2</v>
      </c>
      <c r="K132" t="s">
        <v>0</v>
      </c>
      <c r="L132" t="s">
        <v>3</v>
      </c>
      <c r="M132" t="s">
        <v>3</v>
      </c>
      <c r="O132" s="13">
        <v>5136</v>
      </c>
      <c r="P132" s="56"/>
      <c r="Q132" s="65"/>
      <c r="R132" s="18"/>
    </row>
    <row r="133" spans="1:18">
      <c r="A133" s="24" t="s">
        <v>168</v>
      </c>
      <c r="B133">
        <v>601725</v>
      </c>
      <c r="C133" t="s">
        <v>0</v>
      </c>
      <c r="D133">
        <v>386267</v>
      </c>
      <c r="E133">
        <v>64</v>
      </c>
      <c r="F133">
        <v>496</v>
      </c>
      <c r="G133" s="1">
        <v>4.2598800000000003E-53</v>
      </c>
      <c r="H133" s="4">
        <v>200577</v>
      </c>
      <c r="I133" t="s">
        <v>1</v>
      </c>
      <c r="J133" t="s">
        <v>2</v>
      </c>
      <c r="K133" t="s">
        <v>0</v>
      </c>
      <c r="L133" t="s">
        <v>3</v>
      </c>
      <c r="M133" t="s">
        <v>3</v>
      </c>
      <c r="O133" s="3">
        <v>5140</v>
      </c>
      <c r="P133" s="56"/>
      <c r="Q133" s="65"/>
      <c r="R133" s="18"/>
    </row>
    <row r="134" spans="1:18">
      <c r="A134" s="24" t="s">
        <v>169</v>
      </c>
      <c r="B134">
        <v>588674</v>
      </c>
      <c r="C134" t="s">
        <v>0</v>
      </c>
      <c r="D134">
        <v>386267</v>
      </c>
      <c r="E134">
        <v>40</v>
      </c>
      <c r="F134">
        <v>455</v>
      </c>
      <c r="G134" s="1">
        <v>3.1545600000000002E-64</v>
      </c>
      <c r="H134" s="4">
        <v>229082</v>
      </c>
      <c r="I134" t="s">
        <v>1</v>
      </c>
      <c r="J134" t="s">
        <v>2</v>
      </c>
      <c r="K134" t="s">
        <v>0</v>
      </c>
      <c r="L134" t="s">
        <v>3</v>
      </c>
      <c r="M134" t="s">
        <v>3</v>
      </c>
      <c r="O134" s="16">
        <v>5348</v>
      </c>
      <c r="P134" s="56"/>
      <c r="Q134" s="65"/>
      <c r="R134" s="18"/>
    </row>
    <row r="135" spans="1:18">
      <c r="A135" s="24" t="s">
        <v>170</v>
      </c>
      <c r="B135">
        <v>215171</v>
      </c>
      <c r="C135" t="s">
        <v>0</v>
      </c>
      <c r="D135">
        <v>386267</v>
      </c>
      <c r="E135">
        <v>45</v>
      </c>
      <c r="F135">
        <v>533</v>
      </c>
      <c r="G135" s="1">
        <v>5.4506999999999999E-63</v>
      </c>
      <c r="H135" s="4">
        <v>224074</v>
      </c>
      <c r="I135" t="s">
        <v>1</v>
      </c>
      <c r="J135" t="s">
        <v>2</v>
      </c>
      <c r="K135" t="s">
        <v>0</v>
      </c>
      <c r="L135" t="s">
        <v>3</v>
      </c>
      <c r="M135" t="s">
        <v>3</v>
      </c>
      <c r="O135" s="3">
        <v>5139</v>
      </c>
      <c r="P135" s="56"/>
      <c r="Q135" s="65"/>
      <c r="R135" s="18"/>
    </row>
    <row r="136" spans="1:18">
      <c r="A136" s="24" t="s">
        <v>171</v>
      </c>
      <c r="B136">
        <v>496471</v>
      </c>
      <c r="C136" t="s">
        <v>0</v>
      </c>
      <c r="D136">
        <v>386267</v>
      </c>
      <c r="E136">
        <v>41</v>
      </c>
      <c r="F136">
        <v>456</v>
      </c>
      <c r="G136" s="1">
        <v>1.4294200000000001E-67</v>
      </c>
      <c r="H136" s="4">
        <v>237941</v>
      </c>
      <c r="I136" t="s">
        <v>1</v>
      </c>
      <c r="J136" t="s">
        <v>2</v>
      </c>
      <c r="K136" t="s">
        <v>0</v>
      </c>
      <c r="L136" t="s">
        <v>3</v>
      </c>
      <c r="M136" t="s">
        <v>3</v>
      </c>
      <c r="O136" s="16">
        <v>5348</v>
      </c>
      <c r="P136" s="56"/>
      <c r="Q136" s="65"/>
      <c r="R136" s="18"/>
    </row>
    <row r="137" spans="1:18">
      <c r="A137" s="24" t="s">
        <v>172</v>
      </c>
      <c r="B137">
        <v>665169</v>
      </c>
      <c r="C137" t="s">
        <v>0</v>
      </c>
      <c r="D137">
        <v>386267</v>
      </c>
      <c r="E137">
        <v>105</v>
      </c>
      <c r="F137">
        <v>547</v>
      </c>
      <c r="G137" s="1">
        <v>1.28594E-50</v>
      </c>
      <c r="H137" s="4">
        <v>193643</v>
      </c>
      <c r="I137" t="s">
        <v>1</v>
      </c>
      <c r="J137" t="s">
        <v>2</v>
      </c>
      <c r="K137" t="s">
        <v>0</v>
      </c>
      <c r="L137" t="s">
        <v>3</v>
      </c>
      <c r="M137" t="s">
        <v>3</v>
      </c>
      <c r="O137" s="8">
        <v>5035</v>
      </c>
      <c r="P137" s="59" t="s">
        <v>843</v>
      </c>
      <c r="Q137" s="62" t="s">
        <v>852</v>
      </c>
      <c r="R137" s="18"/>
    </row>
    <row r="138" spans="1:18">
      <c r="A138" s="24" t="s">
        <v>173</v>
      </c>
      <c r="B138">
        <v>588982</v>
      </c>
      <c r="C138" t="s">
        <v>0</v>
      </c>
      <c r="D138">
        <v>386267</v>
      </c>
      <c r="E138">
        <v>32</v>
      </c>
      <c r="F138">
        <v>497</v>
      </c>
      <c r="G138" s="1">
        <v>2.2449999999999999E-62</v>
      </c>
      <c r="H138" s="4">
        <v>219067</v>
      </c>
      <c r="I138" t="s">
        <v>1</v>
      </c>
      <c r="J138" t="s">
        <v>2</v>
      </c>
      <c r="K138" t="s">
        <v>0</v>
      </c>
      <c r="L138" t="s">
        <v>3</v>
      </c>
      <c r="M138" t="s">
        <v>3</v>
      </c>
      <c r="O138" s="6">
        <v>5150</v>
      </c>
      <c r="P138" s="56"/>
      <c r="Q138" s="65"/>
    </row>
    <row r="139" spans="1:18">
      <c r="A139" s="24" t="s">
        <v>174</v>
      </c>
      <c r="B139">
        <v>229680</v>
      </c>
      <c r="C139" t="s">
        <v>0</v>
      </c>
      <c r="D139">
        <v>386267</v>
      </c>
      <c r="E139">
        <v>34</v>
      </c>
      <c r="F139">
        <v>497</v>
      </c>
      <c r="G139" s="1">
        <v>2.4307199999999998E-72</v>
      </c>
      <c r="H139" s="4">
        <v>250268</v>
      </c>
      <c r="I139" t="s">
        <v>1</v>
      </c>
      <c r="J139" t="s">
        <v>2</v>
      </c>
      <c r="K139" t="s">
        <v>0</v>
      </c>
      <c r="L139" t="s">
        <v>3</v>
      </c>
      <c r="M139" t="s">
        <v>3</v>
      </c>
      <c r="O139" s="29">
        <v>5144</v>
      </c>
      <c r="P139" s="56"/>
      <c r="Q139" s="65"/>
    </row>
    <row r="140" spans="1:18">
      <c r="A140" s="24" t="s">
        <v>175</v>
      </c>
      <c r="B140">
        <v>528046</v>
      </c>
      <c r="C140" t="s">
        <v>0</v>
      </c>
      <c r="D140">
        <v>386267</v>
      </c>
      <c r="E140">
        <v>23</v>
      </c>
      <c r="F140">
        <v>479</v>
      </c>
      <c r="G140" s="1">
        <v>5.8172600000000001E-78</v>
      </c>
      <c r="H140" s="5" t="s">
        <v>44</v>
      </c>
      <c r="I140" t="s">
        <v>1</v>
      </c>
      <c r="J140" t="s">
        <v>2</v>
      </c>
      <c r="K140" t="s">
        <v>0</v>
      </c>
      <c r="L140" t="s">
        <v>3</v>
      </c>
      <c r="M140" t="s">
        <v>3</v>
      </c>
      <c r="O140" s="9">
        <v>5359</v>
      </c>
      <c r="P140" s="56"/>
      <c r="Q140" s="65"/>
    </row>
    <row r="141" spans="1:18">
      <c r="A141" s="24" t="s">
        <v>176</v>
      </c>
      <c r="B141">
        <v>665466</v>
      </c>
      <c r="C141" t="s">
        <v>0</v>
      </c>
      <c r="D141">
        <v>386267</v>
      </c>
      <c r="E141">
        <v>92</v>
      </c>
      <c r="F141">
        <v>558</v>
      </c>
      <c r="G141" s="1">
        <v>3.3108399999999998E-45</v>
      </c>
      <c r="H141" s="4">
        <v>179391</v>
      </c>
      <c r="I141" t="s">
        <v>1</v>
      </c>
      <c r="J141" t="s">
        <v>2</v>
      </c>
      <c r="K141" t="s">
        <v>0</v>
      </c>
      <c r="L141" t="s">
        <v>3</v>
      </c>
      <c r="M141" t="s">
        <v>3</v>
      </c>
      <c r="O141" s="15">
        <v>5035</v>
      </c>
      <c r="P141" s="59" t="s">
        <v>844</v>
      </c>
      <c r="Q141" s="62" t="s">
        <v>853</v>
      </c>
    </row>
    <row r="142" spans="1:18">
      <c r="A142" s="24" t="s">
        <v>177</v>
      </c>
      <c r="B142">
        <v>497709</v>
      </c>
      <c r="C142" t="s">
        <v>0</v>
      </c>
      <c r="D142">
        <v>386267</v>
      </c>
      <c r="E142">
        <v>35</v>
      </c>
      <c r="F142">
        <v>482</v>
      </c>
      <c r="G142" s="1">
        <v>4.7090199999999996E-69</v>
      </c>
      <c r="H142" s="4">
        <v>241408</v>
      </c>
      <c r="I142" t="s">
        <v>1</v>
      </c>
      <c r="J142" t="s">
        <v>2</v>
      </c>
      <c r="K142" t="s">
        <v>0</v>
      </c>
      <c r="L142" t="s">
        <v>3</v>
      </c>
      <c r="M142" t="s">
        <v>3</v>
      </c>
      <c r="O142" s="10">
        <v>5037</v>
      </c>
      <c r="P142" s="56"/>
      <c r="Q142" s="65"/>
    </row>
    <row r="143" spans="1:18">
      <c r="A143" s="24" t="s">
        <v>178</v>
      </c>
      <c r="B143">
        <v>258059</v>
      </c>
      <c r="C143" t="s">
        <v>0</v>
      </c>
      <c r="D143">
        <v>386267</v>
      </c>
      <c r="E143">
        <v>50</v>
      </c>
      <c r="F143">
        <v>487</v>
      </c>
      <c r="G143" s="1">
        <v>1.12874E-73</v>
      </c>
      <c r="H143" s="4">
        <v>253734</v>
      </c>
      <c r="I143" t="s">
        <v>1</v>
      </c>
      <c r="J143" t="s">
        <v>2</v>
      </c>
      <c r="K143" t="s">
        <v>0</v>
      </c>
      <c r="L143" t="s">
        <v>3</v>
      </c>
      <c r="M143" t="s">
        <v>3</v>
      </c>
      <c r="O143" s="9">
        <v>5359</v>
      </c>
      <c r="P143" s="56"/>
      <c r="Q143" s="65"/>
    </row>
    <row r="144" spans="1:18">
      <c r="A144" s="24" t="s">
        <v>24</v>
      </c>
      <c r="B144">
        <v>498253</v>
      </c>
      <c r="C144" t="s">
        <v>0</v>
      </c>
      <c r="D144">
        <v>386267</v>
      </c>
      <c r="E144">
        <v>32</v>
      </c>
      <c r="F144">
        <v>475</v>
      </c>
      <c r="G144" s="1">
        <v>3.6291300000000001E-67</v>
      </c>
      <c r="H144" s="4">
        <v>236786</v>
      </c>
      <c r="I144" t="s">
        <v>1</v>
      </c>
      <c r="J144" t="s">
        <v>2</v>
      </c>
      <c r="K144" t="s">
        <v>0</v>
      </c>
      <c r="L144" t="s">
        <v>3</v>
      </c>
      <c r="M144" t="s">
        <v>3</v>
      </c>
      <c r="O144" s="9">
        <v>5359</v>
      </c>
      <c r="P144" s="56"/>
      <c r="Q144" s="65"/>
    </row>
    <row r="145" spans="1:63">
      <c r="A145" s="24" t="s">
        <v>179</v>
      </c>
      <c r="B145">
        <v>655167</v>
      </c>
      <c r="C145" t="s">
        <v>0</v>
      </c>
      <c r="D145">
        <v>386267</v>
      </c>
      <c r="E145">
        <v>6</v>
      </c>
      <c r="F145">
        <v>423</v>
      </c>
      <c r="G145" s="1">
        <v>3.0115200000000002E-69</v>
      </c>
      <c r="H145" s="4">
        <v>240638</v>
      </c>
      <c r="I145" t="s">
        <v>1</v>
      </c>
      <c r="J145" t="s">
        <v>2</v>
      </c>
      <c r="K145" t="s">
        <v>0</v>
      </c>
      <c r="L145" t="s">
        <v>3</v>
      </c>
      <c r="M145" t="s">
        <v>3</v>
      </c>
      <c r="O145" s="9">
        <v>5359</v>
      </c>
      <c r="P145" s="56"/>
      <c r="Q145" s="65"/>
    </row>
    <row r="146" spans="1:63">
      <c r="A146" s="24" t="s">
        <v>180</v>
      </c>
      <c r="B146">
        <v>665759</v>
      </c>
      <c r="C146" t="s">
        <v>0</v>
      </c>
      <c r="D146">
        <v>386267</v>
      </c>
      <c r="E146">
        <v>40</v>
      </c>
      <c r="F146">
        <v>483</v>
      </c>
      <c r="G146" s="1">
        <v>1.1441300000000001E-72</v>
      </c>
      <c r="H146" s="4">
        <v>251038</v>
      </c>
      <c r="I146" t="s">
        <v>1</v>
      </c>
      <c r="J146" t="s">
        <v>2</v>
      </c>
      <c r="K146" t="s">
        <v>0</v>
      </c>
      <c r="L146" t="s">
        <v>3</v>
      </c>
      <c r="M146" t="s">
        <v>3</v>
      </c>
      <c r="O146" s="9">
        <v>5359</v>
      </c>
      <c r="P146" s="56"/>
      <c r="Q146" s="65"/>
    </row>
    <row r="147" spans="1:63" s="20" customFormat="1">
      <c r="A147" s="19"/>
      <c r="B147" s="20">
        <v>665760</v>
      </c>
      <c r="C147" s="20" t="s">
        <v>0</v>
      </c>
      <c r="D147" s="20">
        <v>386267</v>
      </c>
      <c r="E147" s="20">
        <v>51</v>
      </c>
      <c r="F147" s="20">
        <v>212</v>
      </c>
      <c r="G147" s="21">
        <v>4.8379899999999998E-45</v>
      </c>
      <c r="H147" s="22">
        <v>170146</v>
      </c>
      <c r="I147" s="20" t="s">
        <v>1</v>
      </c>
      <c r="J147" s="20" t="s">
        <v>2</v>
      </c>
      <c r="K147" s="20" t="s">
        <v>0</v>
      </c>
      <c r="L147" s="20" t="s">
        <v>11</v>
      </c>
      <c r="M147" s="20" t="s">
        <v>3</v>
      </c>
      <c r="O147" s="19"/>
      <c r="P147" s="56"/>
      <c r="Q147" s="65"/>
      <c r="T147" s="19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18"/>
      <c r="AP147" s="18"/>
      <c r="AQ147" s="18"/>
      <c r="AR147" s="18"/>
      <c r="AS147" s="18"/>
      <c r="AT147" s="18"/>
      <c r="AU147" s="18"/>
      <c r="AV147" s="18"/>
      <c r="AW147" s="18"/>
      <c r="AX147" s="18"/>
      <c r="AY147" s="18"/>
      <c r="AZ147" s="18"/>
      <c r="BA147" s="18"/>
      <c r="BB147" s="18"/>
      <c r="BC147" s="18"/>
      <c r="BD147" s="18"/>
      <c r="BE147" s="18"/>
      <c r="BF147" s="18"/>
      <c r="BG147" s="18"/>
      <c r="BH147" s="18"/>
      <c r="BI147" s="18"/>
      <c r="BJ147" s="18"/>
      <c r="BK147" s="18"/>
    </row>
    <row r="148" spans="1:63">
      <c r="A148" s="24" t="s">
        <v>181</v>
      </c>
      <c r="B148">
        <v>498617</v>
      </c>
      <c r="C148" t="s">
        <v>0</v>
      </c>
      <c r="D148">
        <v>386267</v>
      </c>
      <c r="E148">
        <v>31</v>
      </c>
      <c r="F148">
        <v>493</v>
      </c>
      <c r="G148" s="1">
        <v>6.6850300000000005E-88</v>
      </c>
      <c r="H148" s="4">
        <v>290328</v>
      </c>
      <c r="I148" t="s">
        <v>1</v>
      </c>
      <c r="J148" t="s">
        <v>2</v>
      </c>
      <c r="K148" t="s">
        <v>0</v>
      </c>
      <c r="L148" t="s">
        <v>3</v>
      </c>
      <c r="M148" t="s">
        <v>3</v>
      </c>
      <c r="O148" s="3">
        <v>5148</v>
      </c>
      <c r="P148" s="56"/>
      <c r="Q148" s="65"/>
    </row>
    <row r="149" spans="1:63">
      <c r="A149" s="24" t="s">
        <v>182</v>
      </c>
      <c r="B149">
        <v>589813</v>
      </c>
      <c r="C149" t="s">
        <v>0</v>
      </c>
      <c r="D149">
        <v>386267</v>
      </c>
      <c r="E149">
        <v>37</v>
      </c>
      <c r="F149">
        <v>463</v>
      </c>
      <c r="G149" s="1">
        <v>1.9077000000000002E-65</v>
      </c>
      <c r="H149" s="4">
        <v>229467</v>
      </c>
      <c r="I149" t="s">
        <v>1</v>
      </c>
      <c r="J149" t="s">
        <v>2</v>
      </c>
      <c r="K149" t="s">
        <v>0</v>
      </c>
      <c r="L149" t="s">
        <v>3</v>
      </c>
      <c r="M149" t="s">
        <v>3</v>
      </c>
      <c r="O149" s="27">
        <v>5358</v>
      </c>
      <c r="P149" s="56"/>
      <c r="Q149" s="65"/>
    </row>
    <row r="150" spans="1:63">
      <c r="A150" s="24" t="s">
        <v>183</v>
      </c>
      <c r="B150">
        <v>498992</v>
      </c>
      <c r="C150" t="s">
        <v>0</v>
      </c>
      <c r="D150">
        <v>386267</v>
      </c>
      <c r="E150">
        <v>118</v>
      </c>
      <c r="F150">
        <v>529</v>
      </c>
      <c r="G150" s="1">
        <v>3.7437899999999999E-45</v>
      </c>
      <c r="H150" s="4">
        <v>179006</v>
      </c>
      <c r="I150" t="s">
        <v>1</v>
      </c>
      <c r="J150" t="s">
        <v>2</v>
      </c>
      <c r="K150" t="s">
        <v>0</v>
      </c>
      <c r="L150" t="s">
        <v>3</v>
      </c>
      <c r="M150" t="s">
        <v>3</v>
      </c>
      <c r="O150" s="8">
        <v>5035</v>
      </c>
      <c r="P150" s="56"/>
      <c r="Q150" s="65"/>
    </row>
    <row r="151" spans="1:63" s="20" customFormat="1">
      <c r="A151" s="19"/>
      <c r="B151" s="20">
        <v>603107</v>
      </c>
      <c r="C151" s="20" t="s">
        <v>0</v>
      </c>
      <c r="D151" s="20">
        <v>386267</v>
      </c>
      <c r="E151" s="20">
        <v>118</v>
      </c>
      <c r="F151" s="20">
        <v>398</v>
      </c>
      <c r="G151" s="21">
        <v>2.9411100000000002E-13</v>
      </c>
      <c r="H151" s="22">
        <v>865579</v>
      </c>
      <c r="I151" s="20" t="s">
        <v>1</v>
      </c>
      <c r="J151" s="20" t="s">
        <v>2</v>
      </c>
      <c r="K151" s="20" t="s">
        <v>0</v>
      </c>
      <c r="L151" s="20" t="s">
        <v>40</v>
      </c>
      <c r="M151" s="20" t="s">
        <v>3</v>
      </c>
      <c r="O151" s="19"/>
      <c r="P151" s="56"/>
      <c r="Q151" s="65"/>
      <c r="T151" s="19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  <c r="AN151" s="18"/>
      <c r="AO151" s="18"/>
      <c r="AP151" s="18"/>
      <c r="AQ151" s="18"/>
      <c r="AR151" s="18"/>
      <c r="AS151" s="18"/>
      <c r="AT151" s="18"/>
      <c r="AU151" s="18"/>
      <c r="AV151" s="18"/>
      <c r="AW151" s="18"/>
      <c r="AX151" s="18"/>
      <c r="AY151" s="18"/>
      <c r="AZ151" s="18"/>
      <c r="BA151" s="18"/>
      <c r="BB151" s="18"/>
      <c r="BC151" s="18"/>
      <c r="BD151" s="18"/>
      <c r="BE151" s="18"/>
      <c r="BF151" s="18"/>
      <c r="BG151" s="18"/>
      <c r="BH151" s="18"/>
      <c r="BI151" s="18"/>
      <c r="BJ151" s="18"/>
      <c r="BK151" s="18"/>
    </row>
    <row r="152" spans="1:63">
      <c r="A152" s="24" t="s">
        <v>184</v>
      </c>
      <c r="B152">
        <v>603124</v>
      </c>
      <c r="C152" t="s">
        <v>0</v>
      </c>
      <c r="D152">
        <v>386267</v>
      </c>
      <c r="E152">
        <v>36</v>
      </c>
      <c r="F152">
        <v>517</v>
      </c>
      <c r="G152" s="1">
        <v>4.25563E-61</v>
      </c>
      <c r="H152" s="5">
        <v>226</v>
      </c>
      <c r="I152" t="s">
        <v>1</v>
      </c>
      <c r="J152" t="s">
        <v>2</v>
      </c>
      <c r="K152" t="s">
        <v>0</v>
      </c>
      <c r="L152" t="s">
        <v>3</v>
      </c>
      <c r="M152" t="s">
        <v>3</v>
      </c>
      <c r="O152" s="6">
        <v>5150</v>
      </c>
      <c r="P152" s="56"/>
      <c r="Q152" s="65"/>
    </row>
    <row r="153" spans="1:63">
      <c r="A153" s="24" t="s">
        <v>185</v>
      </c>
      <c r="B153">
        <v>499122</v>
      </c>
      <c r="C153" t="s">
        <v>0</v>
      </c>
      <c r="D153">
        <v>386267</v>
      </c>
      <c r="E153">
        <v>36</v>
      </c>
      <c r="F153">
        <v>544</v>
      </c>
      <c r="G153" s="1">
        <v>6.5712299999999998E-60</v>
      </c>
      <c r="H153" s="4">
        <v>219452</v>
      </c>
      <c r="I153" t="s">
        <v>1</v>
      </c>
      <c r="J153" t="s">
        <v>2</v>
      </c>
      <c r="K153" t="s">
        <v>0</v>
      </c>
      <c r="L153" t="s">
        <v>3</v>
      </c>
      <c r="M153" t="s">
        <v>3</v>
      </c>
      <c r="O153" s="3">
        <v>5155</v>
      </c>
      <c r="P153" s="56"/>
      <c r="Q153" s="65"/>
    </row>
    <row r="154" spans="1:63">
      <c r="A154" s="24" t="s">
        <v>186</v>
      </c>
      <c r="B154">
        <v>603200</v>
      </c>
      <c r="C154" t="s">
        <v>0</v>
      </c>
      <c r="D154">
        <v>386267</v>
      </c>
      <c r="E154">
        <v>117</v>
      </c>
      <c r="F154">
        <v>531</v>
      </c>
      <c r="G154" s="1">
        <v>1.06142E-41</v>
      </c>
      <c r="H154" s="4">
        <v>169761</v>
      </c>
      <c r="I154" t="s">
        <v>1</v>
      </c>
      <c r="J154" t="s">
        <v>2</v>
      </c>
      <c r="K154" t="s">
        <v>0</v>
      </c>
      <c r="L154" t="s">
        <v>3</v>
      </c>
      <c r="M154" t="s">
        <v>3</v>
      </c>
      <c r="O154" s="8">
        <v>5035</v>
      </c>
      <c r="P154" s="56"/>
      <c r="Q154" s="65"/>
    </row>
    <row r="155" spans="1:63">
      <c r="A155" s="24" t="s">
        <v>187</v>
      </c>
      <c r="B155">
        <v>555704</v>
      </c>
      <c r="C155" t="s">
        <v>0</v>
      </c>
      <c r="D155">
        <v>386267</v>
      </c>
      <c r="E155">
        <v>35</v>
      </c>
      <c r="F155">
        <v>514</v>
      </c>
      <c r="G155" s="1">
        <v>6.6090500000000001E-54</v>
      </c>
      <c r="H155" s="4">
        <v>202118</v>
      </c>
      <c r="I155" t="s">
        <v>1</v>
      </c>
      <c r="J155" t="s">
        <v>2</v>
      </c>
      <c r="K155" t="s">
        <v>0</v>
      </c>
      <c r="L155" t="s">
        <v>3</v>
      </c>
      <c r="M155" t="s">
        <v>3</v>
      </c>
      <c r="O155" s="11">
        <v>5150</v>
      </c>
      <c r="P155" s="56"/>
      <c r="Q155" s="65"/>
    </row>
    <row r="156" spans="1:63">
      <c r="A156" s="24" t="s">
        <v>188</v>
      </c>
      <c r="B156">
        <v>281328</v>
      </c>
      <c r="C156" t="s">
        <v>0</v>
      </c>
      <c r="D156">
        <v>386267</v>
      </c>
      <c r="E156">
        <v>72</v>
      </c>
      <c r="F156">
        <v>497</v>
      </c>
      <c r="G156" s="1">
        <v>6.5520000000000003E-63</v>
      </c>
      <c r="H156" s="4">
        <v>220607</v>
      </c>
      <c r="I156" t="s">
        <v>1</v>
      </c>
      <c r="J156" t="s">
        <v>2</v>
      </c>
      <c r="K156" t="s">
        <v>0</v>
      </c>
      <c r="L156" t="s">
        <v>3</v>
      </c>
      <c r="M156" t="s">
        <v>3</v>
      </c>
      <c r="O156" s="3">
        <v>5341</v>
      </c>
      <c r="P156" s="56"/>
      <c r="Q156" s="65"/>
    </row>
    <row r="157" spans="1:63">
      <c r="A157" s="24" t="s">
        <v>189</v>
      </c>
      <c r="B157">
        <v>666211</v>
      </c>
      <c r="C157" t="s">
        <v>0</v>
      </c>
      <c r="D157">
        <v>386267</v>
      </c>
      <c r="E157">
        <v>34</v>
      </c>
      <c r="F157">
        <v>510</v>
      </c>
      <c r="G157" s="1">
        <v>5.1014599999999997E-61</v>
      </c>
      <c r="H157" s="4">
        <v>220993</v>
      </c>
      <c r="I157" t="s">
        <v>1</v>
      </c>
      <c r="J157" t="s">
        <v>2</v>
      </c>
      <c r="K157" t="s">
        <v>0</v>
      </c>
      <c r="L157" t="s">
        <v>3</v>
      </c>
      <c r="M157" t="s">
        <v>3</v>
      </c>
      <c r="O157" s="11">
        <v>5150</v>
      </c>
      <c r="P157" s="56"/>
      <c r="Q157" s="65"/>
    </row>
    <row r="158" spans="1:63">
      <c r="A158" s="24" t="s">
        <v>25</v>
      </c>
      <c r="B158">
        <v>655629</v>
      </c>
      <c r="C158" t="s">
        <v>0</v>
      </c>
      <c r="D158">
        <v>386267</v>
      </c>
      <c r="E158">
        <v>118</v>
      </c>
      <c r="F158">
        <v>529</v>
      </c>
      <c r="G158" s="1">
        <v>6.1937200000000002E-41</v>
      </c>
      <c r="H158" s="4">
        <v>167835</v>
      </c>
      <c r="I158" t="s">
        <v>1</v>
      </c>
      <c r="J158" t="s">
        <v>2</v>
      </c>
      <c r="K158" t="s">
        <v>0</v>
      </c>
      <c r="L158" t="s">
        <v>3</v>
      </c>
      <c r="M158" t="s">
        <v>3</v>
      </c>
      <c r="O158" s="15">
        <v>5035</v>
      </c>
      <c r="P158" s="56"/>
      <c r="Q158" s="65"/>
    </row>
    <row r="159" spans="1:63">
      <c r="A159" s="24" t="s">
        <v>190</v>
      </c>
      <c r="B159">
        <v>530146</v>
      </c>
      <c r="C159" t="s">
        <v>0</v>
      </c>
      <c r="D159">
        <v>386267</v>
      </c>
      <c r="E159">
        <v>6</v>
      </c>
      <c r="F159">
        <v>450</v>
      </c>
      <c r="G159" s="1">
        <v>1.5207100000000001E-75</v>
      </c>
      <c r="H159" s="4">
        <v>270298</v>
      </c>
      <c r="I159" t="s">
        <v>1</v>
      </c>
      <c r="J159" t="s">
        <v>2</v>
      </c>
      <c r="K159" t="s">
        <v>0</v>
      </c>
      <c r="L159" t="s">
        <v>3</v>
      </c>
      <c r="M159" t="s">
        <v>3</v>
      </c>
      <c r="O159" s="3">
        <v>505</v>
      </c>
      <c r="P159" s="56"/>
      <c r="Q159" s="65"/>
    </row>
    <row r="160" spans="1:63" s="20" customFormat="1">
      <c r="A160" s="19"/>
      <c r="B160" s="20">
        <v>603539</v>
      </c>
      <c r="C160" s="20" t="s">
        <v>0</v>
      </c>
      <c r="D160" s="20">
        <v>386267</v>
      </c>
      <c r="E160" s="20">
        <v>35</v>
      </c>
      <c r="F160" s="20">
        <v>455</v>
      </c>
      <c r="G160" s="21">
        <v>9.1230200000000007E-40</v>
      </c>
      <c r="H160" s="22">
        <v>163213</v>
      </c>
      <c r="I160" s="20" t="s">
        <v>1</v>
      </c>
      <c r="J160" s="20" t="s">
        <v>2</v>
      </c>
      <c r="K160" s="20" t="s">
        <v>0</v>
      </c>
      <c r="L160" s="20" t="s">
        <v>3</v>
      </c>
      <c r="M160" s="20" t="s">
        <v>3</v>
      </c>
      <c r="O160" s="19"/>
      <c r="P160" s="56"/>
      <c r="Q160" s="65"/>
      <c r="T160" s="19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18"/>
      <c r="AP160" s="18"/>
      <c r="AQ160" s="18"/>
      <c r="AR160" s="18"/>
      <c r="AS160" s="18"/>
      <c r="AT160" s="18"/>
      <c r="AU160" s="18"/>
      <c r="AV160" s="18"/>
      <c r="AW160" s="18"/>
      <c r="AX160" s="18"/>
      <c r="AY160" s="18"/>
      <c r="AZ160" s="18"/>
      <c r="BA160" s="18"/>
      <c r="BB160" s="18"/>
      <c r="BC160" s="18"/>
      <c r="BD160" s="18"/>
      <c r="BE160" s="18"/>
      <c r="BF160" s="18"/>
      <c r="BG160" s="18"/>
      <c r="BH160" s="18"/>
      <c r="BI160" s="18"/>
      <c r="BJ160" s="18"/>
      <c r="BK160" s="18"/>
    </row>
    <row r="161" spans="1:63">
      <c r="A161" s="24" t="s">
        <v>191</v>
      </c>
      <c r="B161">
        <v>500016</v>
      </c>
      <c r="C161" t="s">
        <v>0</v>
      </c>
      <c r="D161">
        <v>386267</v>
      </c>
      <c r="E161">
        <v>59</v>
      </c>
      <c r="F161">
        <v>517</v>
      </c>
      <c r="G161" s="1">
        <v>8.41045E-59</v>
      </c>
      <c r="H161" s="5" t="s">
        <v>4</v>
      </c>
      <c r="I161" t="s">
        <v>1</v>
      </c>
      <c r="J161" t="s">
        <v>2</v>
      </c>
      <c r="K161" t="s">
        <v>0</v>
      </c>
      <c r="L161" t="s">
        <v>3</v>
      </c>
      <c r="M161" t="s">
        <v>3</v>
      </c>
      <c r="O161" s="6">
        <v>5150</v>
      </c>
      <c r="P161" s="56"/>
      <c r="Q161" s="65"/>
    </row>
    <row r="162" spans="1:63">
      <c r="A162" s="24" t="s">
        <v>192</v>
      </c>
      <c r="B162">
        <v>603545</v>
      </c>
      <c r="C162" t="s">
        <v>0</v>
      </c>
      <c r="D162">
        <v>386267</v>
      </c>
      <c r="E162">
        <v>35</v>
      </c>
      <c r="F162">
        <v>528</v>
      </c>
      <c r="G162" s="1">
        <v>4.60142E-64</v>
      </c>
      <c r="H162" s="4">
        <v>229467</v>
      </c>
      <c r="I162" t="s">
        <v>1</v>
      </c>
      <c r="J162" t="s">
        <v>2</v>
      </c>
      <c r="K162" t="s">
        <v>0</v>
      </c>
      <c r="L162" t="s">
        <v>3</v>
      </c>
      <c r="M162" t="s">
        <v>3</v>
      </c>
      <c r="O162" s="11">
        <v>5150</v>
      </c>
      <c r="P162" s="56"/>
      <c r="Q162" s="65"/>
    </row>
    <row r="163" spans="1:63">
      <c r="A163" s="24" t="s">
        <v>26</v>
      </c>
      <c r="B163">
        <v>603959</v>
      </c>
      <c r="C163" t="s">
        <v>0</v>
      </c>
      <c r="D163">
        <v>386267</v>
      </c>
      <c r="E163">
        <v>84</v>
      </c>
      <c r="F163">
        <v>476</v>
      </c>
      <c r="G163" s="1">
        <v>1.2912099999999999E-58</v>
      </c>
      <c r="H163" s="4">
        <v>214059</v>
      </c>
      <c r="I163" t="s">
        <v>1</v>
      </c>
      <c r="J163" t="s">
        <v>2</v>
      </c>
      <c r="K163" t="s">
        <v>0</v>
      </c>
      <c r="L163" t="s">
        <v>3</v>
      </c>
      <c r="M163" t="s">
        <v>3</v>
      </c>
      <c r="O163" s="3">
        <v>5141</v>
      </c>
      <c r="P163" s="56"/>
      <c r="Q163" s="65"/>
    </row>
    <row r="164" spans="1:63">
      <c r="A164" s="24" t="s">
        <v>193</v>
      </c>
      <c r="B164">
        <v>314587</v>
      </c>
      <c r="C164" t="s">
        <v>0</v>
      </c>
      <c r="D164">
        <v>386267</v>
      </c>
      <c r="E164">
        <v>58</v>
      </c>
      <c r="F164">
        <v>488</v>
      </c>
      <c r="G164" s="1">
        <v>2.0948400000000001E-63</v>
      </c>
      <c r="H164" s="4">
        <v>226771</v>
      </c>
      <c r="I164" t="s">
        <v>1</v>
      </c>
      <c r="J164" t="s">
        <v>2</v>
      </c>
      <c r="K164" t="s">
        <v>0</v>
      </c>
      <c r="L164" t="s">
        <v>3</v>
      </c>
      <c r="M164" t="s">
        <v>3</v>
      </c>
      <c r="O164" s="3">
        <v>5141</v>
      </c>
      <c r="P164" s="56"/>
      <c r="Q164" s="65"/>
    </row>
    <row r="165" spans="1:63">
      <c r="A165" s="24" t="s">
        <v>194</v>
      </c>
      <c r="B165">
        <v>557072</v>
      </c>
      <c r="C165" t="s">
        <v>0</v>
      </c>
      <c r="D165">
        <v>386267</v>
      </c>
      <c r="E165">
        <v>138</v>
      </c>
      <c r="F165">
        <v>570</v>
      </c>
      <c r="G165" s="1">
        <v>1.58699E-62</v>
      </c>
      <c r="H165" s="4">
        <v>226771</v>
      </c>
      <c r="I165" t="s">
        <v>1</v>
      </c>
      <c r="J165" t="s">
        <v>2</v>
      </c>
      <c r="K165" t="s">
        <v>0</v>
      </c>
      <c r="L165" t="s">
        <v>3</v>
      </c>
      <c r="M165" t="s">
        <v>3</v>
      </c>
      <c r="O165" s="3">
        <v>63</v>
      </c>
      <c r="P165" s="56"/>
      <c r="Q165" s="65"/>
    </row>
    <row r="166" spans="1:63">
      <c r="A166" s="24" t="s">
        <v>195</v>
      </c>
      <c r="B166">
        <v>590818</v>
      </c>
      <c r="C166" t="s">
        <v>0</v>
      </c>
      <c r="D166">
        <v>386267</v>
      </c>
      <c r="E166">
        <v>122</v>
      </c>
      <c r="F166">
        <v>565</v>
      </c>
      <c r="G166" s="1">
        <v>1.9128499999999999E-70</v>
      </c>
      <c r="H166" s="4">
        <v>247571</v>
      </c>
      <c r="I166" t="s">
        <v>1</v>
      </c>
      <c r="J166" t="s">
        <v>2</v>
      </c>
      <c r="K166" t="s">
        <v>0</v>
      </c>
      <c r="L166" t="s">
        <v>3</v>
      </c>
      <c r="M166" t="s">
        <v>3</v>
      </c>
      <c r="O166" s="3">
        <v>63</v>
      </c>
      <c r="P166" s="56"/>
      <c r="Q166" s="65"/>
    </row>
    <row r="167" spans="1:63">
      <c r="A167" s="24" t="s">
        <v>196</v>
      </c>
      <c r="B167">
        <v>604006</v>
      </c>
      <c r="C167" t="s">
        <v>0</v>
      </c>
      <c r="D167">
        <v>386267</v>
      </c>
      <c r="E167">
        <v>34</v>
      </c>
      <c r="F167">
        <v>479</v>
      </c>
      <c r="G167" s="1">
        <v>6.6753999999999998E-75</v>
      </c>
      <c r="H167" s="4">
        <v>253734</v>
      </c>
      <c r="I167" t="s">
        <v>1</v>
      </c>
      <c r="J167" t="s">
        <v>2</v>
      </c>
      <c r="K167" t="s">
        <v>0</v>
      </c>
      <c r="L167" t="s">
        <v>3</v>
      </c>
      <c r="M167" t="s">
        <v>3</v>
      </c>
      <c r="O167" s="3">
        <v>5158</v>
      </c>
      <c r="P167" s="56"/>
      <c r="Q167" s="65"/>
    </row>
    <row r="168" spans="1:63">
      <c r="A168" s="24" t="s">
        <v>197</v>
      </c>
      <c r="B168">
        <v>648176</v>
      </c>
      <c r="C168" t="s">
        <v>0</v>
      </c>
      <c r="D168">
        <v>386267</v>
      </c>
      <c r="E168">
        <v>3</v>
      </c>
      <c r="F168">
        <v>302</v>
      </c>
      <c r="G168" s="1">
        <v>1.2571100000000001E-53</v>
      </c>
      <c r="H168" s="4">
        <v>194414</v>
      </c>
      <c r="I168" t="s">
        <v>1</v>
      </c>
      <c r="J168" t="s">
        <v>2</v>
      </c>
      <c r="K168" t="s">
        <v>0</v>
      </c>
      <c r="L168" t="s">
        <v>11</v>
      </c>
      <c r="M168" t="s">
        <v>3</v>
      </c>
      <c r="O168" s="9">
        <v>5359</v>
      </c>
      <c r="P168" s="56"/>
      <c r="Q168" s="65"/>
      <c r="R168" s="18"/>
    </row>
    <row r="169" spans="1:63">
      <c r="A169" s="24" t="s">
        <v>198</v>
      </c>
      <c r="B169">
        <v>590870</v>
      </c>
      <c r="C169" t="s">
        <v>0</v>
      </c>
      <c r="D169">
        <v>386267</v>
      </c>
      <c r="E169">
        <v>43</v>
      </c>
      <c r="F169">
        <v>482</v>
      </c>
      <c r="G169" s="1">
        <v>1.0992599999999999E-68</v>
      </c>
      <c r="H169" s="4">
        <v>240252</v>
      </c>
      <c r="I169" t="s">
        <v>1</v>
      </c>
      <c r="J169" t="s">
        <v>2</v>
      </c>
      <c r="K169" t="s">
        <v>0</v>
      </c>
      <c r="L169" t="s">
        <v>3</v>
      </c>
      <c r="M169" t="s">
        <v>3</v>
      </c>
      <c r="O169" s="9">
        <v>5359</v>
      </c>
      <c r="P169" s="56"/>
      <c r="Q169" s="65"/>
    </row>
    <row r="170" spans="1:63">
      <c r="A170" s="24" t="s">
        <v>199</v>
      </c>
      <c r="B170">
        <v>317566</v>
      </c>
      <c r="C170" t="s">
        <v>0</v>
      </c>
      <c r="D170">
        <v>386267</v>
      </c>
      <c r="E170">
        <v>6</v>
      </c>
      <c r="F170">
        <v>437</v>
      </c>
      <c r="G170" s="1">
        <v>7.2949100000000002E-67</v>
      </c>
      <c r="H170" s="4">
        <v>234475</v>
      </c>
      <c r="I170" t="s">
        <v>1</v>
      </c>
      <c r="J170" t="s">
        <v>2</v>
      </c>
      <c r="K170" t="s">
        <v>0</v>
      </c>
      <c r="L170" t="s">
        <v>3</v>
      </c>
      <c r="M170" t="s">
        <v>3</v>
      </c>
      <c r="O170" s="9">
        <v>5359</v>
      </c>
      <c r="P170" s="56"/>
      <c r="Q170" s="65"/>
    </row>
    <row r="171" spans="1:63" s="20" customFormat="1">
      <c r="A171" s="19"/>
      <c r="B171" s="20">
        <v>462549</v>
      </c>
      <c r="C171" s="20" t="s">
        <v>0</v>
      </c>
      <c r="D171" s="20">
        <v>386267</v>
      </c>
      <c r="E171" s="20">
        <v>1</v>
      </c>
      <c r="F171" s="20">
        <v>79</v>
      </c>
      <c r="G171" s="21">
        <v>1.47787E-7</v>
      </c>
      <c r="H171" s="22">
        <v>611347</v>
      </c>
      <c r="I171" s="20" t="s">
        <v>1</v>
      </c>
      <c r="J171" s="20" t="s">
        <v>2</v>
      </c>
      <c r="K171" s="20" t="s">
        <v>0</v>
      </c>
      <c r="L171" s="20" t="s">
        <v>11</v>
      </c>
      <c r="M171" s="20" t="s">
        <v>3</v>
      </c>
      <c r="O171" s="19"/>
      <c r="P171" s="56"/>
      <c r="Q171" s="65"/>
      <c r="T171" s="19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18"/>
      <c r="AL171" s="18"/>
      <c r="AM171" s="18"/>
      <c r="AN171" s="18"/>
      <c r="AO171" s="18"/>
      <c r="AP171" s="18"/>
      <c r="AQ171" s="18"/>
      <c r="AR171" s="18"/>
      <c r="AS171" s="18"/>
      <c r="AT171" s="18"/>
      <c r="AU171" s="18"/>
      <c r="AV171" s="18"/>
      <c r="AW171" s="18"/>
      <c r="AX171" s="18"/>
      <c r="AY171" s="18"/>
      <c r="AZ171" s="18"/>
      <c r="BA171" s="18"/>
      <c r="BB171" s="18"/>
      <c r="BC171" s="18"/>
      <c r="BD171" s="18"/>
      <c r="BE171" s="18"/>
      <c r="BF171" s="18"/>
      <c r="BG171" s="18"/>
      <c r="BH171" s="18"/>
      <c r="BI171" s="18"/>
      <c r="BJ171" s="18"/>
      <c r="BK171" s="18"/>
    </row>
    <row r="172" spans="1:63">
      <c r="A172" s="24" t="s">
        <v>200</v>
      </c>
      <c r="B172">
        <v>501493</v>
      </c>
      <c r="C172" t="s">
        <v>0</v>
      </c>
      <c r="D172">
        <v>386267</v>
      </c>
      <c r="E172">
        <v>33</v>
      </c>
      <c r="F172">
        <v>518</v>
      </c>
      <c r="G172" s="1">
        <v>1.3355199999999999E-60</v>
      </c>
      <c r="H172" s="4">
        <v>219837</v>
      </c>
      <c r="I172" t="s">
        <v>1</v>
      </c>
      <c r="J172" t="s">
        <v>2</v>
      </c>
      <c r="K172" t="s">
        <v>0</v>
      </c>
      <c r="L172" t="s">
        <v>3</v>
      </c>
      <c r="M172" t="s">
        <v>3</v>
      </c>
      <c r="O172" s="6">
        <v>5150</v>
      </c>
      <c r="P172" s="56"/>
      <c r="Q172" s="65"/>
    </row>
    <row r="173" spans="1:63">
      <c r="A173" s="24" t="s">
        <v>201</v>
      </c>
      <c r="B173">
        <v>604316</v>
      </c>
      <c r="C173" t="s">
        <v>0</v>
      </c>
      <c r="D173">
        <v>386267</v>
      </c>
      <c r="E173">
        <v>35</v>
      </c>
      <c r="F173">
        <v>511</v>
      </c>
      <c r="G173" s="1">
        <v>7.3840999999999997E-66</v>
      </c>
      <c r="H173" s="4">
        <v>231393</v>
      </c>
      <c r="I173" t="s">
        <v>1</v>
      </c>
      <c r="J173" t="s">
        <v>2</v>
      </c>
      <c r="K173" t="s">
        <v>0</v>
      </c>
      <c r="L173" t="s">
        <v>3</v>
      </c>
      <c r="M173" t="s">
        <v>3</v>
      </c>
      <c r="O173" s="11">
        <v>5150</v>
      </c>
      <c r="P173" s="56"/>
      <c r="Q173" s="65"/>
    </row>
    <row r="174" spans="1:63">
      <c r="A174" s="24" t="s">
        <v>202</v>
      </c>
      <c r="B174">
        <v>667057</v>
      </c>
      <c r="C174" t="s">
        <v>0</v>
      </c>
      <c r="D174">
        <v>386267</v>
      </c>
      <c r="E174">
        <v>78</v>
      </c>
      <c r="F174">
        <v>526</v>
      </c>
      <c r="G174" s="1">
        <v>1.6679900000000001E-37</v>
      </c>
      <c r="H174" s="5" t="s">
        <v>10</v>
      </c>
      <c r="I174" t="s">
        <v>1</v>
      </c>
      <c r="J174" t="s">
        <v>2</v>
      </c>
      <c r="K174" t="s">
        <v>0</v>
      </c>
      <c r="L174" t="s">
        <v>3</v>
      </c>
      <c r="M174" t="s">
        <v>3</v>
      </c>
      <c r="O174" s="8">
        <v>5035</v>
      </c>
      <c r="P174" s="56"/>
      <c r="Q174" s="65"/>
    </row>
    <row r="175" spans="1:63" s="18" customFormat="1">
      <c r="A175" s="24" t="s">
        <v>203</v>
      </c>
      <c r="B175" s="18">
        <v>531655</v>
      </c>
      <c r="C175" s="18" t="s">
        <v>0</v>
      </c>
      <c r="D175" s="18">
        <v>386267</v>
      </c>
      <c r="E175" s="18">
        <v>93</v>
      </c>
      <c r="F175" s="18">
        <v>548</v>
      </c>
      <c r="G175" s="25">
        <v>2.2732400000000001E-44</v>
      </c>
      <c r="H175" s="26">
        <v>177465</v>
      </c>
      <c r="I175" s="18" t="s">
        <v>1</v>
      </c>
      <c r="J175" s="18" t="s">
        <v>2</v>
      </c>
      <c r="K175" s="18" t="s">
        <v>0</v>
      </c>
      <c r="L175" s="18" t="s">
        <v>3</v>
      </c>
      <c r="M175" s="18" t="s">
        <v>3</v>
      </c>
      <c r="O175" s="8">
        <v>5035</v>
      </c>
      <c r="P175" s="56"/>
      <c r="Q175" s="65"/>
      <c r="T175" s="16"/>
    </row>
    <row r="176" spans="1:63">
      <c r="A176" s="24" t="s">
        <v>28</v>
      </c>
      <c r="B176">
        <v>604419</v>
      </c>
      <c r="C176" t="s">
        <v>0</v>
      </c>
      <c r="D176">
        <v>386267</v>
      </c>
      <c r="E176">
        <v>35</v>
      </c>
      <c r="F176">
        <v>524</v>
      </c>
      <c r="G176" s="1">
        <v>3.4695599999999997E-63</v>
      </c>
      <c r="H176" s="4">
        <v>226771</v>
      </c>
      <c r="I176" t="s">
        <v>1</v>
      </c>
      <c r="J176" t="s">
        <v>2</v>
      </c>
      <c r="K176" t="s">
        <v>0</v>
      </c>
      <c r="L176" t="s">
        <v>3</v>
      </c>
      <c r="M176" t="s">
        <v>3</v>
      </c>
      <c r="O176" s="13">
        <v>5136</v>
      </c>
      <c r="P176" s="56"/>
      <c r="Q176" s="65"/>
    </row>
    <row r="177" spans="1:63" s="20" customFormat="1">
      <c r="A177" s="19"/>
      <c r="B177" s="20">
        <v>604423</v>
      </c>
      <c r="C177" s="20" t="s">
        <v>0</v>
      </c>
      <c r="D177" s="20">
        <v>386267</v>
      </c>
      <c r="E177" s="20">
        <v>1</v>
      </c>
      <c r="F177" s="20">
        <v>39</v>
      </c>
      <c r="G177" s="21">
        <v>0.49448199999999998</v>
      </c>
      <c r="H177" s="22">
        <v>418747</v>
      </c>
      <c r="I177" s="20" t="s">
        <v>1</v>
      </c>
      <c r="J177" s="20" t="s">
        <v>2</v>
      </c>
      <c r="K177" s="20" t="s">
        <v>0</v>
      </c>
      <c r="L177" s="20" t="s">
        <v>11</v>
      </c>
      <c r="M177" s="20" t="s">
        <v>3</v>
      </c>
      <c r="O177" s="19"/>
      <c r="P177" s="56"/>
      <c r="Q177" s="65"/>
      <c r="T177" s="19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18"/>
      <c r="AM177" s="18"/>
      <c r="AN177" s="18"/>
      <c r="AO177" s="18"/>
      <c r="AP177" s="18"/>
      <c r="AQ177" s="18"/>
      <c r="AR177" s="18"/>
      <c r="AS177" s="18"/>
      <c r="AT177" s="18"/>
      <c r="AU177" s="18"/>
      <c r="AV177" s="18"/>
      <c r="AW177" s="18"/>
      <c r="AX177" s="18"/>
      <c r="AY177" s="18"/>
      <c r="AZ177" s="18"/>
      <c r="BA177" s="18"/>
      <c r="BB177" s="18"/>
      <c r="BC177" s="18"/>
      <c r="BD177" s="18"/>
      <c r="BE177" s="18"/>
      <c r="BF177" s="18"/>
      <c r="BG177" s="18"/>
      <c r="BH177" s="18"/>
      <c r="BI177" s="18"/>
      <c r="BJ177" s="18"/>
      <c r="BK177" s="18"/>
    </row>
    <row r="178" spans="1:63">
      <c r="A178" s="24" t="s">
        <v>204</v>
      </c>
      <c r="B178">
        <v>633973</v>
      </c>
      <c r="C178" t="s">
        <v>0</v>
      </c>
      <c r="D178">
        <v>386267</v>
      </c>
      <c r="E178">
        <v>32</v>
      </c>
      <c r="F178">
        <v>493</v>
      </c>
      <c r="G178" s="1">
        <v>2.5639000000000001E-80</v>
      </c>
      <c r="H178" s="4">
        <v>268372</v>
      </c>
      <c r="I178" t="s">
        <v>1</v>
      </c>
      <c r="J178" t="s">
        <v>2</v>
      </c>
      <c r="K178" t="s">
        <v>0</v>
      </c>
      <c r="L178" t="s">
        <v>3</v>
      </c>
      <c r="M178" t="s">
        <v>3</v>
      </c>
      <c r="O178" s="30">
        <v>5144</v>
      </c>
      <c r="P178" s="56"/>
      <c r="Q178" s="65"/>
    </row>
    <row r="179" spans="1:63">
      <c r="A179" s="24" t="s">
        <v>205</v>
      </c>
      <c r="B179">
        <v>578626</v>
      </c>
      <c r="C179" t="s">
        <v>0</v>
      </c>
      <c r="D179">
        <v>386267</v>
      </c>
      <c r="E179">
        <v>54</v>
      </c>
      <c r="F179">
        <v>535</v>
      </c>
      <c r="G179" s="1">
        <v>7.4466899999999999E-79</v>
      </c>
      <c r="H179" s="4">
        <v>267602</v>
      </c>
      <c r="I179" t="s">
        <v>1</v>
      </c>
      <c r="J179" t="s">
        <v>2</v>
      </c>
      <c r="K179" t="s">
        <v>0</v>
      </c>
      <c r="L179" t="s">
        <v>3</v>
      </c>
      <c r="M179" t="s">
        <v>3</v>
      </c>
      <c r="O179" s="3">
        <v>53</v>
      </c>
      <c r="P179" s="56"/>
      <c r="Q179" s="65"/>
    </row>
    <row r="180" spans="1:63">
      <c r="A180" s="24" t="s">
        <v>206</v>
      </c>
      <c r="B180">
        <v>591428</v>
      </c>
      <c r="C180" t="s">
        <v>0</v>
      </c>
      <c r="D180">
        <v>386267</v>
      </c>
      <c r="E180">
        <v>28</v>
      </c>
      <c r="F180">
        <v>440</v>
      </c>
      <c r="G180" s="1">
        <v>1.0718099999999999E-48</v>
      </c>
      <c r="H180" s="4">
        <v>187095</v>
      </c>
      <c r="I180" t="s">
        <v>1</v>
      </c>
      <c r="J180" t="s">
        <v>2</v>
      </c>
      <c r="K180" t="s">
        <v>0</v>
      </c>
      <c r="L180" t="s">
        <v>3</v>
      </c>
      <c r="M180" t="s">
        <v>3</v>
      </c>
      <c r="O180" s="3">
        <v>5362</v>
      </c>
      <c r="P180" s="56"/>
      <c r="Q180" s="65"/>
    </row>
    <row r="181" spans="1:63" s="20" customFormat="1">
      <c r="A181" s="19"/>
      <c r="B181" s="20">
        <v>502978</v>
      </c>
      <c r="C181" s="20" t="s">
        <v>0</v>
      </c>
      <c r="D181" s="20">
        <v>386267</v>
      </c>
      <c r="E181" s="20">
        <v>46</v>
      </c>
      <c r="F181" s="20">
        <v>492</v>
      </c>
      <c r="G181" s="21">
        <v>4.6541400000000004E-44</v>
      </c>
      <c r="H181" s="22">
        <v>175539</v>
      </c>
      <c r="I181" s="20" t="s">
        <v>1</v>
      </c>
      <c r="J181" s="20" t="s">
        <v>2</v>
      </c>
      <c r="K181" s="20" t="s">
        <v>0</v>
      </c>
      <c r="L181" s="20" t="s">
        <v>3</v>
      </c>
      <c r="M181" s="20" t="s">
        <v>3</v>
      </c>
      <c r="O181" s="19"/>
      <c r="P181" s="56"/>
      <c r="Q181" s="65"/>
      <c r="T181" s="19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18"/>
      <c r="AM181" s="18"/>
      <c r="AN181" s="18"/>
      <c r="AO181" s="18"/>
      <c r="AP181" s="18"/>
      <c r="AQ181" s="18"/>
      <c r="AR181" s="18"/>
      <c r="AS181" s="18"/>
      <c r="AT181" s="18"/>
      <c r="AU181" s="18"/>
      <c r="AV181" s="18"/>
      <c r="AW181" s="18"/>
      <c r="AX181" s="18"/>
      <c r="AY181" s="18"/>
      <c r="AZ181" s="18"/>
      <c r="BA181" s="18"/>
      <c r="BB181" s="18"/>
      <c r="BC181" s="18"/>
      <c r="BD181" s="18"/>
      <c r="BE181" s="18"/>
      <c r="BF181" s="18"/>
      <c r="BG181" s="18"/>
      <c r="BH181" s="18"/>
      <c r="BI181" s="18"/>
      <c r="BJ181" s="18"/>
      <c r="BK181" s="18"/>
    </row>
    <row r="182" spans="1:63">
      <c r="A182" s="24" t="s">
        <v>207</v>
      </c>
      <c r="B182">
        <v>503598</v>
      </c>
      <c r="C182" t="s">
        <v>0</v>
      </c>
      <c r="D182">
        <v>386267</v>
      </c>
      <c r="E182">
        <v>11</v>
      </c>
      <c r="F182">
        <v>427</v>
      </c>
      <c r="G182" s="1">
        <v>1.5273900000000001E-69</v>
      </c>
      <c r="H182" s="4">
        <v>241793</v>
      </c>
      <c r="I182" t="s">
        <v>1</v>
      </c>
      <c r="J182" t="s">
        <v>2</v>
      </c>
      <c r="K182" t="s">
        <v>0</v>
      </c>
      <c r="L182" t="s">
        <v>3</v>
      </c>
      <c r="M182" t="s">
        <v>3</v>
      </c>
      <c r="O182" s="27">
        <v>5344</v>
      </c>
      <c r="P182" s="56"/>
      <c r="Q182" s="65"/>
    </row>
    <row r="183" spans="1:63">
      <c r="A183" s="24" t="s">
        <v>208</v>
      </c>
      <c r="B183">
        <v>667629</v>
      </c>
      <c r="C183" t="s">
        <v>0</v>
      </c>
      <c r="D183">
        <v>386267</v>
      </c>
      <c r="E183">
        <v>66</v>
      </c>
      <c r="F183">
        <v>511</v>
      </c>
      <c r="G183" s="1">
        <v>1.7941300000000001E-52</v>
      </c>
      <c r="H183" s="4">
        <v>198266</v>
      </c>
      <c r="I183" t="s">
        <v>1</v>
      </c>
      <c r="J183" t="s">
        <v>2</v>
      </c>
      <c r="K183" t="s">
        <v>0</v>
      </c>
      <c r="L183" t="s">
        <v>3</v>
      </c>
      <c r="M183" t="s">
        <v>3</v>
      </c>
      <c r="O183" s="11">
        <v>5150</v>
      </c>
      <c r="P183" s="56"/>
      <c r="Q183" s="65"/>
    </row>
    <row r="184" spans="1:63">
      <c r="A184" s="24" t="s">
        <v>46</v>
      </c>
      <c r="B184">
        <v>503897</v>
      </c>
      <c r="C184" t="s">
        <v>0</v>
      </c>
      <c r="D184">
        <v>386267</v>
      </c>
      <c r="E184">
        <v>32</v>
      </c>
      <c r="F184">
        <v>478</v>
      </c>
      <c r="G184" s="1">
        <v>6.6690600000000004E-66</v>
      </c>
      <c r="H184" s="4">
        <v>232934</v>
      </c>
      <c r="I184" t="s">
        <v>1</v>
      </c>
      <c r="J184" t="s">
        <v>2</v>
      </c>
      <c r="K184" t="s">
        <v>0</v>
      </c>
      <c r="L184" t="s">
        <v>3</v>
      </c>
      <c r="M184" t="s">
        <v>3</v>
      </c>
      <c r="O184" s="3">
        <v>5158</v>
      </c>
      <c r="P184" s="56"/>
      <c r="Q184" s="65"/>
      <c r="R184" s="18"/>
    </row>
    <row r="185" spans="1:63">
      <c r="A185" s="24" t="s">
        <v>47</v>
      </c>
      <c r="B185">
        <v>591859</v>
      </c>
      <c r="C185" t="s">
        <v>0</v>
      </c>
      <c r="D185">
        <v>386267</v>
      </c>
      <c r="E185">
        <v>32</v>
      </c>
      <c r="F185">
        <v>519</v>
      </c>
      <c r="G185" s="1">
        <v>3.0890799999999999E-69</v>
      </c>
      <c r="H185" s="4">
        <v>242564</v>
      </c>
      <c r="I185" t="s">
        <v>1</v>
      </c>
      <c r="J185" t="s">
        <v>2</v>
      </c>
      <c r="K185" t="s">
        <v>0</v>
      </c>
      <c r="L185" t="s">
        <v>3</v>
      </c>
      <c r="M185" t="s">
        <v>3</v>
      </c>
      <c r="O185" s="13">
        <v>5136</v>
      </c>
      <c r="P185" s="56"/>
      <c r="Q185" s="65"/>
      <c r="R185" s="18"/>
    </row>
    <row r="186" spans="1:63">
      <c r="A186" s="24" t="s">
        <v>209</v>
      </c>
      <c r="B186">
        <v>504015</v>
      </c>
      <c r="C186" t="s">
        <v>0</v>
      </c>
      <c r="D186">
        <v>386267</v>
      </c>
      <c r="E186">
        <v>6</v>
      </c>
      <c r="F186">
        <v>386</v>
      </c>
      <c r="G186" s="1">
        <v>1.0013E-36</v>
      </c>
      <c r="H186" s="4">
        <v>149731</v>
      </c>
      <c r="I186" t="s">
        <v>1</v>
      </c>
      <c r="J186" t="s">
        <v>2</v>
      </c>
      <c r="K186" t="s">
        <v>0</v>
      </c>
      <c r="L186" t="s">
        <v>3</v>
      </c>
      <c r="M186" t="s">
        <v>3</v>
      </c>
      <c r="O186" s="9">
        <v>5359</v>
      </c>
      <c r="P186" s="56"/>
      <c r="Q186" s="65"/>
      <c r="R186" s="18"/>
    </row>
    <row r="187" spans="1:63" s="20" customFormat="1">
      <c r="A187" s="19"/>
      <c r="B187" s="20">
        <v>569821</v>
      </c>
      <c r="C187" s="20" t="s">
        <v>0</v>
      </c>
      <c r="D187" s="20">
        <v>386267</v>
      </c>
      <c r="E187" s="20">
        <v>89</v>
      </c>
      <c r="F187" s="20">
        <v>255</v>
      </c>
      <c r="G187" s="21">
        <v>1.0042300000000001E-3</v>
      </c>
      <c r="H187" s="22">
        <v>553567</v>
      </c>
      <c r="I187" s="20" t="s">
        <v>1</v>
      </c>
      <c r="J187" s="20" t="s">
        <v>2</v>
      </c>
      <c r="K187" s="20" t="s">
        <v>0</v>
      </c>
      <c r="L187" s="20" t="s">
        <v>40</v>
      </c>
      <c r="M187" s="20" t="s">
        <v>3</v>
      </c>
      <c r="O187" s="19"/>
      <c r="P187" s="56"/>
      <c r="Q187" s="65"/>
      <c r="T187" s="19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  <c r="AN187" s="18"/>
      <c r="AO187" s="18"/>
      <c r="AP187" s="18"/>
      <c r="AQ187" s="18"/>
      <c r="AR187" s="18"/>
      <c r="AS187" s="18"/>
      <c r="AT187" s="18"/>
      <c r="AU187" s="18"/>
      <c r="AV187" s="18"/>
      <c r="AW187" s="18"/>
      <c r="AX187" s="18"/>
      <c r="AY187" s="18"/>
      <c r="AZ187" s="18"/>
      <c r="BA187" s="18"/>
      <c r="BB187" s="18"/>
      <c r="BC187" s="18"/>
      <c r="BD187" s="18"/>
      <c r="BE187" s="18"/>
      <c r="BF187" s="18"/>
      <c r="BG187" s="18"/>
      <c r="BH187" s="18"/>
      <c r="BI187" s="18"/>
      <c r="BJ187" s="18"/>
      <c r="BK187" s="18"/>
    </row>
    <row r="188" spans="1:63">
      <c r="A188" s="24" t="s">
        <v>210</v>
      </c>
      <c r="B188">
        <v>504402</v>
      </c>
      <c r="C188" t="s">
        <v>0</v>
      </c>
      <c r="D188">
        <v>386267</v>
      </c>
      <c r="E188">
        <v>1</v>
      </c>
      <c r="F188">
        <v>230</v>
      </c>
      <c r="G188" s="1">
        <v>2.3924800000000001E-39</v>
      </c>
      <c r="H188" s="4">
        <v>153968</v>
      </c>
      <c r="I188" t="s">
        <v>1</v>
      </c>
      <c r="J188" t="s">
        <v>2</v>
      </c>
      <c r="K188" t="s">
        <v>0</v>
      </c>
      <c r="L188" t="s">
        <v>11</v>
      </c>
      <c r="M188" t="s">
        <v>3</v>
      </c>
      <c r="O188" s="15">
        <v>5035</v>
      </c>
      <c r="P188" s="56"/>
      <c r="Q188" s="65"/>
      <c r="R188" s="18"/>
    </row>
    <row r="189" spans="1:63">
      <c r="A189" s="24" t="s">
        <v>211</v>
      </c>
      <c r="B189">
        <v>605621</v>
      </c>
      <c r="C189" t="s">
        <v>0</v>
      </c>
      <c r="D189">
        <v>386267</v>
      </c>
      <c r="E189">
        <v>44</v>
      </c>
      <c r="F189">
        <v>482</v>
      </c>
      <c r="G189" s="1">
        <v>4.2077599999999996E-59</v>
      </c>
      <c r="H189" s="4">
        <v>215215</v>
      </c>
      <c r="I189" t="s">
        <v>1</v>
      </c>
      <c r="J189" t="s">
        <v>2</v>
      </c>
      <c r="K189" t="s">
        <v>0</v>
      </c>
      <c r="L189" t="s">
        <v>3</v>
      </c>
      <c r="M189" t="s">
        <v>3</v>
      </c>
      <c r="O189" s="9">
        <v>5359</v>
      </c>
      <c r="P189" s="56"/>
      <c r="Q189" s="65"/>
      <c r="R189" s="18"/>
    </row>
    <row r="190" spans="1:63">
      <c r="A190" s="24" t="s">
        <v>212</v>
      </c>
      <c r="B190">
        <v>605622</v>
      </c>
      <c r="C190" t="s">
        <v>0</v>
      </c>
      <c r="D190">
        <v>386267</v>
      </c>
      <c r="E190">
        <v>49</v>
      </c>
      <c r="F190">
        <v>483</v>
      </c>
      <c r="G190" s="1">
        <v>9.0515099999999994E-58</v>
      </c>
      <c r="H190" s="4">
        <v>210977</v>
      </c>
      <c r="I190" t="s">
        <v>1</v>
      </c>
      <c r="J190" t="s">
        <v>2</v>
      </c>
      <c r="K190" t="s">
        <v>0</v>
      </c>
      <c r="L190" t="s">
        <v>3</v>
      </c>
      <c r="M190" t="s">
        <v>3</v>
      </c>
      <c r="O190" s="9">
        <v>5359</v>
      </c>
      <c r="P190" s="56"/>
      <c r="Q190" s="65"/>
      <c r="R190" s="18"/>
    </row>
    <row r="191" spans="1:63">
      <c r="A191" s="24" t="s">
        <v>48</v>
      </c>
      <c r="B191">
        <v>605714</v>
      </c>
      <c r="C191" t="s">
        <v>0</v>
      </c>
      <c r="D191">
        <v>386267</v>
      </c>
      <c r="E191">
        <v>40</v>
      </c>
      <c r="F191">
        <v>505</v>
      </c>
      <c r="G191" s="1">
        <v>1.6758800000000001E-61</v>
      </c>
      <c r="H191" s="4">
        <v>221763</v>
      </c>
      <c r="I191" t="s">
        <v>1</v>
      </c>
      <c r="J191" t="s">
        <v>2</v>
      </c>
      <c r="K191" t="s">
        <v>0</v>
      </c>
      <c r="L191" t="s">
        <v>3</v>
      </c>
      <c r="M191" t="s">
        <v>3</v>
      </c>
      <c r="O191" s="13">
        <v>5136</v>
      </c>
      <c r="P191" s="56"/>
      <c r="Q191" s="65"/>
      <c r="R191" s="18"/>
    </row>
    <row r="192" spans="1:63">
      <c r="A192" s="24" t="s">
        <v>213</v>
      </c>
      <c r="B192">
        <v>667894</v>
      </c>
      <c r="C192" t="s">
        <v>0</v>
      </c>
      <c r="D192">
        <v>386267</v>
      </c>
      <c r="E192">
        <v>97</v>
      </c>
      <c r="F192">
        <v>535</v>
      </c>
      <c r="G192" s="1">
        <v>2.7146399999999999E-52</v>
      </c>
      <c r="H192" s="4">
        <v>198266</v>
      </c>
      <c r="I192" t="s">
        <v>1</v>
      </c>
      <c r="J192" t="s">
        <v>2</v>
      </c>
      <c r="K192" t="s">
        <v>0</v>
      </c>
      <c r="L192" t="s">
        <v>3</v>
      </c>
      <c r="M192" t="s">
        <v>3</v>
      </c>
      <c r="O192" s="15">
        <v>5035</v>
      </c>
      <c r="P192" s="56"/>
      <c r="Q192" s="65"/>
      <c r="R192" s="18"/>
    </row>
    <row r="193" spans="1:63">
      <c r="A193" s="24" t="s">
        <v>214</v>
      </c>
      <c r="B193">
        <v>605842</v>
      </c>
      <c r="C193" t="s">
        <v>0</v>
      </c>
      <c r="D193">
        <v>386267</v>
      </c>
      <c r="E193">
        <v>190</v>
      </c>
      <c r="F193">
        <v>493</v>
      </c>
      <c r="G193" s="1">
        <v>2.9181799999999998E-38</v>
      </c>
      <c r="H193" s="4">
        <v>159361</v>
      </c>
      <c r="I193" t="s">
        <v>1</v>
      </c>
      <c r="J193" t="s">
        <v>2</v>
      </c>
      <c r="K193" t="s">
        <v>0</v>
      </c>
      <c r="L193" t="s">
        <v>11</v>
      </c>
      <c r="M193" t="s">
        <v>3</v>
      </c>
      <c r="O193" s="14">
        <v>512</v>
      </c>
      <c r="P193" s="56"/>
      <c r="Q193" s="65"/>
      <c r="R193" s="18"/>
    </row>
    <row r="194" spans="1:63">
      <c r="A194" s="24" t="s">
        <v>215</v>
      </c>
      <c r="B194">
        <v>667965</v>
      </c>
      <c r="C194" t="s">
        <v>0</v>
      </c>
      <c r="D194">
        <v>386267</v>
      </c>
      <c r="E194">
        <v>111</v>
      </c>
      <c r="F194">
        <v>536</v>
      </c>
      <c r="G194" s="1">
        <v>5.8000799999999995E-48</v>
      </c>
      <c r="H194" s="5" t="s">
        <v>50</v>
      </c>
      <c r="I194" t="s">
        <v>1</v>
      </c>
      <c r="J194" t="s">
        <v>2</v>
      </c>
      <c r="K194" t="s">
        <v>0</v>
      </c>
      <c r="L194" t="s">
        <v>3</v>
      </c>
      <c r="M194" t="s">
        <v>3</v>
      </c>
      <c r="O194" s="15">
        <v>5035</v>
      </c>
      <c r="P194" s="59" t="s">
        <v>845</v>
      </c>
      <c r="Q194" s="62" t="s">
        <v>854</v>
      </c>
      <c r="R194" s="18"/>
    </row>
    <row r="195" spans="1:63">
      <c r="A195" s="24" t="s">
        <v>216</v>
      </c>
      <c r="B195">
        <v>415721</v>
      </c>
      <c r="C195" t="s">
        <v>0</v>
      </c>
      <c r="D195">
        <v>386267</v>
      </c>
      <c r="E195">
        <v>143</v>
      </c>
      <c r="F195">
        <v>491</v>
      </c>
      <c r="G195" s="1">
        <v>1.1465300000000001E-36</v>
      </c>
      <c r="H195" s="4">
        <v>154738</v>
      </c>
      <c r="I195" t="s">
        <v>1</v>
      </c>
      <c r="J195" t="s">
        <v>2</v>
      </c>
      <c r="K195" t="s">
        <v>0</v>
      </c>
      <c r="L195" t="s">
        <v>11</v>
      </c>
      <c r="M195" t="s">
        <v>3</v>
      </c>
      <c r="O195" s="14">
        <v>512</v>
      </c>
      <c r="P195" s="56"/>
      <c r="Q195" s="65"/>
      <c r="R195" s="18"/>
    </row>
    <row r="196" spans="1:63">
      <c r="A196" s="24" t="s">
        <v>49</v>
      </c>
      <c r="B196">
        <v>505427</v>
      </c>
      <c r="C196" t="s">
        <v>0</v>
      </c>
      <c r="D196">
        <v>386267</v>
      </c>
      <c r="E196">
        <v>37</v>
      </c>
      <c r="F196">
        <v>492</v>
      </c>
      <c r="G196" s="1">
        <v>2.2497800000000001E-56</v>
      </c>
      <c r="H196" s="4">
        <v>208281</v>
      </c>
      <c r="I196" t="s">
        <v>1</v>
      </c>
      <c r="J196" t="s">
        <v>2</v>
      </c>
      <c r="K196" t="s">
        <v>0</v>
      </c>
      <c r="L196" t="s">
        <v>3</v>
      </c>
      <c r="M196" t="s">
        <v>3</v>
      </c>
      <c r="O196" s="16" t="s">
        <v>234</v>
      </c>
      <c r="P196" s="56"/>
      <c r="Q196" s="65"/>
      <c r="R196" s="18"/>
    </row>
    <row r="197" spans="1:63">
      <c r="A197" s="24" t="s">
        <v>217</v>
      </c>
      <c r="B197">
        <v>505424</v>
      </c>
      <c r="C197" t="s">
        <v>0</v>
      </c>
      <c r="D197">
        <v>386267</v>
      </c>
      <c r="E197">
        <v>37</v>
      </c>
      <c r="F197">
        <v>489</v>
      </c>
      <c r="G197" s="1">
        <v>3.944E-36</v>
      </c>
      <c r="H197" s="4">
        <v>147805</v>
      </c>
      <c r="I197" t="s">
        <v>1</v>
      </c>
      <c r="J197" t="s">
        <v>2</v>
      </c>
      <c r="K197" t="s">
        <v>0</v>
      </c>
      <c r="L197" t="s">
        <v>3</v>
      </c>
      <c r="M197" t="s">
        <v>3</v>
      </c>
      <c r="O197" s="14">
        <v>512</v>
      </c>
      <c r="P197" s="56"/>
      <c r="Q197" s="65"/>
      <c r="R197" s="18"/>
    </row>
    <row r="198" spans="1:63">
      <c r="A198" s="24" t="s">
        <v>218</v>
      </c>
      <c r="B198">
        <v>505708</v>
      </c>
      <c r="C198" t="s">
        <v>0</v>
      </c>
      <c r="D198">
        <v>386267</v>
      </c>
      <c r="E198">
        <v>69</v>
      </c>
      <c r="F198">
        <v>527</v>
      </c>
      <c r="G198" s="1">
        <v>1.54242E-42</v>
      </c>
      <c r="H198" s="4">
        <v>172072</v>
      </c>
      <c r="I198" t="s">
        <v>1</v>
      </c>
      <c r="J198" t="s">
        <v>2</v>
      </c>
      <c r="K198" t="s">
        <v>0</v>
      </c>
      <c r="L198" t="s">
        <v>3</v>
      </c>
      <c r="M198" t="s">
        <v>3</v>
      </c>
      <c r="O198" s="8">
        <v>5035</v>
      </c>
      <c r="P198" s="56"/>
      <c r="Q198" s="65"/>
      <c r="R198" s="18"/>
    </row>
    <row r="199" spans="1:63">
      <c r="A199" s="24" t="s">
        <v>219</v>
      </c>
      <c r="B199">
        <v>579223</v>
      </c>
      <c r="C199" t="s">
        <v>0</v>
      </c>
      <c r="D199">
        <v>386267</v>
      </c>
      <c r="E199">
        <v>38</v>
      </c>
      <c r="F199">
        <v>500</v>
      </c>
      <c r="G199" s="1">
        <v>4.6042299999999997E-31</v>
      </c>
      <c r="H199" s="5" t="s">
        <v>9</v>
      </c>
      <c r="I199" t="s">
        <v>1</v>
      </c>
      <c r="J199" t="s">
        <v>2</v>
      </c>
      <c r="K199" t="s">
        <v>0</v>
      </c>
      <c r="L199" t="s">
        <v>3</v>
      </c>
      <c r="M199" t="s">
        <v>3</v>
      </c>
      <c r="O199" s="14">
        <v>512</v>
      </c>
      <c r="P199" s="56"/>
      <c r="Q199" s="65"/>
      <c r="R199" s="18"/>
    </row>
    <row r="200" spans="1:63">
      <c r="A200" s="24" t="s">
        <v>220</v>
      </c>
      <c r="B200">
        <v>579255</v>
      </c>
      <c r="C200" t="s">
        <v>0</v>
      </c>
      <c r="D200">
        <v>386267</v>
      </c>
      <c r="E200">
        <v>230</v>
      </c>
      <c r="F200">
        <v>325</v>
      </c>
      <c r="G200" s="1">
        <v>5.0678300000000002E-14</v>
      </c>
      <c r="H200" s="4">
        <v>873283</v>
      </c>
      <c r="I200" t="s">
        <v>1</v>
      </c>
      <c r="J200" t="s">
        <v>2</v>
      </c>
      <c r="K200" t="s">
        <v>0</v>
      </c>
      <c r="L200" t="s">
        <v>11</v>
      </c>
      <c r="M200" t="s">
        <v>3</v>
      </c>
      <c r="O200" s="10">
        <v>5037</v>
      </c>
      <c r="P200" s="56"/>
      <c r="Q200" s="65"/>
      <c r="R200" s="18"/>
    </row>
    <row r="201" spans="1:63">
      <c r="A201" s="24" t="s">
        <v>221</v>
      </c>
      <c r="B201">
        <v>506201</v>
      </c>
      <c r="C201" t="s">
        <v>0</v>
      </c>
      <c r="D201">
        <v>386267</v>
      </c>
      <c r="E201">
        <v>12</v>
      </c>
      <c r="F201">
        <v>424</v>
      </c>
      <c r="G201" s="1">
        <v>7.9151399999999998E-44</v>
      </c>
      <c r="H201" s="4">
        <v>172072</v>
      </c>
      <c r="I201" t="s">
        <v>1</v>
      </c>
      <c r="J201" t="s">
        <v>2</v>
      </c>
      <c r="K201" t="s">
        <v>0</v>
      </c>
      <c r="L201" t="s">
        <v>3</v>
      </c>
      <c r="M201" t="s">
        <v>3</v>
      </c>
      <c r="O201" s="3">
        <v>5349</v>
      </c>
      <c r="P201" s="56"/>
      <c r="Q201" s="65"/>
      <c r="R201" s="18"/>
    </row>
    <row r="202" spans="1:63">
      <c r="A202" s="24" t="s">
        <v>222</v>
      </c>
      <c r="B202">
        <v>668252</v>
      </c>
      <c r="C202" t="s">
        <v>0</v>
      </c>
      <c r="D202">
        <v>386267</v>
      </c>
      <c r="E202">
        <v>108</v>
      </c>
      <c r="F202">
        <v>554</v>
      </c>
      <c r="G202" s="1">
        <v>1.02997E-51</v>
      </c>
      <c r="H202" s="4">
        <v>196725</v>
      </c>
      <c r="I202" t="s">
        <v>1</v>
      </c>
      <c r="J202" t="s">
        <v>2</v>
      </c>
      <c r="K202" t="s">
        <v>0</v>
      </c>
      <c r="L202" t="s">
        <v>3</v>
      </c>
      <c r="M202" t="s">
        <v>3</v>
      </c>
      <c r="O202" s="15">
        <v>5035</v>
      </c>
      <c r="P202" s="59" t="s">
        <v>846</v>
      </c>
      <c r="Q202" s="62" t="s">
        <v>855</v>
      </c>
      <c r="R202" s="18"/>
    </row>
    <row r="203" spans="1:63">
      <c r="A203" s="24" t="s">
        <v>223</v>
      </c>
      <c r="B203">
        <v>50867</v>
      </c>
      <c r="C203" t="s">
        <v>0</v>
      </c>
      <c r="D203">
        <v>386267</v>
      </c>
      <c r="E203">
        <v>165</v>
      </c>
      <c r="F203">
        <v>578</v>
      </c>
      <c r="G203" s="1">
        <v>1.0372300000000001E-43</v>
      </c>
      <c r="H203" s="4">
        <v>176309</v>
      </c>
      <c r="I203" t="s">
        <v>1</v>
      </c>
      <c r="J203" t="s">
        <v>2</v>
      </c>
      <c r="K203" t="s">
        <v>0</v>
      </c>
      <c r="L203" t="s">
        <v>3</v>
      </c>
      <c r="M203" t="s">
        <v>3</v>
      </c>
      <c r="O203" s="15">
        <v>5035</v>
      </c>
      <c r="P203" s="56"/>
      <c r="Q203" s="65"/>
      <c r="R203" s="18"/>
    </row>
    <row r="204" spans="1:63">
      <c r="A204" s="24" t="s">
        <v>29</v>
      </c>
      <c r="B204">
        <v>612527</v>
      </c>
      <c r="C204" t="s">
        <v>0</v>
      </c>
      <c r="D204">
        <v>386267</v>
      </c>
      <c r="E204">
        <v>44</v>
      </c>
      <c r="F204">
        <v>492</v>
      </c>
      <c r="G204" s="1">
        <v>5.8868100000000003E-67</v>
      </c>
      <c r="H204" s="4">
        <v>236015</v>
      </c>
      <c r="I204" t="s">
        <v>1</v>
      </c>
      <c r="J204" t="s">
        <v>2</v>
      </c>
      <c r="K204" t="s">
        <v>0</v>
      </c>
      <c r="L204" t="s">
        <v>3</v>
      </c>
      <c r="M204" t="s">
        <v>3</v>
      </c>
      <c r="O204" s="9">
        <v>5359</v>
      </c>
      <c r="P204" s="56"/>
      <c r="Q204" s="65"/>
      <c r="R204" s="18"/>
    </row>
    <row r="205" spans="1:63">
      <c r="A205" s="24" t="s">
        <v>224</v>
      </c>
      <c r="B205">
        <v>592701</v>
      </c>
      <c r="C205" t="s">
        <v>0</v>
      </c>
      <c r="D205">
        <v>386267</v>
      </c>
      <c r="E205">
        <v>12</v>
      </c>
      <c r="F205">
        <v>449</v>
      </c>
      <c r="G205" s="1">
        <v>7.4434499999999997E-86</v>
      </c>
      <c r="H205" s="5" t="s">
        <v>51</v>
      </c>
      <c r="I205" t="s">
        <v>1</v>
      </c>
      <c r="J205" t="s">
        <v>2</v>
      </c>
      <c r="K205" t="s">
        <v>0</v>
      </c>
      <c r="L205" t="s">
        <v>3</v>
      </c>
      <c r="M205" t="s">
        <v>3</v>
      </c>
      <c r="O205" s="3">
        <v>5065</v>
      </c>
      <c r="P205" s="56"/>
      <c r="Q205" s="65"/>
      <c r="R205" s="18"/>
    </row>
    <row r="206" spans="1:63">
      <c r="A206" s="24" t="s">
        <v>225</v>
      </c>
      <c r="B206">
        <v>506971</v>
      </c>
      <c r="C206" t="s">
        <v>0</v>
      </c>
      <c r="D206">
        <v>386267</v>
      </c>
      <c r="E206">
        <v>1</v>
      </c>
      <c r="F206">
        <v>208</v>
      </c>
      <c r="G206" s="1">
        <v>1.8525899999999998E-46</v>
      </c>
      <c r="H206" s="4">
        <v>173228</v>
      </c>
      <c r="I206" t="s">
        <v>1</v>
      </c>
      <c r="J206" t="s">
        <v>2</v>
      </c>
      <c r="K206" t="s">
        <v>0</v>
      </c>
      <c r="L206" t="s">
        <v>11</v>
      </c>
      <c r="M206" t="s">
        <v>3</v>
      </c>
      <c r="O206" s="9">
        <v>5359</v>
      </c>
      <c r="P206" s="56"/>
      <c r="Q206" s="65"/>
      <c r="R206" s="18"/>
    </row>
    <row r="207" spans="1:63">
      <c r="A207" s="24" t="s">
        <v>226</v>
      </c>
      <c r="B207">
        <v>606984</v>
      </c>
      <c r="C207" t="s">
        <v>0</v>
      </c>
      <c r="D207">
        <v>386267</v>
      </c>
      <c r="E207">
        <v>10</v>
      </c>
      <c r="F207">
        <v>131</v>
      </c>
      <c r="G207" s="1">
        <v>1.03864E-11</v>
      </c>
      <c r="H207" s="4">
        <v>757723</v>
      </c>
      <c r="I207" t="s">
        <v>1</v>
      </c>
      <c r="J207" t="s">
        <v>2</v>
      </c>
      <c r="K207" t="s">
        <v>0</v>
      </c>
      <c r="L207" t="s">
        <v>11</v>
      </c>
      <c r="M207" t="s">
        <v>3</v>
      </c>
      <c r="O207" s="15">
        <v>5035</v>
      </c>
      <c r="P207" s="56"/>
      <c r="Q207" s="65"/>
      <c r="R207" s="18"/>
    </row>
    <row r="208" spans="1:63" s="20" customFormat="1">
      <c r="A208" s="19"/>
      <c r="B208" s="20">
        <v>607385</v>
      </c>
      <c r="C208" s="20" t="s">
        <v>0</v>
      </c>
      <c r="D208" s="20">
        <v>386267</v>
      </c>
      <c r="E208" s="20">
        <v>1</v>
      </c>
      <c r="F208" s="20">
        <v>39</v>
      </c>
      <c r="G208" s="21">
        <v>0.49448199999999998</v>
      </c>
      <c r="H208" s="22">
        <v>418747</v>
      </c>
      <c r="I208" s="20" t="s">
        <v>1</v>
      </c>
      <c r="J208" s="20" t="s">
        <v>2</v>
      </c>
      <c r="K208" s="20" t="s">
        <v>0</v>
      </c>
      <c r="L208" s="20" t="s">
        <v>11</v>
      </c>
      <c r="M208" s="20" t="s">
        <v>3</v>
      </c>
      <c r="O208" s="19"/>
      <c r="P208" s="56"/>
      <c r="Q208" s="65"/>
      <c r="T208" s="19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/>
      <c r="AO208" s="18"/>
      <c r="AP208" s="18"/>
      <c r="AQ208" s="18"/>
      <c r="AR208" s="18"/>
      <c r="AS208" s="18"/>
      <c r="AT208" s="18"/>
      <c r="AU208" s="18"/>
      <c r="AV208" s="18"/>
      <c r="AW208" s="18"/>
      <c r="AX208" s="18"/>
      <c r="AY208" s="18"/>
      <c r="AZ208" s="18"/>
      <c r="BA208" s="18"/>
      <c r="BB208" s="18"/>
      <c r="BC208" s="18"/>
      <c r="BD208" s="18"/>
      <c r="BE208" s="18"/>
      <c r="BF208" s="18"/>
      <c r="BG208" s="18"/>
      <c r="BH208" s="18"/>
      <c r="BI208" s="18"/>
      <c r="BJ208" s="18"/>
      <c r="BK208" s="18"/>
    </row>
    <row r="209" spans="1:63">
      <c r="A209" s="24" t="s">
        <v>227</v>
      </c>
      <c r="B209">
        <v>668557</v>
      </c>
      <c r="C209" t="s">
        <v>0</v>
      </c>
      <c r="D209">
        <v>386267</v>
      </c>
      <c r="E209">
        <v>117</v>
      </c>
      <c r="F209">
        <v>468</v>
      </c>
      <c r="G209" s="1">
        <v>9.9934399999999995E-49</v>
      </c>
      <c r="H209" s="5" t="s">
        <v>50</v>
      </c>
      <c r="I209" t="s">
        <v>1</v>
      </c>
      <c r="J209" t="s">
        <v>2</v>
      </c>
      <c r="K209" t="s">
        <v>0</v>
      </c>
      <c r="L209" t="s">
        <v>3</v>
      </c>
      <c r="M209" t="s">
        <v>3</v>
      </c>
      <c r="O209" s="3">
        <v>5365</v>
      </c>
      <c r="P209" s="56"/>
      <c r="Q209" s="65"/>
      <c r="R209" s="18"/>
    </row>
    <row r="210" spans="1:63" s="20" customFormat="1" ht="16" thickBot="1">
      <c r="A210" s="19"/>
      <c r="B210" s="20">
        <v>668586</v>
      </c>
      <c r="C210" s="20" t="s">
        <v>0</v>
      </c>
      <c r="D210" s="20">
        <v>386267</v>
      </c>
      <c r="E210" s="20">
        <v>1</v>
      </c>
      <c r="F210" s="20">
        <v>176</v>
      </c>
      <c r="G210" s="21">
        <v>1.04702E-16</v>
      </c>
      <c r="H210" s="22">
        <v>911803</v>
      </c>
      <c r="I210" s="20" t="s">
        <v>1</v>
      </c>
      <c r="J210" s="20" t="s">
        <v>2</v>
      </c>
      <c r="K210" s="20" t="s">
        <v>0</v>
      </c>
      <c r="L210" s="20" t="s">
        <v>11</v>
      </c>
      <c r="M210" s="20" t="s">
        <v>3</v>
      </c>
      <c r="O210" s="19"/>
      <c r="P210" s="58"/>
      <c r="Q210" s="65"/>
      <c r="T210" s="19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/>
      <c r="AO210" s="18"/>
      <c r="AP210" s="18"/>
      <c r="AQ210" s="18"/>
      <c r="AR210" s="18"/>
      <c r="AS210" s="18"/>
      <c r="AT210" s="18"/>
      <c r="AU210" s="18"/>
      <c r="AV210" s="18"/>
      <c r="AW210" s="18"/>
      <c r="AX210" s="18"/>
      <c r="AY210" s="18"/>
      <c r="AZ210" s="18"/>
      <c r="BA210" s="18"/>
      <c r="BB210" s="18"/>
      <c r="BC210" s="18"/>
      <c r="BD210" s="18"/>
      <c r="BE210" s="18"/>
      <c r="BF210" s="18"/>
      <c r="BG210" s="18"/>
      <c r="BH210" s="18"/>
      <c r="BI210" s="18"/>
      <c r="BJ210" s="18"/>
      <c r="BK210" s="18"/>
    </row>
  </sheetData>
  <mergeCells count="1">
    <mergeCell ref="L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201"/>
  <sheetViews>
    <sheetView workbookViewId="0">
      <selection activeCell="P15" sqref="P15"/>
    </sheetView>
  </sheetViews>
  <sheetFormatPr baseColWidth="10" defaultRowHeight="15" x14ac:dyDescent="0"/>
  <cols>
    <col min="3" max="3" width="10.83203125" style="18"/>
    <col min="4" max="14" width="10.83203125" customWidth="1"/>
    <col min="15" max="15" width="20.6640625" bestFit="1" customWidth="1"/>
    <col min="16" max="16" width="10.83203125" style="18"/>
    <col min="18" max="42" width="10.83203125" style="18"/>
  </cols>
  <sheetData>
    <row r="2" spans="1:18" customFormat="1">
      <c r="C2" s="18"/>
      <c r="P2" s="18"/>
      <c r="Q2" t="s">
        <v>233</v>
      </c>
      <c r="R2" s="16" t="s">
        <v>232</v>
      </c>
    </row>
    <row r="3" spans="1:18" customFormat="1">
      <c r="B3" t="s">
        <v>236</v>
      </c>
      <c r="C3" s="18" t="s">
        <v>237</v>
      </c>
      <c r="D3" t="s">
        <v>238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39</v>
      </c>
      <c r="O3" s="34" t="s">
        <v>230</v>
      </c>
      <c r="P3" s="18"/>
      <c r="Q3" s="16">
        <v>51</v>
      </c>
      <c r="R3" s="16">
        <v>1</v>
      </c>
    </row>
    <row r="4" spans="1:18" customFormat="1">
      <c r="A4" t="s">
        <v>52</v>
      </c>
      <c r="B4" t="s">
        <v>240</v>
      </c>
      <c r="C4" s="18">
        <v>34973</v>
      </c>
      <c r="D4" t="s">
        <v>0</v>
      </c>
      <c r="E4">
        <v>386267</v>
      </c>
      <c r="F4">
        <v>89</v>
      </c>
      <c r="G4">
        <v>570</v>
      </c>
      <c r="H4" s="1">
        <v>1.8791E-56</v>
      </c>
      <c r="I4" s="2">
        <v>207125</v>
      </c>
      <c r="J4" t="s">
        <v>1</v>
      </c>
      <c r="K4" t="s">
        <v>2</v>
      </c>
      <c r="L4" t="s">
        <v>0</v>
      </c>
      <c r="M4" t="s">
        <v>3</v>
      </c>
      <c r="N4" t="s">
        <v>3</v>
      </c>
      <c r="O4">
        <v>51</v>
      </c>
      <c r="P4" s="18"/>
      <c r="Q4" s="16">
        <v>53</v>
      </c>
      <c r="R4" s="16">
        <v>1</v>
      </c>
    </row>
    <row r="5" spans="1:18" customFormat="1">
      <c r="A5" t="s">
        <v>53</v>
      </c>
      <c r="B5" t="s">
        <v>241</v>
      </c>
      <c r="C5" s="18">
        <v>27607</v>
      </c>
      <c r="D5" t="s">
        <v>0</v>
      </c>
      <c r="E5">
        <v>386267</v>
      </c>
      <c r="F5">
        <v>34</v>
      </c>
      <c r="G5">
        <v>527</v>
      </c>
      <c r="H5" s="1">
        <v>1.80543E-69</v>
      </c>
      <c r="I5" s="2">
        <v>243334</v>
      </c>
      <c r="J5" t="s">
        <v>1</v>
      </c>
      <c r="K5" t="s">
        <v>2</v>
      </c>
      <c r="L5" t="s">
        <v>0</v>
      </c>
      <c r="M5" t="s">
        <v>3</v>
      </c>
      <c r="N5" t="s">
        <v>3</v>
      </c>
      <c r="O5" s="35">
        <v>5136</v>
      </c>
      <c r="P5" s="18"/>
      <c r="Q5" s="16">
        <v>61</v>
      </c>
      <c r="R5" s="16">
        <v>1</v>
      </c>
    </row>
    <row r="6" spans="1:18" customFormat="1">
      <c r="A6" t="s">
        <v>54</v>
      </c>
      <c r="B6" t="s">
        <v>242</v>
      </c>
      <c r="C6" s="18">
        <v>1396656</v>
      </c>
      <c r="D6" t="s">
        <v>0</v>
      </c>
      <c r="E6">
        <v>386267</v>
      </c>
      <c r="F6">
        <v>36</v>
      </c>
      <c r="G6">
        <v>368</v>
      </c>
      <c r="H6" s="1">
        <v>1.6412700000000001E-48</v>
      </c>
      <c r="I6" s="2">
        <v>184399</v>
      </c>
      <c r="J6" t="s">
        <v>1</v>
      </c>
      <c r="K6" t="s">
        <v>2</v>
      </c>
      <c r="L6" t="s">
        <v>0</v>
      </c>
      <c r="M6" t="s">
        <v>3</v>
      </c>
      <c r="N6" t="s">
        <v>3</v>
      </c>
      <c r="O6">
        <v>61</v>
      </c>
      <c r="P6" s="18"/>
      <c r="Q6" s="16">
        <v>63</v>
      </c>
      <c r="R6" s="16">
        <v>4</v>
      </c>
    </row>
    <row r="7" spans="1:18" customFormat="1">
      <c r="A7" t="s">
        <v>55</v>
      </c>
      <c r="B7" t="s">
        <v>243</v>
      </c>
      <c r="C7" s="18">
        <v>1478525</v>
      </c>
      <c r="D7" t="s">
        <v>0</v>
      </c>
      <c r="E7">
        <v>386267</v>
      </c>
      <c r="F7">
        <v>44</v>
      </c>
      <c r="G7">
        <v>466</v>
      </c>
      <c r="H7" s="1">
        <v>9.8720999999999998E-60</v>
      </c>
      <c r="I7" s="2">
        <v>214444</v>
      </c>
      <c r="J7" t="s">
        <v>1</v>
      </c>
      <c r="K7" t="s">
        <v>2</v>
      </c>
      <c r="L7" t="s">
        <v>0</v>
      </c>
      <c r="M7" t="s">
        <v>3</v>
      </c>
      <c r="N7" t="s">
        <v>3</v>
      </c>
      <c r="O7" s="9">
        <v>5359</v>
      </c>
      <c r="P7" s="18"/>
      <c r="Q7" s="16">
        <v>502</v>
      </c>
      <c r="R7" s="16">
        <v>2</v>
      </c>
    </row>
    <row r="8" spans="1:18" customFormat="1">
      <c r="A8" t="s">
        <v>56</v>
      </c>
      <c r="B8" t="s">
        <v>244</v>
      </c>
      <c r="C8" s="18">
        <v>1397405</v>
      </c>
      <c r="D8" t="s">
        <v>0</v>
      </c>
      <c r="E8">
        <v>386267</v>
      </c>
      <c r="F8">
        <v>99</v>
      </c>
      <c r="G8">
        <v>534</v>
      </c>
      <c r="H8" s="1">
        <v>1.0534100000000001E-72</v>
      </c>
      <c r="I8" s="2">
        <v>252964</v>
      </c>
      <c r="J8" t="s">
        <v>1</v>
      </c>
      <c r="K8" t="s">
        <v>2</v>
      </c>
      <c r="L8" t="s">
        <v>0</v>
      </c>
      <c r="M8" t="s">
        <v>3</v>
      </c>
      <c r="N8" t="s">
        <v>3</v>
      </c>
      <c r="O8">
        <v>63</v>
      </c>
      <c r="P8" s="18"/>
      <c r="Q8" s="16">
        <v>505</v>
      </c>
      <c r="R8" s="16">
        <v>2</v>
      </c>
    </row>
    <row r="9" spans="1:18" customFormat="1">
      <c r="A9" t="s">
        <v>57</v>
      </c>
      <c r="B9" t="s">
        <v>245</v>
      </c>
      <c r="C9" s="18">
        <v>962776</v>
      </c>
      <c r="D9" t="s">
        <v>0</v>
      </c>
      <c r="E9">
        <v>386267</v>
      </c>
      <c r="F9">
        <v>28</v>
      </c>
      <c r="G9">
        <v>461</v>
      </c>
      <c r="H9" s="1">
        <v>3.0698999999999998E-66</v>
      </c>
      <c r="I9" s="2">
        <v>231393</v>
      </c>
      <c r="J9" t="s">
        <v>1</v>
      </c>
      <c r="K9" t="s">
        <v>2</v>
      </c>
      <c r="L9" t="s">
        <v>0</v>
      </c>
      <c r="M9" t="s">
        <v>3</v>
      </c>
      <c r="N9" t="s">
        <v>3</v>
      </c>
      <c r="O9" s="34">
        <v>502</v>
      </c>
      <c r="P9" s="18"/>
      <c r="Q9" s="17"/>
      <c r="R9" s="16"/>
    </row>
    <row r="10" spans="1:18" customFormat="1">
      <c r="A10" t="s">
        <v>58</v>
      </c>
      <c r="B10" t="s">
        <v>246</v>
      </c>
      <c r="C10" s="18">
        <v>962848</v>
      </c>
      <c r="D10" t="s">
        <v>0</v>
      </c>
      <c r="E10">
        <v>386267</v>
      </c>
      <c r="F10">
        <v>37</v>
      </c>
      <c r="G10">
        <v>513</v>
      </c>
      <c r="H10" s="1">
        <v>3.5123400000000003E-61</v>
      </c>
      <c r="I10" s="2">
        <v>221763</v>
      </c>
      <c r="J10" t="s">
        <v>1</v>
      </c>
      <c r="K10" t="s">
        <v>2</v>
      </c>
      <c r="L10" t="s">
        <v>0</v>
      </c>
      <c r="M10" t="s">
        <v>3</v>
      </c>
      <c r="N10" t="s">
        <v>3</v>
      </c>
      <c r="O10" s="6">
        <v>5150</v>
      </c>
      <c r="P10" s="18"/>
      <c r="Q10" s="14">
        <v>512</v>
      </c>
      <c r="R10" s="16">
        <v>13</v>
      </c>
    </row>
    <row r="11" spans="1:18" customFormat="1">
      <c r="A11" t="s">
        <v>59</v>
      </c>
      <c r="B11" t="s">
        <v>247</v>
      </c>
      <c r="C11" s="18">
        <v>1340785</v>
      </c>
      <c r="D11" t="s">
        <v>0</v>
      </c>
      <c r="E11">
        <v>386267</v>
      </c>
      <c r="F11">
        <v>37</v>
      </c>
      <c r="G11">
        <v>513</v>
      </c>
      <c r="H11" s="1">
        <v>3.0163E-58</v>
      </c>
      <c r="I11" s="2">
        <v>211363</v>
      </c>
      <c r="J11" t="s">
        <v>1</v>
      </c>
      <c r="K11" t="s">
        <v>2</v>
      </c>
      <c r="L11" t="s">
        <v>0</v>
      </c>
      <c r="M11" t="s">
        <v>3</v>
      </c>
      <c r="N11" t="s">
        <v>3</v>
      </c>
      <c r="O11" s="6">
        <v>5150</v>
      </c>
      <c r="P11" s="18"/>
      <c r="Q11" s="16"/>
      <c r="R11" s="16"/>
    </row>
    <row r="12" spans="1:18" customFormat="1">
      <c r="A12" t="s">
        <v>60</v>
      </c>
      <c r="B12" t="s">
        <v>248</v>
      </c>
      <c r="C12" s="18">
        <v>1415279</v>
      </c>
      <c r="D12" t="s">
        <v>0</v>
      </c>
      <c r="E12">
        <v>386267</v>
      </c>
      <c r="F12">
        <v>37</v>
      </c>
      <c r="G12">
        <v>514</v>
      </c>
      <c r="H12" s="1">
        <v>1.44602E-60</v>
      </c>
      <c r="I12" s="2">
        <v>220222</v>
      </c>
      <c r="J12" t="s">
        <v>1</v>
      </c>
      <c r="K12" t="s">
        <v>2</v>
      </c>
      <c r="L12" t="s">
        <v>0</v>
      </c>
      <c r="M12" t="s">
        <v>3</v>
      </c>
      <c r="N12" t="s">
        <v>3</v>
      </c>
      <c r="O12" s="6">
        <v>5150</v>
      </c>
      <c r="P12" s="18"/>
      <c r="Q12" s="16">
        <v>530</v>
      </c>
      <c r="R12" s="16"/>
    </row>
    <row r="13" spans="1:18" customFormat="1">
      <c r="A13" t="s">
        <v>61</v>
      </c>
      <c r="B13" t="s">
        <v>249</v>
      </c>
      <c r="C13" s="18">
        <v>963629</v>
      </c>
      <c r="D13" t="s">
        <v>0</v>
      </c>
      <c r="E13">
        <v>386267</v>
      </c>
      <c r="F13">
        <v>30</v>
      </c>
      <c r="G13">
        <v>497</v>
      </c>
      <c r="H13" s="1">
        <v>1.1033700000000001E-63</v>
      </c>
      <c r="I13" s="2">
        <v>227541</v>
      </c>
      <c r="J13" t="s">
        <v>1</v>
      </c>
      <c r="K13" t="s">
        <v>2</v>
      </c>
      <c r="L13" t="s">
        <v>0</v>
      </c>
      <c r="M13" t="s">
        <v>3</v>
      </c>
      <c r="N13" t="s">
        <v>3</v>
      </c>
      <c r="O13">
        <v>502</v>
      </c>
      <c r="P13" s="18"/>
      <c r="Q13" s="16">
        <v>537</v>
      </c>
      <c r="R13" s="16">
        <v>1</v>
      </c>
    </row>
    <row r="14" spans="1:18" customFormat="1">
      <c r="A14" t="s">
        <v>62</v>
      </c>
      <c r="B14" t="s">
        <v>250</v>
      </c>
      <c r="C14" s="18">
        <v>1398119</v>
      </c>
      <c r="D14" t="s">
        <v>0</v>
      </c>
      <c r="E14">
        <v>386267</v>
      </c>
      <c r="F14">
        <v>38</v>
      </c>
      <c r="G14">
        <v>488</v>
      </c>
      <c r="H14" s="1">
        <v>2.8476499999999999E-62</v>
      </c>
      <c r="I14" s="2">
        <v>223304</v>
      </c>
      <c r="J14" t="s">
        <v>1</v>
      </c>
      <c r="K14" t="s">
        <v>2</v>
      </c>
      <c r="L14" t="s">
        <v>0</v>
      </c>
      <c r="M14" t="s">
        <v>3</v>
      </c>
      <c r="N14" t="s">
        <v>3</v>
      </c>
      <c r="O14" s="33" t="s">
        <v>235</v>
      </c>
      <c r="P14" s="18"/>
      <c r="Q14" s="16"/>
      <c r="R14" s="16"/>
    </row>
    <row r="15" spans="1:18" customFormat="1">
      <c r="A15" t="s">
        <v>63</v>
      </c>
      <c r="B15" t="s">
        <v>251</v>
      </c>
      <c r="C15" s="18">
        <v>1398198</v>
      </c>
      <c r="D15" t="s">
        <v>0</v>
      </c>
      <c r="E15">
        <v>386267</v>
      </c>
      <c r="F15">
        <v>54</v>
      </c>
      <c r="G15">
        <v>535</v>
      </c>
      <c r="H15" s="1">
        <v>7.0088999999999996E-79</v>
      </c>
      <c r="I15" t="s">
        <v>252</v>
      </c>
      <c r="J15" t="s">
        <v>1</v>
      </c>
      <c r="K15" t="s">
        <v>2</v>
      </c>
      <c r="L15" t="s">
        <v>0</v>
      </c>
      <c r="M15" t="s">
        <v>3</v>
      </c>
      <c r="N15" t="s">
        <v>3</v>
      </c>
      <c r="O15">
        <v>53</v>
      </c>
      <c r="P15" s="18"/>
      <c r="Q15" s="16"/>
      <c r="R15" s="16"/>
    </row>
    <row r="16" spans="1:18" customFormat="1">
      <c r="A16" t="s">
        <v>64</v>
      </c>
      <c r="B16" t="s">
        <v>253</v>
      </c>
      <c r="C16" s="18">
        <v>1398222</v>
      </c>
      <c r="D16" t="s">
        <v>0</v>
      </c>
      <c r="E16">
        <v>386267</v>
      </c>
      <c r="F16">
        <v>42</v>
      </c>
      <c r="G16">
        <v>486</v>
      </c>
      <c r="H16" s="1">
        <v>3.0873299999999998E-41</v>
      </c>
      <c r="I16" t="s">
        <v>254</v>
      </c>
      <c r="J16" t="s">
        <v>1</v>
      </c>
      <c r="K16" t="s">
        <v>2</v>
      </c>
      <c r="L16" t="s">
        <v>0</v>
      </c>
      <c r="M16" t="s">
        <v>3</v>
      </c>
      <c r="N16" t="s">
        <v>3</v>
      </c>
      <c r="O16">
        <v>5142</v>
      </c>
      <c r="P16" s="18"/>
      <c r="Q16" s="16"/>
      <c r="R16" s="16"/>
    </row>
    <row r="17" spans="1:18" customFormat="1">
      <c r="A17" t="s">
        <v>65</v>
      </c>
      <c r="B17" t="s">
        <v>255</v>
      </c>
      <c r="C17" s="18">
        <v>1398228</v>
      </c>
      <c r="D17" t="s">
        <v>0</v>
      </c>
      <c r="E17">
        <v>386267</v>
      </c>
      <c r="F17">
        <v>46</v>
      </c>
      <c r="G17">
        <v>476</v>
      </c>
      <c r="H17" s="1">
        <v>4.7178800000000002E-39</v>
      </c>
      <c r="I17" s="2">
        <v>161672</v>
      </c>
      <c r="J17" t="s">
        <v>1</v>
      </c>
      <c r="K17" t="s">
        <v>2</v>
      </c>
      <c r="L17" t="s">
        <v>0</v>
      </c>
      <c r="M17" t="s">
        <v>3</v>
      </c>
      <c r="N17" t="s">
        <v>3</v>
      </c>
      <c r="O17">
        <v>5142</v>
      </c>
      <c r="P17" s="18"/>
      <c r="Q17" s="16">
        <v>620</v>
      </c>
      <c r="R17" s="16"/>
    </row>
    <row r="18" spans="1:18" customFormat="1">
      <c r="A18" t="s">
        <v>66</v>
      </c>
      <c r="B18" t="s">
        <v>256</v>
      </c>
      <c r="C18" s="18">
        <v>729817</v>
      </c>
      <c r="D18" t="s">
        <v>0</v>
      </c>
      <c r="E18">
        <v>386267</v>
      </c>
      <c r="F18">
        <v>116</v>
      </c>
      <c r="G18">
        <v>419</v>
      </c>
      <c r="H18" s="1">
        <v>1.11935E-39</v>
      </c>
      <c r="I18" s="2">
        <v>161287</v>
      </c>
      <c r="J18" t="s">
        <v>1</v>
      </c>
      <c r="K18" t="s">
        <v>2</v>
      </c>
      <c r="L18" t="s">
        <v>0</v>
      </c>
      <c r="M18" t="s">
        <v>11</v>
      </c>
      <c r="N18" t="s">
        <v>3</v>
      </c>
      <c r="O18" s="14">
        <v>512</v>
      </c>
      <c r="P18" s="18"/>
      <c r="Q18" s="16"/>
      <c r="R18" s="16"/>
    </row>
    <row r="19" spans="1:18" customFormat="1">
      <c r="A19" t="s">
        <v>67</v>
      </c>
      <c r="B19" t="s">
        <v>257</v>
      </c>
      <c r="C19" s="18">
        <v>734651</v>
      </c>
      <c r="D19" t="s">
        <v>0</v>
      </c>
      <c r="E19">
        <v>386267</v>
      </c>
      <c r="F19">
        <v>80</v>
      </c>
      <c r="G19">
        <v>521</v>
      </c>
      <c r="H19" s="1">
        <v>6.1105500000000001E-55</v>
      </c>
      <c r="I19" s="2">
        <v>204814</v>
      </c>
      <c r="J19" t="s">
        <v>1</v>
      </c>
      <c r="K19" t="s">
        <v>2</v>
      </c>
      <c r="L19" t="s">
        <v>0</v>
      </c>
      <c r="M19" t="s">
        <v>3</v>
      </c>
      <c r="N19" t="s">
        <v>3</v>
      </c>
      <c r="O19">
        <v>5140</v>
      </c>
      <c r="P19" s="18"/>
      <c r="Q19" s="16">
        <v>661</v>
      </c>
      <c r="R19" s="16"/>
    </row>
    <row r="20" spans="1:18" customFormat="1">
      <c r="A20" t="s">
        <v>68</v>
      </c>
      <c r="B20" t="s">
        <v>258</v>
      </c>
      <c r="C20" s="18">
        <v>1539061</v>
      </c>
      <c r="D20" t="s">
        <v>0</v>
      </c>
      <c r="E20">
        <v>386267</v>
      </c>
      <c r="F20">
        <v>42</v>
      </c>
      <c r="G20">
        <v>467</v>
      </c>
      <c r="H20" s="1">
        <v>4.9901500000000002E-61</v>
      </c>
      <c r="I20" s="2">
        <v>220222</v>
      </c>
      <c r="J20" t="s">
        <v>1</v>
      </c>
      <c r="K20" t="s">
        <v>2</v>
      </c>
      <c r="L20" t="s">
        <v>0</v>
      </c>
      <c r="M20" t="s">
        <v>3</v>
      </c>
      <c r="N20" t="s">
        <v>3</v>
      </c>
      <c r="O20" s="9">
        <v>5359</v>
      </c>
      <c r="P20" s="18"/>
      <c r="Q20" s="16"/>
      <c r="R20" s="16"/>
    </row>
    <row r="21" spans="1:18" customFormat="1">
      <c r="A21" t="s">
        <v>69</v>
      </c>
      <c r="B21" t="s">
        <v>259</v>
      </c>
      <c r="C21" s="18">
        <v>1479188</v>
      </c>
      <c r="D21" t="s">
        <v>0</v>
      </c>
      <c r="E21">
        <v>386267</v>
      </c>
      <c r="F21">
        <v>3</v>
      </c>
      <c r="G21">
        <v>427</v>
      </c>
      <c r="H21" s="1">
        <v>1.79501E-66</v>
      </c>
      <c r="I21" s="2">
        <v>232549</v>
      </c>
      <c r="J21" t="s">
        <v>1</v>
      </c>
      <c r="K21" t="s">
        <v>2</v>
      </c>
      <c r="L21" t="s">
        <v>0</v>
      </c>
      <c r="M21" t="s">
        <v>3</v>
      </c>
      <c r="N21" t="s">
        <v>3</v>
      </c>
      <c r="O21" s="9">
        <v>5359</v>
      </c>
      <c r="P21" s="18"/>
      <c r="Q21" s="16"/>
      <c r="R21" s="16"/>
    </row>
    <row r="22" spans="1:18" customFormat="1">
      <c r="A22" t="s">
        <v>70</v>
      </c>
      <c r="B22" t="s">
        <v>260</v>
      </c>
      <c r="C22" s="18">
        <v>1066776</v>
      </c>
      <c r="D22" t="s">
        <v>0</v>
      </c>
      <c r="E22">
        <v>386267</v>
      </c>
      <c r="F22">
        <v>48</v>
      </c>
      <c r="G22">
        <v>481</v>
      </c>
      <c r="H22" s="1">
        <v>9.1059999999999998E-64</v>
      </c>
      <c r="I22" s="2">
        <v>222533</v>
      </c>
      <c r="J22" t="s">
        <v>1</v>
      </c>
      <c r="K22" t="s">
        <v>2</v>
      </c>
      <c r="L22" t="s">
        <v>0</v>
      </c>
      <c r="M22" t="s">
        <v>3</v>
      </c>
      <c r="N22" t="s">
        <v>3</v>
      </c>
      <c r="O22" s="9">
        <v>5359</v>
      </c>
      <c r="P22" s="18"/>
      <c r="Q22" s="16"/>
      <c r="R22" s="16"/>
    </row>
    <row r="23" spans="1:18" customFormat="1">
      <c r="A23" t="s">
        <v>71</v>
      </c>
      <c r="B23" t="s">
        <v>261</v>
      </c>
      <c r="C23" s="18">
        <v>1453282</v>
      </c>
      <c r="D23" t="s">
        <v>0</v>
      </c>
      <c r="E23">
        <v>386267</v>
      </c>
      <c r="F23">
        <v>43</v>
      </c>
      <c r="G23">
        <v>499</v>
      </c>
      <c r="H23" s="1">
        <v>1.81718E-57</v>
      </c>
      <c r="I23" s="2">
        <v>210977</v>
      </c>
      <c r="J23" t="s">
        <v>1</v>
      </c>
      <c r="K23" t="s">
        <v>2</v>
      </c>
      <c r="L23" t="s">
        <v>0</v>
      </c>
      <c r="M23" t="s">
        <v>3</v>
      </c>
      <c r="N23" t="s">
        <v>3</v>
      </c>
      <c r="O23" s="9">
        <v>5359</v>
      </c>
      <c r="P23" s="18"/>
      <c r="Q23" s="16"/>
      <c r="R23" s="16"/>
    </row>
    <row r="24" spans="1:18" customFormat="1">
      <c r="A24" t="s">
        <v>72</v>
      </c>
      <c r="B24" t="s">
        <v>262</v>
      </c>
      <c r="C24" s="18">
        <v>1398535</v>
      </c>
      <c r="D24" t="s">
        <v>0</v>
      </c>
      <c r="E24">
        <v>386267</v>
      </c>
      <c r="F24">
        <v>191</v>
      </c>
      <c r="G24">
        <v>542</v>
      </c>
      <c r="H24" s="1">
        <v>1.6532099999999999E-49</v>
      </c>
      <c r="I24" s="2">
        <v>190562</v>
      </c>
      <c r="J24" t="s">
        <v>1</v>
      </c>
      <c r="K24" t="s">
        <v>2</v>
      </c>
      <c r="L24" t="s">
        <v>0</v>
      </c>
      <c r="M24" t="s">
        <v>3</v>
      </c>
      <c r="N24" t="s">
        <v>3</v>
      </c>
      <c r="O24" s="34">
        <v>5365</v>
      </c>
      <c r="P24" s="18"/>
      <c r="Q24" s="16"/>
      <c r="R24" s="16"/>
    </row>
    <row r="25" spans="1:18" customFormat="1">
      <c r="A25" t="s">
        <v>73</v>
      </c>
      <c r="B25" t="s">
        <v>263</v>
      </c>
      <c r="C25" s="18">
        <v>1398536</v>
      </c>
      <c r="D25" t="s">
        <v>0</v>
      </c>
      <c r="E25">
        <v>386267</v>
      </c>
      <c r="F25">
        <v>121</v>
      </c>
      <c r="G25">
        <v>443</v>
      </c>
      <c r="H25" s="1">
        <v>1.04492E-54</v>
      </c>
      <c r="I25" s="2">
        <v>202888</v>
      </c>
      <c r="J25" t="s">
        <v>1</v>
      </c>
      <c r="K25" t="s">
        <v>2</v>
      </c>
      <c r="L25" t="s">
        <v>0</v>
      </c>
      <c r="M25" t="s">
        <v>3</v>
      </c>
      <c r="N25" t="s">
        <v>3</v>
      </c>
      <c r="O25" s="34">
        <v>5365</v>
      </c>
      <c r="P25" s="18"/>
      <c r="Q25" s="8">
        <v>5035</v>
      </c>
      <c r="R25" s="16">
        <v>21</v>
      </c>
    </row>
    <row r="26" spans="1:18" customFormat="1">
      <c r="A26" t="s">
        <v>74</v>
      </c>
      <c r="B26" t="s">
        <v>264</v>
      </c>
      <c r="C26" s="18">
        <v>1398762</v>
      </c>
      <c r="D26" t="s">
        <v>0</v>
      </c>
      <c r="E26">
        <v>386267</v>
      </c>
      <c r="F26">
        <v>138</v>
      </c>
      <c r="G26">
        <v>565</v>
      </c>
      <c r="H26" s="1">
        <v>9.9834700000000002E-65</v>
      </c>
      <c r="I26" s="2">
        <v>232549</v>
      </c>
      <c r="J26" t="s">
        <v>1</v>
      </c>
      <c r="K26" t="s">
        <v>2</v>
      </c>
      <c r="L26" t="s">
        <v>0</v>
      </c>
      <c r="M26" t="s">
        <v>3</v>
      </c>
      <c r="N26" t="s">
        <v>3</v>
      </c>
      <c r="O26">
        <v>63</v>
      </c>
      <c r="P26" s="18"/>
      <c r="Q26" s="16"/>
      <c r="R26" s="16"/>
    </row>
    <row r="27" spans="1:18" customFormat="1">
      <c r="A27" t="s">
        <v>41</v>
      </c>
      <c r="B27" t="s">
        <v>265</v>
      </c>
      <c r="C27" s="18">
        <v>1479457</v>
      </c>
      <c r="D27" t="s">
        <v>0</v>
      </c>
      <c r="E27">
        <v>386267</v>
      </c>
      <c r="F27">
        <v>122</v>
      </c>
      <c r="G27">
        <v>562</v>
      </c>
      <c r="H27" s="1">
        <v>3.4246799999999999E-68</v>
      </c>
      <c r="I27" s="2">
        <v>241793</v>
      </c>
      <c r="J27" t="s">
        <v>1</v>
      </c>
      <c r="K27" t="s">
        <v>2</v>
      </c>
      <c r="L27" t="s">
        <v>0</v>
      </c>
      <c r="M27" t="s">
        <v>3</v>
      </c>
      <c r="N27" t="s">
        <v>3</v>
      </c>
      <c r="O27">
        <v>63</v>
      </c>
      <c r="P27" s="18"/>
      <c r="Q27" s="10">
        <v>5037</v>
      </c>
      <c r="R27" s="16">
        <v>4</v>
      </c>
    </row>
    <row r="28" spans="1:18" customFormat="1">
      <c r="A28" t="s">
        <v>75</v>
      </c>
      <c r="B28" t="s">
        <v>266</v>
      </c>
      <c r="C28" s="18">
        <v>1344264</v>
      </c>
      <c r="D28" t="s">
        <v>0</v>
      </c>
      <c r="E28">
        <v>386267</v>
      </c>
      <c r="F28">
        <v>42</v>
      </c>
      <c r="G28">
        <v>487</v>
      </c>
      <c r="H28" s="1">
        <v>1.90616E-61</v>
      </c>
      <c r="I28" s="2">
        <v>221378</v>
      </c>
      <c r="J28" t="s">
        <v>1</v>
      </c>
      <c r="K28" t="s">
        <v>2</v>
      </c>
      <c r="L28" t="s">
        <v>0</v>
      </c>
      <c r="M28" t="s">
        <v>3</v>
      </c>
      <c r="N28" t="s">
        <v>3</v>
      </c>
      <c r="O28" s="10">
        <v>5037</v>
      </c>
      <c r="P28" s="18"/>
      <c r="Q28" s="16">
        <v>5065</v>
      </c>
      <c r="R28" s="16">
        <v>2</v>
      </c>
    </row>
    <row r="29" spans="1:18" customFormat="1">
      <c r="A29" t="s">
        <v>76</v>
      </c>
      <c r="B29" t="s">
        <v>267</v>
      </c>
      <c r="C29" s="18">
        <v>82622</v>
      </c>
      <c r="D29" t="s">
        <v>0</v>
      </c>
      <c r="E29">
        <v>386267</v>
      </c>
      <c r="F29">
        <v>37</v>
      </c>
      <c r="G29">
        <v>484</v>
      </c>
      <c r="H29" s="1">
        <v>5.4544199999999997E-55</v>
      </c>
      <c r="I29" s="2">
        <v>204429</v>
      </c>
      <c r="J29" t="s">
        <v>1</v>
      </c>
      <c r="K29" t="s">
        <v>2</v>
      </c>
      <c r="L29" t="s">
        <v>0</v>
      </c>
      <c r="M29" t="s">
        <v>3</v>
      </c>
      <c r="N29" t="s">
        <v>3</v>
      </c>
      <c r="O29" s="10">
        <v>5037</v>
      </c>
      <c r="P29" s="18"/>
      <c r="Q29" s="16"/>
      <c r="R29" s="16"/>
    </row>
    <row r="30" spans="1:18" customFormat="1">
      <c r="A30" t="s">
        <v>77</v>
      </c>
      <c r="B30" t="s">
        <v>268</v>
      </c>
      <c r="C30" s="18">
        <v>1343438</v>
      </c>
      <c r="D30" t="s">
        <v>0</v>
      </c>
      <c r="E30">
        <v>386267</v>
      </c>
      <c r="F30">
        <v>43</v>
      </c>
      <c r="G30">
        <v>475</v>
      </c>
      <c r="H30" s="1">
        <v>4.0112000000000002E-75</v>
      </c>
      <c r="I30" s="2">
        <v>254505</v>
      </c>
      <c r="J30" t="s">
        <v>1</v>
      </c>
      <c r="K30" t="s">
        <v>2</v>
      </c>
      <c r="L30" t="s">
        <v>0</v>
      </c>
      <c r="M30" t="s">
        <v>3</v>
      </c>
      <c r="N30" t="s">
        <v>3</v>
      </c>
      <c r="O30">
        <v>5152</v>
      </c>
      <c r="P30" s="18"/>
      <c r="Q30" s="16"/>
      <c r="R30" s="16"/>
    </row>
    <row r="31" spans="1:18" customFormat="1">
      <c r="A31" t="s">
        <v>78</v>
      </c>
      <c r="B31" t="s">
        <v>269</v>
      </c>
      <c r="C31" s="18">
        <v>1223734</v>
      </c>
      <c r="D31" t="s">
        <v>0</v>
      </c>
      <c r="E31">
        <v>386267</v>
      </c>
      <c r="F31">
        <v>1</v>
      </c>
      <c r="G31">
        <v>400</v>
      </c>
      <c r="H31" s="1">
        <v>5.3519900000000002E-50</v>
      </c>
      <c r="I31" s="2">
        <v>189406</v>
      </c>
      <c r="J31" t="s">
        <v>1</v>
      </c>
      <c r="K31" t="s">
        <v>2</v>
      </c>
      <c r="L31" t="s">
        <v>0</v>
      </c>
      <c r="M31" t="s">
        <v>3</v>
      </c>
      <c r="N31" t="s">
        <v>3</v>
      </c>
      <c r="O31" s="9">
        <v>5359</v>
      </c>
      <c r="P31" s="18"/>
      <c r="Q31" s="13">
        <v>5136</v>
      </c>
      <c r="R31" s="16">
        <v>12</v>
      </c>
    </row>
    <row r="32" spans="1:18" customFormat="1">
      <c r="A32" t="s">
        <v>79</v>
      </c>
      <c r="B32" t="s">
        <v>270</v>
      </c>
      <c r="C32" s="18">
        <v>1343449</v>
      </c>
      <c r="D32" t="s">
        <v>0</v>
      </c>
      <c r="E32">
        <v>386267</v>
      </c>
      <c r="F32">
        <v>43</v>
      </c>
      <c r="G32">
        <v>486</v>
      </c>
      <c r="H32" s="1">
        <v>8.8677399999999993E-61</v>
      </c>
      <c r="I32" s="2">
        <v>220222</v>
      </c>
      <c r="J32" t="s">
        <v>1</v>
      </c>
      <c r="K32" t="s">
        <v>2</v>
      </c>
      <c r="L32" t="s">
        <v>0</v>
      </c>
      <c r="M32" t="s">
        <v>3</v>
      </c>
      <c r="N32" t="s">
        <v>3</v>
      </c>
      <c r="O32" s="9">
        <v>5359</v>
      </c>
      <c r="P32" s="18"/>
      <c r="Q32" s="16">
        <v>5137</v>
      </c>
      <c r="R32" s="16">
        <v>1</v>
      </c>
    </row>
    <row r="33" spans="1:42">
      <c r="A33" t="s">
        <v>80</v>
      </c>
      <c r="B33" t="s">
        <v>271</v>
      </c>
      <c r="C33" s="18">
        <v>1453844</v>
      </c>
      <c r="D33" t="s">
        <v>0</v>
      </c>
      <c r="E33">
        <v>386267</v>
      </c>
      <c r="F33">
        <v>8</v>
      </c>
      <c r="G33">
        <v>395</v>
      </c>
      <c r="H33" s="1">
        <v>9.0732500000000003E-53</v>
      </c>
      <c r="I33" s="2">
        <v>196725</v>
      </c>
      <c r="J33" t="s">
        <v>1</v>
      </c>
      <c r="K33" t="s">
        <v>2</v>
      </c>
      <c r="L33" t="s">
        <v>0</v>
      </c>
      <c r="M33" t="s">
        <v>3</v>
      </c>
      <c r="N33" t="s">
        <v>3</v>
      </c>
      <c r="O33" s="9">
        <v>5359</v>
      </c>
      <c r="Q33" s="23">
        <v>5138</v>
      </c>
      <c r="R33" s="16">
        <v>1</v>
      </c>
    </row>
    <row r="34" spans="1:42">
      <c r="A34" t="s">
        <v>81</v>
      </c>
      <c r="B34" t="s">
        <v>272</v>
      </c>
      <c r="C34" s="18">
        <v>1225203</v>
      </c>
      <c r="D34" t="s">
        <v>0</v>
      </c>
      <c r="E34">
        <v>386267</v>
      </c>
      <c r="F34">
        <v>52</v>
      </c>
      <c r="G34">
        <v>511</v>
      </c>
      <c r="H34" s="1">
        <v>2.40931E-63</v>
      </c>
      <c r="I34" s="2">
        <v>227541</v>
      </c>
      <c r="J34" t="s">
        <v>1</v>
      </c>
      <c r="K34" t="s">
        <v>2</v>
      </c>
      <c r="L34" t="s">
        <v>0</v>
      </c>
      <c r="M34" t="s">
        <v>3</v>
      </c>
      <c r="N34" t="s">
        <v>3</v>
      </c>
      <c r="O34" s="9">
        <v>5359</v>
      </c>
      <c r="Q34" s="16">
        <v>5139</v>
      </c>
      <c r="R34" s="16">
        <v>2</v>
      </c>
    </row>
    <row r="35" spans="1:42">
      <c r="A35" t="s">
        <v>82</v>
      </c>
      <c r="B35" t="s">
        <v>273</v>
      </c>
      <c r="C35" s="18">
        <v>1453857</v>
      </c>
      <c r="D35" t="s">
        <v>0</v>
      </c>
      <c r="E35">
        <v>386267</v>
      </c>
      <c r="F35">
        <v>34</v>
      </c>
      <c r="G35">
        <v>492</v>
      </c>
      <c r="H35" s="1">
        <v>1.4169300000000001E-68</v>
      </c>
      <c r="I35" s="2">
        <v>240252</v>
      </c>
      <c r="J35" t="s">
        <v>1</v>
      </c>
      <c r="K35" t="s">
        <v>2</v>
      </c>
      <c r="L35" t="s">
        <v>0</v>
      </c>
      <c r="M35" t="s">
        <v>3</v>
      </c>
      <c r="N35" t="s">
        <v>3</v>
      </c>
      <c r="O35" s="9">
        <v>5359</v>
      </c>
      <c r="Q35" s="16">
        <v>5140</v>
      </c>
      <c r="R35" s="16">
        <v>1</v>
      </c>
    </row>
    <row r="36" spans="1:42">
      <c r="A36" t="s">
        <v>83</v>
      </c>
      <c r="B36" t="s">
        <v>274</v>
      </c>
      <c r="C36" s="18">
        <v>1453858</v>
      </c>
      <c r="D36" t="s">
        <v>0</v>
      </c>
      <c r="E36">
        <v>386267</v>
      </c>
      <c r="F36">
        <v>1</v>
      </c>
      <c r="G36">
        <v>408</v>
      </c>
      <c r="H36" s="1">
        <v>3.1791900000000001E-58</v>
      </c>
      <c r="I36" s="2">
        <v>210977</v>
      </c>
      <c r="J36" t="s">
        <v>1</v>
      </c>
      <c r="K36" t="s">
        <v>2</v>
      </c>
      <c r="L36" t="s">
        <v>0</v>
      </c>
      <c r="M36" t="s">
        <v>3</v>
      </c>
      <c r="N36" t="s">
        <v>3</v>
      </c>
      <c r="O36" s="9">
        <v>5359</v>
      </c>
      <c r="Q36" s="16">
        <v>5141</v>
      </c>
      <c r="R36" s="16">
        <v>3</v>
      </c>
    </row>
    <row r="37" spans="1:42">
      <c r="A37" t="s">
        <v>84</v>
      </c>
      <c r="B37" t="s">
        <v>275</v>
      </c>
      <c r="C37" s="18">
        <v>1228724</v>
      </c>
      <c r="D37" t="s">
        <v>0</v>
      </c>
      <c r="E37">
        <v>386267</v>
      </c>
      <c r="F37">
        <v>192</v>
      </c>
      <c r="G37">
        <v>511</v>
      </c>
      <c r="H37" s="1">
        <v>2.4204500000000001E-28</v>
      </c>
      <c r="I37" s="2">
        <v>131626</v>
      </c>
      <c r="J37" t="s">
        <v>1</v>
      </c>
      <c r="K37" t="s">
        <v>2</v>
      </c>
      <c r="L37" t="s">
        <v>0</v>
      </c>
      <c r="M37" t="s">
        <v>11</v>
      </c>
      <c r="N37" t="s">
        <v>3</v>
      </c>
      <c r="O37" s="14">
        <v>512</v>
      </c>
      <c r="Q37" s="16">
        <v>5142</v>
      </c>
      <c r="R37" s="16">
        <v>2</v>
      </c>
    </row>
    <row r="38" spans="1:42">
      <c r="A38" t="s">
        <v>85</v>
      </c>
      <c r="B38" t="s">
        <v>276</v>
      </c>
      <c r="C38" s="18">
        <v>1399478</v>
      </c>
      <c r="D38" t="s">
        <v>0</v>
      </c>
      <c r="E38">
        <v>386267</v>
      </c>
      <c r="F38">
        <v>195</v>
      </c>
      <c r="G38">
        <v>497</v>
      </c>
      <c r="H38" s="1">
        <v>2.95348E-27</v>
      </c>
      <c r="I38" s="2">
        <v>128545</v>
      </c>
      <c r="J38" t="s">
        <v>1</v>
      </c>
      <c r="K38" t="s">
        <v>2</v>
      </c>
      <c r="L38" t="s">
        <v>0</v>
      </c>
      <c r="M38" t="s">
        <v>11</v>
      </c>
      <c r="N38" t="s">
        <v>3</v>
      </c>
      <c r="O38" s="14">
        <v>512</v>
      </c>
      <c r="Q38" s="16">
        <v>5143</v>
      </c>
      <c r="R38" s="16"/>
    </row>
    <row r="39" spans="1:42">
      <c r="A39" t="s">
        <v>86</v>
      </c>
      <c r="B39" t="s">
        <v>277</v>
      </c>
      <c r="C39" s="18">
        <v>1553630</v>
      </c>
      <c r="D39" t="s">
        <v>0</v>
      </c>
      <c r="E39">
        <v>386267</v>
      </c>
      <c r="F39">
        <v>43</v>
      </c>
      <c r="G39">
        <v>480</v>
      </c>
      <c r="H39" s="1">
        <v>1.1278700000000001E-59</v>
      </c>
      <c r="I39" s="2">
        <v>216755</v>
      </c>
      <c r="J39" t="s">
        <v>1</v>
      </c>
      <c r="K39" t="s">
        <v>2</v>
      </c>
      <c r="L39" t="s">
        <v>0</v>
      </c>
      <c r="M39" t="s">
        <v>3</v>
      </c>
      <c r="N39" t="s">
        <v>3</v>
      </c>
      <c r="O39" s="9">
        <v>5359</v>
      </c>
      <c r="Q39" s="30">
        <v>5144</v>
      </c>
      <c r="R39" s="16">
        <v>4</v>
      </c>
    </row>
    <row r="40" spans="1:42">
      <c r="B40" s="20" t="s">
        <v>278</v>
      </c>
      <c r="C40" s="20">
        <v>1230244</v>
      </c>
      <c r="D40" s="20" t="s">
        <v>0</v>
      </c>
      <c r="E40" s="20">
        <v>386267</v>
      </c>
      <c r="F40" s="20">
        <v>20</v>
      </c>
      <c r="G40" s="20">
        <v>114</v>
      </c>
      <c r="H40" s="21">
        <v>1.16826E-3</v>
      </c>
      <c r="I40" s="36">
        <v>513621</v>
      </c>
      <c r="J40" s="20" t="s">
        <v>1</v>
      </c>
      <c r="K40" s="20" t="s">
        <v>2</v>
      </c>
      <c r="L40" s="20" t="s">
        <v>0</v>
      </c>
      <c r="M40" s="20" t="s">
        <v>40</v>
      </c>
      <c r="N40" s="20" t="s">
        <v>3</v>
      </c>
      <c r="O40" s="20"/>
      <c r="Q40" s="17"/>
      <c r="R40" s="16"/>
    </row>
    <row r="41" spans="1:42">
      <c r="B41" s="20" t="s">
        <v>279</v>
      </c>
      <c r="C41" s="20">
        <v>1230216</v>
      </c>
      <c r="D41" s="20" t="s">
        <v>0</v>
      </c>
      <c r="E41" s="20">
        <v>386267</v>
      </c>
      <c r="F41" s="20">
        <v>65</v>
      </c>
      <c r="G41" s="20">
        <v>335</v>
      </c>
      <c r="H41" s="21">
        <v>7.10762E-42</v>
      </c>
      <c r="I41" s="36">
        <v>164368</v>
      </c>
      <c r="J41" s="20" t="s">
        <v>1</v>
      </c>
      <c r="K41" s="20" t="s">
        <v>2</v>
      </c>
      <c r="L41" s="20" t="s">
        <v>0</v>
      </c>
      <c r="M41" s="20" t="s">
        <v>11</v>
      </c>
      <c r="N41" s="20" t="s">
        <v>3</v>
      </c>
      <c r="O41" s="20"/>
      <c r="Q41" s="16">
        <v>5146</v>
      </c>
      <c r="R41" s="16">
        <v>1</v>
      </c>
    </row>
    <row r="42" spans="1:42">
      <c r="A42" t="s">
        <v>87</v>
      </c>
      <c r="B42" t="s">
        <v>280</v>
      </c>
      <c r="C42" s="18">
        <v>1399488</v>
      </c>
      <c r="D42" t="s">
        <v>0</v>
      </c>
      <c r="E42">
        <v>386267</v>
      </c>
      <c r="F42">
        <v>35</v>
      </c>
      <c r="G42">
        <v>482</v>
      </c>
      <c r="H42" s="1">
        <v>7.2676899999999998E-74</v>
      </c>
      <c r="I42" t="s">
        <v>281</v>
      </c>
      <c r="J42" t="s">
        <v>1</v>
      </c>
      <c r="K42" t="s">
        <v>2</v>
      </c>
      <c r="L42" t="s">
        <v>0</v>
      </c>
      <c r="M42" t="s">
        <v>3</v>
      </c>
      <c r="N42" t="s">
        <v>3</v>
      </c>
      <c r="O42" s="9">
        <v>5359</v>
      </c>
      <c r="Q42" s="16"/>
      <c r="R42" s="16"/>
    </row>
    <row r="43" spans="1:42">
      <c r="A43" t="s">
        <v>88</v>
      </c>
      <c r="B43" t="s">
        <v>282</v>
      </c>
      <c r="C43" s="18">
        <v>1416167</v>
      </c>
      <c r="D43" t="s">
        <v>0</v>
      </c>
      <c r="E43">
        <v>386267</v>
      </c>
      <c r="F43">
        <v>6</v>
      </c>
      <c r="G43">
        <v>407</v>
      </c>
      <c r="H43" s="1">
        <v>9.0764600000000001E-48</v>
      </c>
      <c r="I43" s="2">
        <v>185554</v>
      </c>
      <c r="J43" t="s">
        <v>1</v>
      </c>
      <c r="K43" t="s">
        <v>2</v>
      </c>
      <c r="L43" t="s">
        <v>0</v>
      </c>
      <c r="M43" t="s">
        <v>3</v>
      </c>
      <c r="N43" t="s">
        <v>3</v>
      </c>
      <c r="O43" s="9">
        <v>5359</v>
      </c>
      <c r="Q43" s="16">
        <v>5148</v>
      </c>
      <c r="R43" s="16">
        <v>1</v>
      </c>
    </row>
    <row r="44" spans="1:42" s="20" customFormat="1">
      <c r="A44"/>
      <c r="B44" s="20" t="s">
        <v>283</v>
      </c>
      <c r="C44" s="20">
        <v>1454199</v>
      </c>
      <c r="D44" s="20" t="s">
        <v>0</v>
      </c>
      <c r="E44" s="20">
        <v>386267</v>
      </c>
      <c r="F44" s="20">
        <v>6</v>
      </c>
      <c r="G44" s="20">
        <v>427</v>
      </c>
      <c r="H44" s="21">
        <v>8.6859499999999991E-50</v>
      </c>
      <c r="I44" s="36">
        <v>189021</v>
      </c>
      <c r="J44" s="20" t="s">
        <v>1</v>
      </c>
      <c r="K44" s="20" t="s">
        <v>2</v>
      </c>
      <c r="L44" s="20" t="s">
        <v>0</v>
      </c>
      <c r="M44" s="20" t="s">
        <v>3</v>
      </c>
      <c r="N44" s="20" t="s">
        <v>3</v>
      </c>
      <c r="P44" s="18"/>
      <c r="Q44" s="16"/>
      <c r="R44" s="16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</row>
    <row r="45" spans="1:42" s="20" customFormat="1">
      <c r="A45" t="s">
        <v>89</v>
      </c>
      <c r="B45" t="s">
        <v>284</v>
      </c>
      <c r="C45" s="18">
        <v>1344287</v>
      </c>
      <c r="D45" t="s">
        <v>0</v>
      </c>
      <c r="E45">
        <v>386267</v>
      </c>
      <c r="F45">
        <v>35</v>
      </c>
      <c r="G45">
        <v>514</v>
      </c>
      <c r="H45" s="1">
        <v>3.3401799999999999E-62</v>
      </c>
      <c r="I45" s="2">
        <v>224459</v>
      </c>
      <c r="J45" t="s">
        <v>1</v>
      </c>
      <c r="K45" t="s">
        <v>2</v>
      </c>
      <c r="L45" t="s">
        <v>0</v>
      </c>
      <c r="M45" t="s">
        <v>3</v>
      </c>
      <c r="N45" t="s">
        <v>3</v>
      </c>
      <c r="O45" s="11">
        <v>5150</v>
      </c>
      <c r="P45" s="18"/>
      <c r="Q45" s="6">
        <v>5150</v>
      </c>
      <c r="R45" s="16">
        <v>27</v>
      </c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</row>
    <row r="46" spans="1:42">
      <c r="A46" t="s">
        <v>90</v>
      </c>
      <c r="B46" t="s">
        <v>285</v>
      </c>
      <c r="C46" s="18">
        <v>1433703</v>
      </c>
      <c r="D46" t="s">
        <v>0</v>
      </c>
      <c r="E46">
        <v>386267</v>
      </c>
      <c r="F46">
        <v>53</v>
      </c>
      <c r="G46">
        <v>508</v>
      </c>
      <c r="H46" s="1">
        <v>6.0695100000000004E-76</v>
      </c>
      <c r="I46" s="2">
        <v>259898</v>
      </c>
      <c r="J46" t="s">
        <v>1</v>
      </c>
      <c r="K46" t="s">
        <v>2</v>
      </c>
      <c r="L46" t="s">
        <v>0</v>
      </c>
      <c r="M46" t="s">
        <v>3</v>
      </c>
      <c r="N46" t="s">
        <v>3</v>
      </c>
      <c r="O46" s="34">
        <v>5344</v>
      </c>
      <c r="Q46" s="16">
        <v>5151</v>
      </c>
      <c r="R46" s="16">
        <v>1</v>
      </c>
    </row>
    <row r="47" spans="1:42">
      <c r="A47" t="s">
        <v>91</v>
      </c>
      <c r="B47" t="s">
        <v>286</v>
      </c>
      <c r="C47" s="18">
        <v>1400720</v>
      </c>
      <c r="D47" t="s">
        <v>0</v>
      </c>
      <c r="E47">
        <v>386267</v>
      </c>
      <c r="F47">
        <v>34</v>
      </c>
      <c r="G47">
        <v>469</v>
      </c>
      <c r="H47" s="1">
        <v>5.6557000000000003E-58</v>
      </c>
      <c r="I47" s="2">
        <v>209437</v>
      </c>
      <c r="J47" t="s">
        <v>1</v>
      </c>
      <c r="K47" t="s">
        <v>2</v>
      </c>
      <c r="L47" t="s">
        <v>0</v>
      </c>
      <c r="M47" t="s">
        <v>3</v>
      </c>
      <c r="N47" t="s">
        <v>3</v>
      </c>
      <c r="O47" s="27">
        <v>5357</v>
      </c>
      <c r="Q47" s="23">
        <v>5152</v>
      </c>
      <c r="R47" s="16">
        <v>1</v>
      </c>
    </row>
    <row r="48" spans="1:42" s="20" customFormat="1">
      <c r="A48" t="s">
        <v>92</v>
      </c>
      <c r="B48" t="s">
        <v>287</v>
      </c>
      <c r="C48" s="18">
        <v>1480930</v>
      </c>
      <c r="D48" t="s">
        <v>0</v>
      </c>
      <c r="E48">
        <v>386267</v>
      </c>
      <c r="F48">
        <v>109</v>
      </c>
      <c r="G48">
        <v>544</v>
      </c>
      <c r="H48" s="1">
        <v>9.2131400000000002E-45</v>
      </c>
      <c r="I48" s="2">
        <v>178235</v>
      </c>
      <c r="J48" t="s">
        <v>1</v>
      </c>
      <c r="K48" t="s">
        <v>2</v>
      </c>
      <c r="L48" t="s">
        <v>0</v>
      </c>
      <c r="M48" t="s">
        <v>3</v>
      </c>
      <c r="N48" t="s">
        <v>3</v>
      </c>
      <c r="O48" s="8">
        <v>5035</v>
      </c>
      <c r="P48" s="18"/>
      <c r="Q48"/>
      <c r="R48" s="16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</row>
    <row r="49" spans="1:42">
      <c r="A49" t="s">
        <v>93</v>
      </c>
      <c r="B49" t="s">
        <v>288</v>
      </c>
      <c r="C49" s="18">
        <v>1554465</v>
      </c>
      <c r="D49" t="s">
        <v>0</v>
      </c>
      <c r="E49">
        <v>386267</v>
      </c>
      <c r="F49">
        <v>174</v>
      </c>
      <c r="G49">
        <v>558</v>
      </c>
      <c r="H49" s="1">
        <v>5.1707100000000004E-38</v>
      </c>
      <c r="I49" s="2">
        <v>159361</v>
      </c>
      <c r="J49" t="s">
        <v>1</v>
      </c>
      <c r="K49" t="s">
        <v>2</v>
      </c>
      <c r="L49" t="s">
        <v>0</v>
      </c>
      <c r="M49" t="s">
        <v>3</v>
      </c>
      <c r="N49" t="s">
        <v>3</v>
      </c>
      <c r="O49" s="8">
        <v>5035</v>
      </c>
      <c r="Q49" s="16"/>
      <c r="R49" s="16"/>
    </row>
    <row r="50" spans="1:42">
      <c r="A50" t="s">
        <v>94</v>
      </c>
      <c r="B50" t="s">
        <v>289</v>
      </c>
      <c r="C50" s="18">
        <v>1400732</v>
      </c>
      <c r="D50" t="s">
        <v>0</v>
      </c>
      <c r="E50">
        <v>386267</v>
      </c>
      <c r="F50">
        <v>193</v>
      </c>
      <c r="G50">
        <v>534</v>
      </c>
      <c r="H50" s="1">
        <v>4.14965E-34</v>
      </c>
      <c r="I50" s="2">
        <v>148575</v>
      </c>
      <c r="J50" t="s">
        <v>1</v>
      </c>
      <c r="K50" t="s">
        <v>2</v>
      </c>
      <c r="L50" t="s">
        <v>0</v>
      </c>
      <c r="M50" t="s">
        <v>11</v>
      </c>
      <c r="N50" t="s">
        <v>3</v>
      </c>
      <c r="O50" s="8">
        <v>5035</v>
      </c>
      <c r="Q50" s="16">
        <v>5155</v>
      </c>
      <c r="R50" s="16">
        <v>1</v>
      </c>
    </row>
    <row r="51" spans="1:42">
      <c r="A51" t="s">
        <v>95</v>
      </c>
      <c r="B51" t="s">
        <v>290</v>
      </c>
      <c r="C51" s="18">
        <v>1501025</v>
      </c>
      <c r="D51" t="s">
        <v>0</v>
      </c>
      <c r="E51">
        <v>386267</v>
      </c>
      <c r="F51">
        <v>118</v>
      </c>
      <c r="G51">
        <v>537</v>
      </c>
      <c r="H51" s="1">
        <v>1.1938599999999999E-35</v>
      </c>
      <c r="I51" s="2">
        <v>153197</v>
      </c>
      <c r="J51" t="s">
        <v>1</v>
      </c>
      <c r="K51" t="s">
        <v>2</v>
      </c>
      <c r="L51" t="s">
        <v>0</v>
      </c>
      <c r="M51" t="s">
        <v>3</v>
      </c>
      <c r="N51" t="s">
        <v>3</v>
      </c>
      <c r="O51" s="8">
        <v>5035</v>
      </c>
      <c r="Q51" s="16">
        <v>5156</v>
      </c>
      <c r="R51" s="16">
        <v>1</v>
      </c>
    </row>
    <row r="52" spans="1:42">
      <c r="B52" s="20" t="s">
        <v>291</v>
      </c>
      <c r="C52" s="20">
        <v>1481154</v>
      </c>
      <c r="D52" s="20" t="s">
        <v>0</v>
      </c>
      <c r="E52" s="20">
        <v>386267</v>
      </c>
      <c r="F52" s="20">
        <v>49</v>
      </c>
      <c r="G52" s="20">
        <v>98</v>
      </c>
      <c r="H52" s="20" t="s">
        <v>292</v>
      </c>
      <c r="I52" s="36">
        <v>372523</v>
      </c>
      <c r="J52" s="20" t="s">
        <v>1</v>
      </c>
      <c r="K52" s="20" t="s">
        <v>2</v>
      </c>
      <c r="L52" s="20" t="s">
        <v>0</v>
      </c>
      <c r="M52" s="20" t="s">
        <v>40</v>
      </c>
      <c r="N52" s="20" t="s">
        <v>3</v>
      </c>
      <c r="O52" s="20"/>
      <c r="Q52" s="16">
        <v>5157</v>
      </c>
      <c r="R52" s="16"/>
    </row>
    <row r="53" spans="1:42">
      <c r="A53" t="s">
        <v>96</v>
      </c>
      <c r="B53" t="s">
        <v>293</v>
      </c>
      <c r="C53" s="18">
        <v>243688</v>
      </c>
      <c r="D53" t="s">
        <v>0</v>
      </c>
      <c r="E53">
        <v>386267</v>
      </c>
      <c r="F53">
        <v>7</v>
      </c>
      <c r="G53">
        <v>367</v>
      </c>
      <c r="H53" s="1">
        <v>4.6680000000000004E-68</v>
      </c>
      <c r="I53" s="2">
        <v>229852</v>
      </c>
      <c r="J53" t="s">
        <v>1</v>
      </c>
      <c r="K53" t="s">
        <v>2</v>
      </c>
      <c r="L53" t="s">
        <v>0</v>
      </c>
      <c r="M53" t="s">
        <v>11</v>
      </c>
      <c r="N53" t="s">
        <v>3</v>
      </c>
      <c r="O53" s="9">
        <v>5359</v>
      </c>
      <c r="Q53" s="16">
        <v>5158</v>
      </c>
      <c r="R53" s="16">
        <v>1</v>
      </c>
    </row>
    <row r="54" spans="1:42">
      <c r="A54" t="s">
        <v>97</v>
      </c>
      <c r="B54" t="s">
        <v>294</v>
      </c>
      <c r="C54" s="18">
        <v>1417036</v>
      </c>
      <c r="D54" t="s">
        <v>0</v>
      </c>
      <c r="E54">
        <v>386267</v>
      </c>
      <c r="F54">
        <v>52</v>
      </c>
      <c r="G54">
        <v>479</v>
      </c>
      <c r="H54" s="1">
        <v>8.6656399999999996E-66</v>
      </c>
      <c r="I54" s="2">
        <v>232934</v>
      </c>
      <c r="J54" t="s">
        <v>1</v>
      </c>
      <c r="K54" t="s">
        <v>2</v>
      </c>
      <c r="L54" t="s">
        <v>0</v>
      </c>
      <c r="M54" t="s">
        <v>3</v>
      </c>
      <c r="N54" t="s">
        <v>3</v>
      </c>
      <c r="O54" s="9">
        <v>5359</v>
      </c>
      <c r="Q54" s="18"/>
      <c r="R54" s="16"/>
    </row>
    <row r="55" spans="1:42">
      <c r="A55" t="s">
        <v>98</v>
      </c>
      <c r="B55" t="s">
        <v>295</v>
      </c>
      <c r="C55" s="18">
        <v>1346472</v>
      </c>
      <c r="D55" t="s">
        <v>0</v>
      </c>
      <c r="E55">
        <v>386267</v>
      </c>
      <c r="F55">
        <v>35</v>
      </c>
      <c r="G55">
        <v>513</v>
      </c>
      <c r="H55" s="1">
        <v>5.2888499999999998E-54</v>
      </c>
      <c r="I55" s="2">
        <v>202888</v>
      </c>
      <c r="J55" t="s">
        <v>1</v>
      </c>
      <c r="K55" t="s">
        <v>2</v>
      </c>
      <c r="L55" t="s">
        <v>0</v>
      </c>
      <c r="M55" t="s">
        <v>3</v>
      </c>
      <c r="N55" t="s">
        <v>3</v>
      </c>
      <c r="O55" s="11">
        <v>5150</v>
      </c>
      <c r="Q55" s="16">
        <v>5340</v>
      </c>
      <c r="R55" s="16">
        <v>1</v>
      </c>
    </row>
    <row r="56" spans="1:42" s="20" customFormat="1">
      <c r="A56" t="s">
        <v>99</v>
      </c>
      <c r="B56" t="s">
        <v>296</v>
      </c>
      <c r="C56" s="18">
        <v>1401994</v>
      </c>
      <c r="D56" t="s">
        <v>0</v>
      </c>
      <c r="E56">
        <v>386267</v>
      </c>
      <c r="F56">
        <v>91</v>
      </c>
      <c r="G56">
        <v>537</v>
      </c>
      <c r="H56" s="1">
        <v>9.2680500000000001E-46</v>
      </c>
      <c r="I56" s="2">
        <v>180932</v>
      </c>
      <c r="J56" t="s">
        <v>1</v>
      </c>
      <c r="K56" t="s">
        <v>2</v>
      </c>
      <c r="L56" t="s">
        <v>0</v>
      </c>
      <c r="M56" t="s">
        <v>3</v>
      </c>
      <c r="N56" t="s">
        <v>3</v>
      </c>
      <c r="O56" s="15">
        <v>5035</v>
      </c>
      <c r="P56" s="18"/>
      <c r="Q56" s="16">
        <v>5341</v>
      </c>
      <c r="R56" s="16">
        <v>1</v>
      </c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</row>
    <row r="57" spans="1:42">
      <c r="A57" t="s">
        <v>100</v>
      </c>
      <c r="B57" t="s">
        <v>297</v>
      </c>
      <c r="C57" s="18">
        <v>1455204</v>
      </c>
      <c r="D57" t="s">
        <v>0</v>
      </c>
      <c r="E57">
        <v>386267</v>
      </c>
      <c r="F57">
        <v>111</v>
      </c>
      <c r="G57">
        <v>533</v>
      </c>
      <c r="H57" s="1">
        <v>1.4383399999999999E-46</v>
      </c>
      <c r="I57" s="2">
        <v>182858</v>
      </c>
      <c r="J57" t="s">
        <v>1</v>
      </c>
      <c r="K57" t="s">
        <v>2</v>
      </c>
      <c r="L57" t="s">
        <v>0</v>
      </c>
      <c r="M57" t="s">
        <v>3</v>
      </c>
      <c r="N57" t="s">
        <v>3</v>
      </c>
      <c r="O57" s="15">
        <v>5035</v>
      </c>
      <c r="Q57" s="16">
        <v>5344</v>
      </c>
      <c r="R57" s="16">
        <v>2</v>
      </c>
    </row>
    <row r="58" spans="1:42">
      <c r="A58" t="s">
        <v>45</v>
      </c>
      <c r="B58" t="s">
        <v>298</v>
      </c>
      <c r="C58" s="18">
        <v>1402266</v>
      </c>
      <c r="D58" t="s">
        <v>0</v>
      </c>
      <c r="E58">
        <v>386267</v>
      </c>
      <c r="F58">
        <v>54</v>
      </c>
      <c r="G58">
        <v>516</v>
      </c>
      <c r="H58" s="1">
        <v>6.2877399999999998E-85</v>
      </c>
      <c r="I58" s="2">
        <v>283395</v>
      </c>
      <c r="J58" t="s">
        <v>1</v>
      </c>
      <c r="K58" t="s">
        <v>2</v>
      </c>
      <c r="L58" t="s">
        <v>0</v>
      </c>
      <c r="M58" t="s">
        <v>3</v>
      </c>
      <c r="N58" t="s">
        <v>3</v>
      </c>
      <c r="O58" s="34">
        <v>5148</v>
      </c>
      <c r="Q58" s="16">
        <v>5347</v>
      </c>
      <c r="R58" s="16">
        <v>1</v>
      </c>
    </row>
    <row r="59" spans="1:42">
      <c r="A59" t="s">
        <v>101</v>
      </c>
      <c r="B59" t="s">
        <v>299</v>
      </c>
      <c r="C59" s="18">
        <v>1454895</v>
      </c>
      <c r="D59" t="s">
        <v>0</v>
      </c>
      <c r="E59">
        <v>386267</v>
      </c>
      <c r="F59">
        <v>112</v>
      </c>
      <c r="G59">
        <v>536</v>
      </c>
      <c r="H59" s="1">
        <v>2.94647E-48</v>
      </c>
      <c r="I59" t="s">
        <v>300</v>
      </c>
      <c r="J59" t="s">
        <v>1</v>
      </c>
      <c r="K59" t="s">
        <v>2</v>
      </c>
      <c r="L59" t="s">
        <v>0</v>
      </c>
      <c r="M59" t="s">
        <v>3</v>
      </c>
      <c r="N59" t="s">
        <v>3</v>
      </c>
      <c r="O59" s="15">
        <v>5035</v>
      </c>
      <c r="Q59" s="16">
        <v>5348</v>
      </c>
      <c r="R59" s="16">
        <v>3</v>
      </c>
    </row>
    <row r="60" spans="1:42">
      <c r="A60" t="s">
        <v>102</v>
      </c>
      <c r="B60" t="s">
        <v>301</v>
      </c>
      <c r="C60" s="18">
        <v>1347121</v>
      </c>
      <c r="D60" t="s">
        <v>0</v>
      </c>
      <c r="E60">
        <v>386267</v>
      </c>
      <c r="F60">
        <v>40</v>
      </c>
      <c r="G60">
        <v>471</v>
      </c>
      <c r="H60" s="1">
        <v>3.9643399999999999E-67</v>
      </c>
      <c r="I60" t="s">
        <v>32</v>
      </c>
      <c r="J60" t="s">
        <v>1</v>
      </c>
      <c r="K60" t="s">
        <v>2</v>
      </c>
      <c r="L60" t="s">
        <v>0</v>
      </c>
      <c r="M60" t="s">
        <v>3</v>
      </c>
      <c r="N60" t="s">
        <v>3</v>
      </c>
      <c r="O60" s="27">
        <v>5358</v>
      </c>
      <c r="Q60" s="16">
        <v>5357</v>
      </c>
      <c r="R60" s="16">
        <v>3</v>
      </c>
    </row>
    <row r="61" spans="1:42">
      <c r="A61" t="s">
        <v>103</v>
      </c>
      <c r="B61" t="s">
        <v>302</v>
      </c>
      <c r="C61" s="18">
        <v>1454924</v>
      </c>
      <c r="D61" t="s">
        <v>0</v>
      </c>
      <c r="E61">
        <v>386267</v>
      </c>
      <c r="F61">
        <v>49</v>
      </c>
      <c r="G61">
        <v>485</v>
      </c>
      <c r="H61" s="1">
        <v>2.9894899999999999E-72</v>
      </c>
      <c r="I61" s="2">
        <v>250268</v>
      </c>
      <c r="J61" t="s">
        <v>1</v>
      </c>
      <c r="K61" t="s">
        <v>2</v>
      </c>
      <c r="L61" t="s">
        <v>0</v>
      </c>
      <c r="M61" t="s">
        <v>3</v>
      </c>
      <c r="N61" t="s">
        <v>3</v>
      </c>
      <c r="O61" s="9">
        <v>5359</v>
      </c>
      <c r="Q61" s="16">
        <v>5358</v>
      </c>
      <c r="R61" s="16">
        <v>2</v>
      </c>
    </row>
    <row r="62" spans="1:42">
      <c r="A62" t="s">
        <v>104</v>
      </c>
      <c r="B62" t="s">
        <v>303</v>
      </c>
      <c r="C62" s="18">
        <v>1454932</v>
      </c>
      <c r="D62" t="s">
        <v>0</v>
      </c>
      <c r="E62">
        <v>386267</v>
      </c>
      <c r="F62">
        <v>53</v>
      </c>
      <c r="G62">
        <v>411</v>
      </c>
      <c r="H62" s="1">
        <v>3.8958400000000002E-22</v>
      </c>
      <c r="I62" s="2">
        <v>112366</v>
      </c>
      <c r="J62" t="s">
        <v>1</v>
      </c>
      <c r="K62" t="s">
        <v>2</v>
      </c>
      <c r="L62" t="s">
        <v>0</v>
      </c>
      <c r="M62" t="s">
        <v>3</v>
      </c>
      <c r="N62" t="s">
        <v>3</v>
      </c>
      <c r="O62" s="15">
        <v>5035</v>
      </c>
      <c r="Q62" s="9">
        <v>5359</v>
      </c>
      <c r="R62" s="16">
        <v>47</v>
      </c>
    </row>
    <row r="63" spans="1:42">
      <c r="A63" t="s">
        <v>105</v>
      </c>
      <c r="B63" t="s">
        <v>304</v>
      </c>
      <c r="C63" s="18">
        <v>1506430</v>
      </c>
      <c r="D63" t="s">
        <v>0</v>
      </c>
      <c r="E63">
        <v>386267</v>
      </c>
      <c r="F63">
        <v>129</v>
      </c>
      <c r="G63">
        <v>583</v>
      </c>
      <c r="H63" s="1">
        <v>5.8867000000000001E-50</v>
      </c>
      <c r="I63" s="2">
        <v>190177</v>
      </c>
      <c r="J63" t="s">
        <v>1</v>
      </c>
      <c r="K63" t="s">
        <v>2</v>
      </c>
      <c r="L63" t="s">
        <v>0</v>
      </c>
      <c r="M63" t="s">
        <v>3</v>
      </c>
      <c r="N63" t="s">
        <v>3</v>
      </c>
      <c r="O63" s="15">
        <v>5035</v>
      </c>
      <c r="Q63" s="16">
        <v>5360</v>
      </c>
      <c r="R63" s="16">
        <v>1</v>
      </c>
    </row>
    <row r="64" spans="1:42">
      <c r="A64" t="s">
        <v>106</v>
      </c>
      <c r="B64" t="s">
        <v>305</v>
      </c>
      <c r="C64" s="18">
        <v>1401717</v>
      </c>
      <c r="D64" t="s">
        <v>0</v>
      </c>
      <c r="E64">
        <v>386267</v>
      </c>
      <c r="F64">
        <v>92</v>
      </c>
      <c r="G64">
        <v>558</v>
      </c>
      <c r="H64" s="1">
        <v>3.1283300000000002E-47</v>
      </c>
      <c r="I64" s="2">
        <v>184784</v>
      </c>
      <c r="J64" t="s">
        <v>1</v>
      </c>
      <c r="K64" t="s">
        <v>2</v>
      </c>
      <c r="L64" t="s">
        <v>0</v>
      </c>
      <c r="M64" t="s">
        <v>3</v>
      </c>
      <c r="N64" t="s">
        <v>3</v>
      </c>
      <c r="O64" s="15">
        <v>5035</v>
      </c>
      <c r="Q64" s="16">
        <v>5362</v>
      </c>
      <c r="R64" s="16">
        <v>1</v>
      </c>
    </row>
    <row r="65" spans="1:18" customFormat="1">
      <c r="A65" t="s">
        <v>107</v>
      </c>
      <c r="B65" t="s">
        <v>306</v>
      </c>
      <c r="C65" s="18">
        <v>1417414</v>
      </c>
      <c r="D65" t="s">
        <v>0</v>
      </c>
      <c r="E65">
        <v>386267</v>
      </c>
      <c r="F65">
        <v>35</v>
      </c>
      <c r="G65">
        <v>524</v>
      </c>
      <c r="H65" s="1">
        <v>3.6300699999999998E-63</v>
      </c>
      <c r="I65" s="2">
        <v>226771</v>
      </c>
      <c r="J65" t="s">
        <v>1</v>
      </c>
      <c r="K65" t="s">
        <v>2</v>
      </c>
      <c r="L65" t="s">
        <v>0</v>
      </c>
      <c r="M65" t="s">
        <v>3</v>
      </c>
      <c r="N65" t="s">
        <v>3</v>
      </c>
      <c r="O65" s="13">
        <v>5136</v>
      </c>
      <c r="P65" s="18"/>
      <c r="Q65" s="16">
        <v>5364</v>
      </c>
      <c r="R65" s="16">
        <v>2</v>
      </c>
    </row>
    <row r="66" spans="1:18" customFormat="1">
      <c r="A66" t="s">
        <v>108</v>
      </c>
      <c r="B66" t="s">
        <v>307</v>
      </c>
      <c r="C66" s="18">
        <v>1401775</v>
      </c>
      <c r="D66" t="s">
        <v>0</v>
      </c>
      <c r="E66">
        <v>386267</v>
      </c>
      <c r="F66">
        <v>42</v>
      </c>
      <c r="G66">
        <v>488</v>
      </c>
      <c r="H66" s="1">
        <v>7.8463799999999998E-21</v>
      </c>
      <c r="I66" t="s">
        <v>308</v>
      </c>
      <c r="J66" t="s">
        <v>1</v>
      </c>
      <c r="K66" t="s">
        <v>2</v>
      </c>
      <c r="L66" t="s">
        <v>0</v>
      </c>
      <c r="M66" t="s">
        <v>3</v>
      </c>
      <c r="N66" t="s">
        <v>3</v>
      </c>
      <c r="O66" s="34">
        <v>5366</v>
      </c>
      <c r="P66" s="18"/>
      <c r="Q66" s="16">
        <v>5365</v>
      </c>
      <c r="R66" s="16">
        <v>3</v>
      </c>
    </row>
    <row r="67" spans="1:18" customFormat="1">
      <c r="A67" t="s">
        <v>109</v>
      </c>
      <c r="B67" t="s">
        <v>309</v>
      </c>
      <c r="C67" s="18">
        <v>1481810</v>
      </c>
      <c r="D67" t="s">
        <v>0</v>
      </c>
      <c r="E67">
        <v>386267</v>
      </c>
      <c r="F67">
        <v>90</v>
      </c>
      <c r="G67">
        <v>547</v>
      </c>
      <c r="H67" s="1">
        <v>3.8970899999999999E-49</v>
      </c>
      <c r="I67" s="2">
        <v>189791</v>
      </c>
      <c r="J67" t="s">
        <v>1</v>
      </c>
      <c r="K67" t="s">
        <v>2</v>
      </c>
      <c r="L67" t="s">
        <v>0</v>
      </c>
      <c r="M67" t="s">
        <v>3</v>
      </c>
      <c r="N67" t="s">
        <v>3</v>
      </c>
      <c r="O67" s="15">
        <v>5035</v>
      </c>
      <c r="P67" s="18"/>
      <c r="Q67" s="16">
        <v>5366</v>
      </c>
      <c r="R67" s="16">
        <v>1</v>
      </c>
    </row>
    <row r="68" spans="1:18" customFormat="1">
      <c r="A68" t="s">
        <v>110</v>
      </c>
      <c r="B68" t="s">
        <v>310</v>
      </c>
      <c r="C68" s="18">
        <v>1482194</v>
      </c>
      <c r="D68" t="s">
        <v>0</v>
      </c>
      <c r="E68">
        <v>386267</v>
      </c>
      <c r="F68">
        <v>33</v>
      </c>
      <c r="G68">
        <v>526</v>
      </c>
      <c r="H68" s="1">
        <v>2.8690000000000002E-69</v>
      </c>
      <c r="I68" s="2">
        <v>237556</v>
      </c>
      <c r="J68" t="s">
        <v>1</v>
      </c>
      <c r="K68" t="s">
        <v>2</v>
      </c>
      <c r="L68" t="s">
        <v>0</v>
      </c>
      <c r="M68" t="s">
        <v>3</v>
      </c>
      <c r="N68" t="s">
        <v>3</v>
      </c>
      <c r="O68" s="13">
        <v>5136</v>
      </c>
      <c r="P68" s="18"/>
      <c r="R68" s="16"/>
    </row>
    <row r="69" spans="1:18" customFormat="1">
      <c r="A69" t="s">
        <v>111</v>
      </c>
      <c r="B69" t="s">
        <v>311</v>
      </c>
      <c r="C69" s="18">
        <v>1402446</v>
      </c>
      <c r="D69" t="s">
        <v>0</v>
      </c>
      <c r="E69">
        <v>386267</v>
      </c>
      <c r="F69">
        <v>51</v>
      </c>
      <c r="G69">
        <v>526</v>
      </c>
      <c r="H69" s="1">
        <v>6.5938700000000003E-74</v>
      </c>
      <c r="I69" t="s">
        <v>312</v>
      </c>
      <c r="J69" t="s">
        <v>1</v>
      </c>
      <c r="K69" t="s">
        <v>2</v>
      </c>
      <c r="L69" t="s">
        <v>0</v>
      </c>
      <c r="M69" t="s">
        <v>3</v>
      </c>
      <c r="N69" t="s">
        <v>3</v>
      </c>
      <c r="O69" s="13">
        <v>5136</v>
      </c>
      <c r="P69" s="18"/>
      <c r="Q69" s="18" t="s">
        <v>231</v>
      </c>
      <c r="R69" s="16">
        <v>6</v>
      </c>
    </row>
    <row r="70" spans="1:18" customFormat="1">
      <c r="A70" t="s">
        <v>112</v>
      </c>
      <c r="B70" t="s">
        <v>313</v>
      </c>
      <c r="C70" s="18">
        <v>1348623</v>
      </c>
      <c r="D70" t="s">
        <v>0</v>
      </c>
      <c r="E70">
        <v>386267</v>
      </c>
      <c r="F70">
        <v>34</v>
      </c>
      <c r="G70">
        <v>470</v>
      </c>
      <c r="H70" s="1">
        <v>4.4892700000000003E-37</v>
      </c>
      <c r="I70" s="2">
        <v>155894</v>
      </c>
      <c r="J70" t="s">
        <v>1</v>
      </c>
      <c r="K70" t="s">
        <v>2</v>
      </c>
      <c r="L70" t="s">
        <v>0</v>
      </c>
      <c r="M70" t="s">
        <v>3</v>
      </c>
      <c r="N70" t="s">
        <v>3</v>
      </c>
      <c r="O70" s="14">
        <v>512</v>
      </c>
      <c r="P70" s="18"/>
      <c r="R70" s="18"/>
    </row>
    <row r="71" spans="1:18" customFormat="1">
      <c r="A71" t="s">
        <v>113</v>
      </c>
      <c r="B71" t="s">
        <v>314</v>
      </c>
      <c r="C71" s="18">
        <v>1349082</v>
      </c>
      <c r="D71" t="s">
        <v>0</v>
      </c>
      <c r="E71">
        <v>386267</v>
      </c>
      <c r="F71">
        <v>54</v>
      </c>
      <c r="G71">
        <v>492</v>
      </c>
      <c r="H71" s="1">
        <v>2.8965100000000001E-29</v>
      </c>
      <c r="I71" s="2">
        <v>134708</v>
      </c>
      <c r="J71" t="s">
        <v>1</v>
      </c>
      <c r="K71" t="s">
        <v>2</v>
      </c>
      <c r="L71" t="s">
        <v>0</v>
      </c>
      <c r="M71" t="s">
        <v>3</v>
      </c>
      <c r="N71" t="s">
        <v>3</v>
      </c>
      <c r="O71" s="14">
        <v>512</v>
      </c>
      <c r="P71" s="18"/>
      <c r="R71" s="16">
        <f>SUM(R3:R69)</f>
        <v>186</v>
      </c>
    </row>
    <row r="72" spans="1:18" customFormat="1">
      <c r="A72" t="s">
        <v>114</v>
      </c>
      <c r="B72" t="s">
        <v>315</v>
      </c>
      <c r="C72" s="18">
        <v>1482265</v>
      </c>
      <c r="D72" t="s">
        <v>0</v>
      </c>
      <c r="E72">
        <v>386267</v>
      </c>
      <c r="F72">
        <v>37</v>
      </c>
      <c r="G72">
        <v>467</v>
      </c>
      <c r="H72" s="1">
        <v>1.3964900000000001E-30</v>
      </c>
      <c r="I72" s="2">
        <v>137789</v>
      </c>
      <c r="J72" t="s">
        <v>1</v>
      </c>
      <c r="K72" t="s">
        <v>2</v>
      </c>
      <c r="L72" t="s">
        <v>0</v>
      </c>
      <c r="M72" t="s">
        <v>3</v>
      </c>
      <c r="N72" t="s">
        <v>3</v>
      </c>
      <c r="O72" s="14">
        <v>512</v>
      </c>
      <c r="P72" s="18"/>
      <c r="R72" s="18"/>
    </row>
    <row r="73" spans="1:18" customFormat="1">
      <c r="A73" t="s">
        <v>115</v>
      </c>
      <c r="B73" t="s">
        <v>316</v>
      </c>
      <c r="C73" s="18">
        <v>1512441</v>
      </c>
      <c r="D73" t="s">
        <v>0</v>
      </c>
      <c r="E73">
        <v>386267</v>
      </c>
      <c r="F73">
        <v>33</v>
      </c>
      <c r="G73">
        <v>518</v>
      </c>
      <c r="H73" s="1">
        <v>1.44373E-70</v>
      </c>
      <c r="I73" t="s">
        <v>317</v>
      </c>
      <c r="J73" t="s">
        <v>1</v>
      </c>
      <c r="K73" t="s">
        <v>2</v>
      </c>
      <c r="L73" t="s">
        <v>0</v>
      </c>
      <c r="M73" t="s">
        <v>3</v>
      </c>
      <c r="N73" t="s">
        <v>3</v>
      </c>
      <c r="O73" s="13">
        <v>5136</v>
      </c>
      <c r="P73" s="18"/>
      <c r="R73" s="18"/>
    </row>
    <row r="74" spans="1:18" customFormat="1">
      <c r="A74" t="s">
        <v>116</v>
      </c>
      <c r="B74" t="s">
        <v>318</v>
      </c>
      <c r="C74" s="18">
        <v>1348894</v>
      </c>
      <c r="D74" t="s">
        <v>0</v>
      </c>
      <c r="E74">
        <v>386267</v>
      </c>
      <c r="F74">
        <v>194</v>
      </c>
      <c r="G74">
        <v>482</v>
      </c>
      <c r="H74" s="1">
        <v>9.5247199999999993E-19</v>
      </c>
      <c r="I74" s="2">
        <v>103507</v>
      </c>
      <c r="J74" t="s">
        <v>1</v>
      </c>
      <c r="K74" t="s">
        <v>2</v>
      </c>
      <c r="L74" t="s">
        <v>0</v>
      </c>
      <c r="M74" t="s">
        <v>11</v>
      </c>
      <c r="N74" t="s">
        <v>3</v>
      </c>
      <c r="O74" s="37">
        <v>5347</v>
      </c>
      <c r="P74" s="18"/>
      <c r="R74" s="18"/>
    </row>
    <row r="75" spans="1:18" customFormat="1">
      <c r="A75" t="s">
        <v>117</v>
      </c>
      <c r="B75" t="s">
        <v>319</v>
      </c>
      <c r="C75" s="18">
        <v>1555694</v>
      </c>
      <c r="D75" t="s">
        <v>0</v>
      </c>
      <c r="E75">
        <v>386267</v>
      </c>
      <c r="F75">
        <v>95</v>
      </c>
      <c r="G75">
        <v>548</v>
      </c>
      <c r="H75" s="1">
        <v>9.2359699999999997E-72</v>
      </c>
      <c r="I75" s="2">
        <v>250268</v>
      </c>
      <c r="J75" t="s">
        <v>1</v>
      </c>
      <c r="K75" t="s">
        <v>2</v>
      </c>
      <c r="L75" t="s">
        <v>0</v>
      </c>
      <c r="M75" t="s">
        <v>3</v>
      </c>
      <c r="N75" t="s">
        <v>3</v>
      </c>
      <c r="O75" s="37">
        <v>5360</v>
      </c>
      <c r="P75" s="18"/>
      <c r="R75" s="18"/>
    </row>
    <row r="76" spans="1:18" customFormat="1">
      <c r="A76" t="s">
        <v>118</v>
      </c>
      <c r="B76" t="s">
        <v>320</v>
      </c>
      <c r="C76" s="18">
        <v>1482505</v>
      </c>
      <c r="D76" t="s">
        <v>0</v>
      </c>
      <c r="E76">
        <v>386267</v>
      </c>
      <c r="F76">
        <v>1</v>
      </c>
      <c r="G76">
        <v>433</v>
      </c>
      <c r="H76" s="1">
        <v>5.3533899999999996E-62</v>
      </c>
      <c r="I76" s="2">
        <v>221763</v>
      </c>
      <c r="J76" t="s">
        <v>1</v>
      </c>
      <c r="K76" t="s">
        <v>2</v>
      </c>
      <c r="L76" t="s">
        <v>0</v>
      </c>
      <c r="M76" t="s">
        <v>3</v>
      </c>
      <c r="N76" t="s">
        <v>3</v>
      </c>
      <c r="O76" s="9">
        <v>5359</v>
      </c>
      <c r="P76" s="18"/>
      <c r="R76" s="18"/>
    </row>
    <row r="77" spans="1:18" customFormat="1">
      <c r="A77" t="s">
        <v>119</v>
      </c>
      <c r="B77" t="s">
        <v>321</v>
      </c>
      <c r="C77" s="18">
        <v>1482506</v>
      </c>
      <c r="D77" t="s">
        <v>0</v>
      </c>
      <c r="E77">
        <v>386267</v>
      </c>
      <c r="F77">
        <v>31</v>
      </c>
      <c r="G77">
        <v>474</v>
      </c>
      <c r="H77" s="1">
        <v>2.12178E-66</v>
      </c>
      <c r="I77" s="2">
        <v>234475</v>
      </c>
      <c r="J77" t="s">
        <v>1</v>
      </c>
      <c r="K77" t="s">
        <v>2</v>
      </c>
      <c r="L77" t="s">
        <v>0</v>
      </c>
      <c r="M77" t="s">
        <v>3</v>
      </c>
      <c r="N77" t="s">
        <v>3</v>
      </c>
      <c r="O77" s="9">
        <v>5359</v>
      </c>
      <c r="P77" s="18"/>
      <c r="R77" s="18"/>
    </row>
    <row r="78" spans="1:18" customFormat="1">
      <c r="A78" t="s">
        <v>120</v>
      </c>
      <c r="B78" t="s">
        <v>322</v>
      </c>
      <c r="C78" s="18">
        <v>1349193</v>
      </c>
      <c r="D78" t="s">
        <v>0</v>
      </c>
      <c r="E78">
        <v>386267</v>
      </c>
      <c r="F78">
        <v>44</v>
      </c>
      <c r="G78">
        <v>488</v>
      </c>
      <c r="H78" s="1">
        <v>6.0542600000000002E-78</v>
      </c>
      <c r="I78" s="2">
        <v>264905</v>
      </c>
      <c r="J78" t="s">
        <v>1</v>
      </c>
      <c r="K78" t="s">
        <v>2</v>
      </c>
      <c r="L78" t="s">
        <v>0</v>
      </c>
      <c r="M78" t="s">
        <v>3</v>
      </c>
      <c r="N78" t="s">
        <v>3</v>
      </c>
      <c r="O78" s="9">
        <v>5359</v>
      </c>
      <c r="P78" s="18"/>
      <c r="R78" s="18"/>
    </row>
    <row r="79" spans="1:18" customFormat="1">
      <c r="A79" t="s">
        <v>42</v>
      </c>
      <c r="B79" t="s">
        <v>323</v>
      </c>
      <c r="C79" s="18">
        <v>475029</v>
      </c>
      <c r="D79" t="s">
        <v>0</v>
      </c>
      <c r="E79">
        <v>386267</v>
      </c>
      <c r="F79">
        <v>1</v>
      </c>
      <c r="G79">
        <v>404</v>
      </c>
      <c r="H79" s="1">
        <v>1.08394E-63</v>
      </c>
      <c r="I79" t="s">
        <v>31</v>
      </c>
      <c r="J79" t="s">
        <v>1</v>
      </c>
      <c r="K79" t="s">
        <v>2</v>
      </c>
      <c r="L79" t="s">
        <v>0</v>
      </c>
      <c r="M79" t="s">
        <v>3</v>
      </c>
      <c r="N79" t="s">
        <v>3</v>
      </c>
      <c r="O79" s="9">
        <v>5359</v>
      </c>
      <c r="P79" s="18"/>
      <c r="R79" s="18"/>
    </row>
    <row r="80" spans="1:18" customFormat="1">
      <c r="A80" t="s">
        <v>21</v>
      </c>
      <c r="B80" t="s">
        <v>324</v>
      </c>
      <c r="C80" s="18">
        <v>1349155</v>
      </c>
      <c r="D80" t="s">
        <v>0</v>
      </c>
      <c r="E80">
        <v>386267</v>
      </c>
      <c r="F80">
        <v>7</v>
      </c>
      <c r="G80">
        <v>353</v>
      </c>
      <c r="H80" s="1">
        <v>1.1523099999999999E-51</v>
      </c>
      <c r="I80" s="2">
        <v>191717</v>
      </c>
      <c r="J80" t="s">
        <v>1</v>
      </c>
      <c r="K80" t="s">
        <v>2</v>
      </c>
      <c r="L80" t="s">
        <v>0</v>
      </c>
      <c r="M80" t="s">
        <v>11</v>
      </c>
      <c r="N80" t="s">
        <v>3</v>
      </c>
      <c r="O80" s="9">
        <v>5359</v>
      </c>
      <c r="P80" s="18"/>
      <c r="R80" s="18"/>
    </row>
    <row r="81" spans="1:15" customFormat="1">
      <c r="A81" t="s">
        <v>121</v>
      </c>
      <c r="B81" t="s">
        <v>262</v>
      </c>
      <c r="C81" s="18">
        <v>474968</v>
      </c>
      <c r="D81" t="s">
        <v>0</v>
      </c>
      <c r="E81">
        <v>386267</v>
      </c>
      <c r="F81">
        <v>74</v>
      </c>
      <c r="G81">
        <v>514</v>
      </c>
      <c r="H81" s="1">
        <v>6.2481599999999998E-71</v>
      </c>
      <c r="I81" s="2">
        <v>249497</v>
      </c>
      <c r="J81" t="s">
        <v>1</v>
      </c>
      <c r="K81" t="s">
        <v>2</v>
      </c>
      <c r="L81" t="s">
        <v>0</v>
      </c>
      <c r="M81" t="s">
        <v>3</v>
      </c>
      <c r="N81" t="s">
        <v>3</v>
      </c>
      <c r="O81" s="9">
        <v>5359</v>
      </c>
    </row>
    <row r="82" spans="1:15" customFormat="1">
      <c r="A82" t="s">
        <v>122</v>
      </c>
      <c r="B82" t="s">
        <v>263</v>
      </c>
      <c r="C82" s="18">
        <v>474995</v>
      </c>
      <c r="D82" t="s">
        <v>0</v>
      </c>
      <c r="E82">
        <v>386267</v>
      </c>
      <c r="F82">
        <v>40</v>
      </c>
      <c r="G82">
        <v>498</v>
      </c>
      <c r="H82" s="1">
        <v>5.8223399999999997E-74</v>
      </c>
      <c r="I82" s="2">
        <v>254505</v>
      </c>
      <c r="J82" t="s">
        <v>1</v>
      </c>
      <c r="K82" t="s">
        <v>2</v>
      </c>
      <c r="L82" t="s">
        <v>0</v>
      </c>
      <c r="M82" t="s">
        <v>3</v>
      </c>
      <c r="N82" t="s">
        <v>3</v>
      </c>
      <c r="O82" s="9">
        <v>5359</v>
      </c>
    </row>
    <row r="83" spans="1:15" customFormat="1">
      <c r="A83" t="s">
        <v>123</v>
      </c>
      <c r="B83" t="s">
        <v>325</v>
      </c>
      <c r="C83" s="18">
        <v>1437903</v>
      </c>
      <c r="D83" t="s">
        <v>0</v>
      </c>
      <c r="E83">
        <v>386267</v>
      </c>
      <c r="F83">
        <v>41</v>
      </c>
      <c r="G83">
        <v>496</v>
      </c>
      <c r="H83" s="1">
        <v>4.4866400000000001E-54</v>
      </c>
      <c r="I83" s="2">
        <v>202118</v>
      </c>
      <c r="J83" t="s">
        <v>1</v>
      </c>
      <c r="K83" t="s">
        <v>2</v>
      </c>
      <c r="L83" t="s">
        <v>0</v>
      </c>
      <c r="M83" t="s">
        <v>3</v>
      </c>
      <c r="N83" t="s">
        <v>3</v>
      </c>
      <c r="O83" s="9">
        <v>5359</v>
      </c>
    </row>
    <row r="84" spans="1:15" customFormat="1">
      <c r="A84" t="s">
        <v>124</v>
      </c>
      <c r="B84" t="s">
        <v>326</v>
      </c>
      <c r="C84" s="18">
        <v>1404374</v>
      </c>
      <c r="D84" t="s">
        <v>0</v>
      </c>
      <c r="E84">
        <v>386267</v>
      </c>
      <c r="F84">
        <v>35</v>
      </c>
      <c r="G84">
        <v>455</v>
      </c>
      <c r="H84" s="1">
        <v>3.6301500000000001E-36</v>
      </c>
      <c r="I84" s="2">
        <v>153197</v>
      </c>
      <c r="J84" t="s">
        <v>1</v>
      </c>
      <c r="K84" t="s">
        <v>2</v>
      </c>
      <c r="L84" t="s">
        <v>0</v>
      </c>
      <c r="M84" t="s">
        <v>3</v>
      </c>
      <c r="N84" t="s">
        <v>3</v>
      </c>
      <c r="O84" s="38">
        <v>537</v>
      </c>
    </row>
    <row r="85" spans="1:15" customFormat="1">
      <c r="A85" t="s">
        <v>125</v>
      </c>
      <c r="B85" t="s">
        <v>327</v>
      </c>
      <c r="C85" s="18">
        <v>1404396</v>
      </c>
      <c r="D85" t="s">
        <v>0</v>
      </c>
      <c r="E85">
        <v>386267</v>
      </c>
      <c r="F85">
        <v>40</v>
      </c>
      <c r="G85">
        <v>534</v>
      </c>
      <c r="H85" s="1">
        <v>4.2597199999999997E-58</v>
      </c>
      <c r="I85" s="2">
        <v>214059</v>
      </c>
      <c r="J85" t="s">
        <v>1</v>
      </c>
      <c r="K85" t="s">
        <v>2</v>
      </c>
      <c r="L85" t="s">
        <v>0</v>
      </c>
      <c r="M85" t="s">
        <v>3</v>
      </c>
      <c r="N85" t="s">
        <v>3</v>
      </c>
      <c r="O85" s="38">
        <v>5151</v>
      </c>
    </row>
    <row r="86" spans="1:15" customFormat="1">
      <c r="A86" t="s">
        <v>22</v>
      </c>
      <c r="B86" t="s">
        <v>328</v>
      </c>
      <c r="C86" s="18">
        <v>1483639</v>
      </c>
      <c r="D86" t="s">
        <v>0</v>
      </c>
      <c r="E86">
        <v>386267</v>
      </c>
      <c r="F86">
        <v>13</v>
      </c>
      <c r="G86">
        <v>425</v>
      </c>
      <c r="H86" s="1">
        <v>3.6258099999999998E-67</v>
      </c>
      <c r="I86" s="2">
        <v>247186</v>
      </c>
      <c r="J86" t="s">
        <v>1</v>
      </c>
      <c r="K86" t="s">
        <v>2</v>
      </c>
      <c r="L86" t="s">
        <v>0</v>
      </c>
      <c r="M86" t="s">
        <v>3</v>
      </c>
      <c r="N86" t="s">
        <v>3</v>
      </c>
      <c r="O86" s="38">
        <v>505</v>
      </c>
    </row>
    <row r="87" spans="1:15" customFormat="1">
      <c r="A87" t="s">
        <v>126</v>
      </c>
      <c r="B87" t="s">
        <v>329</v>
      </c>
      <c r="C87" s="18">
        <v>1404557</v>
      </c>
      <c r="D87" t="s">
        <v>0</v>
      </c>
      <c r="E87">
        <v>386267</v>
      </c>
      <c r="F87">
        <v>31</v>
      </c>
      <c r="G87">
        <v>525</v>
      </c>
      <c r="H87" s="1">
        <v>6.4737199999999995E-73</v>
      </c>
      <c r="I87" s="2">
        <v>252194</v>
      </c>
      <c r="J87" t="s">
        <v>1</v>
      </c>
      <c r="K87" t="s">
        <v>2</v>
      </c>
      <c r="L87" t="s">
        <v>0</v>
      </c>
      <c r="M87" t="s">
        <v>3</v>
      </c>
      <c r="N87" t="s">
        <v>3</v>
      </c>
      <c r="O87" s="38">
        <v>5137</v>
      </c>
    </row>
    <row r="88" spans="1:15" customFormat="1">
      <c r="A88" t="s">
        <v>127</v>
      </c>
      <c r="B88" t="s">
        <v>330</v>
      </c>
      <c r="C88" s="18">
        <v>1403300</v>
      </c>
      <c r="D88" t="s">
        <v>0</v>
      </c>
      <c r="E88">
        <v>386267</v>
      </c>
      <c r="F88">
        <v>41</v>
      </c>
      <c r="G88">
        <v>468</v>
      </c>
      <c r="H88" s="1">
        <v>2.82174E-58</v>
      </c>
      <c r="I88" s="2">
        <v>212903</v>
      </c>
      <c r="J88" t="s">
        <v>1</v>
      </c>
      <c r="K88" t="s">
        <v>2</v>
      </c>
      <c r="L88" t="s">
        <v>0</v>
      </c>
      <c r="M88" t="s">
        <v>3</v>
      </c>
      <c r="N88" t="s">
        <v>3</v>
      </c>
      <c r="O88" s="16">
        <v>5357</v>
      </c>
    </row>
    <row r="89" spans="1:15" customFormat="1">
      <c r="A89" t="s">
        <v>128</v>
      </c>
      <c r="B89" t="s">
        <v>331</v>
      </c>
      <c r="C89" s="18">
        <v>1403310</v>
      </c>
      <c r="D89" t="s">
        <v>0</v>
      </c>
      <c r="E89">
        <v>386267</v>
      </c>
      <c r="F89">
        <v>56</v>
      </c>
      <c r="G89">
        <v>456</v>
      </c>
      <c r="H89" s="1">
        <v>4.9608299999999996E-59</v>
      </c>
      <c r="I89" s="2">
        <v>214829</v>
      </c>
      <c r="J89" t="s">
        <v>1</v>
      </c>
      <c r="K89" t="s">
        <v>2</v>
      </c>
      <c r="L89" t="s">
        <v>0</v>
      </c>
      <c r="M89" t="s">
        <v>3</v>
      </c>
      <c r="N89" t="s">
        <v>3</v>
      </c>
      <c r="O89" s="39">
        <v>5144</v>
      </c>
    </row>
    <row r="90" spans="1:15" customFormat="1">
      <c r="A90" t="s">
        <v>43</v>
      </c>
      <c r="B90" t="s">
        <v>270</v>
      </c>
      <c r="C90" s="18">
        <v>615091</v>
      </c>
      <c r="D90" t="s">
        <v>0</v>
      </c>
      <c r="E90">
        <v>386267</v>
      </c>
      <c r="F90">
        <v>41</v>
      </c>
      <c r="G90">
        <v>456</v>
      </c>
      <c r="H90" s="1">
        <v>5.4964600000000001E-67</v>
      </c>
      <c r="I90" t="s">
        <v>32</v>
      </c>
      <c r="J90" t="s">
        <v>1</v>
      </c>
      <c r="K90" t="s">
        <v>2</v>
      </c>
      <c r="L90" t="s">
        <v>0</v>
      </c>
      <c r="M90" t="s">
        <v>3</v>
      </c>
      <c r="N90" t="s">
        <v>3</v>
      </c>
      <c r="O90" s="16">
        <v>5348</v>
      </c>
    </row>
    <row r="91" spans="1:15" customFormat="1">
      <c r="A91" t="s">
        <v>129</v>
      </c>
      <c r="B91" t="s">
        <v>332</v>
      </c>
      <c r="C91" s="18">
        <v>617221</v>
      </c>
      <c r="D91" t="s">
        <v>0</v>
      </c>
      <c r="E91">
        <v>386267</v>
      </c>
      <c r="F91">
        <v>143</v>
      </c>
      <c r="G91">
        <v>491</v>
      </c>
      <c r="H91" s="1">
        <v>3.81489E-35</v>
      </c>
      <c r="I91" s="2">
        <v>150501</v>
      </c>
      <c r="J91" t="s">
        <v>1</v>
      </c>
      <c r="K91" t="s">
        <v>2</v>
      </c>
      <c r="L91" t="s">
        <v>0</v>
      </c>
      <c r="M91" t="s">
        <v>11</v>
      </c>
      <c r="N91" t="s">
        <v>3</v>
      </c>
      <c r="O91" s="31">
        <v>512</v>
      </c>
    </row>
    <row r="92" spans="1:15" customFormat="1">
      <c r="A92" t="s">
        <v>23</v>
      </c>
      <c r="B92" t="s">
        <v>275</v>
      </c>
      <c r="C92" s="18">
        <v>1483511</v>
      </c>
      <c r="D92" t="s">
        <v>0</v>
      </c>
      <c r="E92">
        <v>386267</v>
      </c>
      <c r="F92">
        <v>41</v>
      </c>
      <c r="G92">
        <v>501</v>
      </c>
      <c r="H92" s="1">
        <v>5.0602899999999995E-72</v>
      </c>
      <c r="I92" s="2">
        <v>249497</v>
      </c>
      <c r="J92" t="s">
        <v>1</v>
      </c>
      <c r="K92" t="s">
        <v>2</v>
      </c>
      <c r="L92" t="s">
        <v>0</v>
      </c>
      <c r="M92" t="s">
        <v>3</v>
      </c>
      <c r="N92" t="s">
        <v>3</v>
      </c>
      <c r="O92" s="27">
        <v>5348</v>
      </c>
    </row>
    <row r="93" spans="1:15" customFormat="1">
      <c r="A93" t="s">
        <v>130</v>
      </c>
      <c r="B93" t="s">
        <v>333</v>
      </c>
      <c r="C93" s="18">
        <v>1519860</v>
      </c>
      <c r="D93" t="s">
        <v>0</v>
      </c>
      <c r="E93">
        <v>386267</v>
      </c>
      <c r="F93">
        <v>35</v>
      </c>
      <c r="G93">
        <v>482</v>
      </c>
      <c r="H93" s="1">
        <v>5.4905900000000001E-69</v>
      </c>
      <c r="I93" s="2">
        <v>241408</v>
      </c>
      <c r="J93" t="s">
        <v>1</v>
      </c>
      <c r="K93" t="s">
        <v>2</v>
      </c>
      <c r="L93" t="s">
        <v>0</v>
      </c>
      <c r="M93" t="s">
        <v>3</v>
      </c>
      <c r="N93" t="s">
        <v>3</v>
      </c>
      <c r="O93" s="10">
        <v>5037</v>
      </c>
    </row>
    <row r="94" spans="1:15" customFormat="1">
      <c r="A94" t="s">
        <v>131</v>
      </c>
      <c r="B94" t="s">
        <v>334</v>
      </c>
      <c r="C94" s="18">
        <v>1440502</v>
      </c>
      <c r="D94" t="s">
        <v>0</v>
      </c>
      <c r="E94">
        <v>386267</v>
      </c>
      <c r="F94">
        <v>34</v>
      </c>
      <c r="G94">
        <v>497</v>
      </c>
      <c r="H94" s="1">
        <v>1.9765300000000001E-72</v>
      </c>
      <c r="I94" s="2">
        <v>250268</v>
      </c>
      <c r="J94" t="s">
        <v>1</v>
      </c>
      <c r="K94" t="s">
        <v>2</v>
      </c>
      <c r="L94" t="s">
        <v>0</v>
      </c>
      <c r="M94" t="s">
        <v>3</v>
      </c>
      <c r="N94" t="s">
        <v>3</v>
      </c>
      <c r="O94" s="39">
        <v>5144</v>
      </c>
    </row>
    <row r="95" spans="1:15" customFormat="1">
      <c r="A95" t="s">
        <v>132</v>
      </c>
      <c r="B95" t="s">
        <v>335</v>
      </c>
      <c r="C95" s="18">
        <v>1483829</v>
      </c>
      <c r="D95" t="s">
        <v>0</v>
      </c>
      <c r="E95">
        <v>386267</v>
      </c>
      <c r="F95">
        <v>36</v>
      </c>
      <c r="G95">
        <v>463</v>
      </c>
      <c r="H95" s="1">
        <v>9.6249600000000002E-67</v>
      </c>
      <c r="I95" s="2">
        <v>235245</v>
      </c>
      <c r="J95" t="s">
        <v>1</v>
      </c>
      <c r="K95" t="s">
        <v>2</v>
      </c>
      <c r="L95" t="s">
        <v>0</v>
      </c>
      <c r="M95" t="s">
        <v>3</v>
      </c>
      <c r="N95" t="s">
        <v>3</v>
      </c>
      <c r="O95" s="27">
        <v>5358</v>
      </c>
    </row>
    <row r="96" spans="1:15" customFormat="1">
      <c r="A96" t="s">
        <v>133</v>
      </c>
      <c r="B96" t="s">
        <v>336</v>
      </c>
      <c r="C96" s="18">
        <v>694797</v>
      </c>
      <c r="D96" t="s">
        <v>0</v>
      </c>
      <c r="E96">
        <v>386267</v>
      </c>
      <c r="F96">
        <v>33</v>
      </c>
      <c r="G96">
        <v>501</v>
      </c>
      <c r="H96" s="1">
        <v>1.4228200000000001E-52</v>
      </c>
      <c r="I96" s="2">
        <v>197881</v>
      </c>
      <c r="J96" t="s">
        <v>1</v>
      </c>
      <c r="K96" t="s">
        <v>2</v>
      </c>
      <c r="L96" t="s">
        <v>0</v>
      </c>
      <c r="M96" t="s">
        <v>3</v>
      </c>
      <c r="N96" t="s">
        <v>3</v>
      </c>
      <c r="O96" s="13">
        <v>5136</v>
      </c>
    </row>
    <row r="97" spans="1:42">
      <c r="A97" t="s">
        <v>134</v>
      </c>
      <c r="B97" t="s">
        <v>337</v>
      </c>
      <c r="C97" s="18">
        <v>1484251</v>
      </c>
      <c r="D97" t="s">
        <v>0</v>
      </c>
      <c r="E97">
        <v>386267</v>
      </c>
      <c r="F97">
        <v>32</v>
      </c>
      <c r="G97">
        <v>507</v>
      </c>
      <c r="H97" s="1">
        <v>2.93193E-72</v>
      </c>
      <c r="I97" s="2">
        <v>250653</v>
      </c>
      <c r="J97" t="s">
        <v>1</v>
      </c>
      <c r="K97" t="s">
        <v>2</v>
      </c>
      <c r="L97" t="s">
        <v>0</v>
      </c>
      <c r="M97" t="s">
        <v>3</v>
      </c>
      <c r="N97" t="s">
        <v>3</v>
      </c>
      <c r="O97" s="13">
        <v>5136</v>
      </c>
    </row>
    <row r="98" spans="1:42">
      <c r="A98" t="s">
        <v>135</v>
      </c>
      <c r="B98" t="s">
        <v>338</v>
      </c>
      <c r="C98" s="18">
        <v>696957</v>
      </c>
      <c r="D98" t="s">
        <v>0</v>
      </c>
      <c r="E98">
        <v>386267</v>
      </c>
      <c r="F98">
        <v>32</v>
      </c>
      <c r="G98">
        <v>519</v>
      </c>
      <c r="H98" s="1">
        <v>2.4001999999999998E-66</v>
      </c>
      <c r="I98" s="2">
        <v>232549</v>
      </c>
      <c r="J98" t="s">
        <v>1</v>
      </c>
      <c r="K98" t="s">
        <v>2</v>
      </c>
      <c r="L98" t="s">
        <v>0</v>
      </c>
      <c r="M98" t="s">
        <v>3</v>
      </c>
      <c r="N98" t="s">
        <v>3</v>
      </c>
      <c r="O98" s="13">
        <v>5136</v>
      </c>
    </row>
    <row r="99" spans="1:42">
      <c r="A99" t="s">
        <v>136</v>
      </c>
      <c r="B99" t="s">
        <v>339</v>
      </c>
      <c r="C99" s="18">
        <v>1522881</v>
      </c>
      <c r="D99" t="s">
        <v>0</v>
      </c>
      <c r="E99">
        <v>386267</v>
      </c>
      <c r="F99">
        <v>61</v>
      </c>
      <c r="G99">
        <v>528</v>
      </c>
      <c r="H99" s="1">
        <v>3.9448600000000003E-52</v>
      </c>
      <c r="I99" s="2">
        <v>197495</v>
      </c>
      <c r="J99" t="s">
        <v>1</v>
      </c>
      <c r="K99" t="s">
        <v>2</v>
      </c>
      <c r="L99" t="s">
        <v>0</v>
      </c>
      <c r="M99" t="s">
        <v>3</v>
      </c>
      <c r="N99" t="s">
        <v>3</v>
      </c>
      <c r="O99" s="13">
        <v>5136</v>
      </c>
    </row>
    <row r="100" spans="1:42">
      <c r="B100" s="20" t="s">
        <v>340</v>
      </c>
      <c r="C100" s="20">
        <v>676168</v>
      </c>
      <c r="D100" s="20" t="s">
        <v>0</v>
      </c>
      <c r="E100" s="20">
        <v>386267</v>
      </c>
      <c r="F100" s="20">
        <v>610</v>
      </c>
      <c r="G100" s="20">
        <v>988</v>
      </c>
      <c r="H100" s="20" t="s">
        <v>341</v>
      </c>
      <c r="I100" s="36">
        <v>420306</v>
      </c>
      <c r="J100" s="20" t="s">
        <v>1</v>
      </c>
      <c r="K100" s="20" t="s">
        <v>2</v>
      </c>
      <c r="L100" s="20" t="s">
        <v>0</v>
      </c>
      <c r="M100" s="20" t="s">
        <v>3</v>
      </c>
      <c r="N100" s="20" t="s">
        <v>3</v>
      </c>
      <c r="O100" s="20"/>
    </row>
    <row r="101" spans="1:42">
      <c r="A101" t="s">
        <v>137</v>
      </c>
      <c r="B101" t="s">
        <v>342</v>
      </c>
      <c r="C101" s="18">
        <v>518838</v>
      </c>
      <c r="D101" t="s">
        <v>0</v>
      </c>
      <c r="E101">
        <v>386267</v>
      </c>
      <c r="F101">
        <v>32</v>
      </c>
      <c r="G101">
        <v>493</v>
      </c>
      <c r="H101" s="1">
        <v>1.8777199999999999E-78</v>
      </c>
      <c r="I101" s="2">
        <v>266061</v>
      </c>
      <c r="J101" t="s">
        <v>1</v>
      </c>
      <c r="K101" t="s">
        <v>2</v>
      </c>
      <c r="L101" t="s">
        <v>0</v>
      </c>
      <c r="M101" t="s">
        <v>3</v>
      </c>
      <c r="N101" t="s">
        <v>3</v>
      </c>
      <c r="O101" s="39">
        <v>5144</v>
      </c>
    </row>
    <row r="102" spans="1:42">
      <c r="A102" t="s">
        <v>138</v>
      </c>
      <c r="B102" t="s">
        <v>343</v>
      </c>
      <c r="C102" s="18">
        <v>1484657</v>
      </c>
      <c r="D102" t="s">
        <v>0</v>
      </c>
      <c r="E102">
        <v>386267</v>
      </c>
      <c r="F102">
        <v>40</v>
      </c>
      <c r="G102">
        <v>496</v>
      </c>
      <c r="H102" s="1">
        <v>6.9916500000000006E-67</v>
      </c>
      <c r="I102" s="2">
        <v>236015</v>
      </c>
      <c r="J102" t="s">
        <v>1</v>
      </c>
      <c r="K102" t="s">
        <v>2</v>
      </c>
      <c r="L102" t="s">
        <v>0</v>
      </c>
      <c r="M102" t="s">
        <v>3</v>
      </c>
      <c r="N102" t="s">
        <v>3</v>
      </c>
      <c r="O102" s="40" t="s">
        <v>235</v>
      </c>
    </row>
    <row r="103" spans="1:42">
      <c r="A103" t="s">
        <v>139</v>
      </c>
      <c r="B103" t="s">
        <v>344</v>
      </c>
      <c r="C103" s="18">
        <v>1484803</v>
      </c>
      <c r="D103" t="s">
        <v>0</v>
      </c>
      <c r="E103">
        <v>386267</v>
      </c>
      <c r="F103">
        <v>43</v>
      </c>
      <c r="G103">
        <v>467</v>
      </c>
      <c r="H103" s="1">
        <v>3.5776499999999998E-56</v>
      </c>
      <c r="I103" s="2">
        <v>207896</v>
      </c>
      <c r="J103" t="s">
        <v>1</v>
      </c>
      <c r="K103" t="s">
        <v>2</v>
      </c>
      <c r="L103" t="s">
        <v>0</v>
      </c>
      <c r="M103" t="s">
        <v>3</v>
      </c>
      <c r="N103" t="s">
        <v>3</v>
      </c>
      <c r="O103" s="39">
        <v>5144</v>
      </c>
    </row>
    <row r="104" spans="1:42" s="20" customFormat="1">
      <c r="A104" t="s">
        <v>140</v>
      </c>
      <c r="B104" t="s">
        <v>345</v>
      </c>
      <c r="C104" s="18">
        <v>1354439</v>
      </c>
      <c r="D104" t="s">
        <v>0</v>
      </c>
      <c r="E104">
        <v>386267</v>
      </c>
      <c r="F104">
        <v>32</v>
      </c>
      <c r="G104">
        <v>505</v>
      </c>
      <c r="H104" s="1">
        <v>1.21447E-66</v>
      </c>
      <c r="I104" s="2">
        <v>236015</v>
      </c>
      <c r="J104" t="s">
        <v>1</v>
      </c>
      <c r="K104" t="s">
        <v>2</v>
      </c>
      <c r="L104" t="s">
        <v>0</v>
      </c>
      <c r="M104" t="s">
        <v>3</v>
      </c>
      <c r="N104" t="s">
        <v>3</v>
      </c>
      <c r="O104" s="11">
        <v>5150</v>
      </c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</row>
    <row r="105" spans="1:42">
      <c r="A105" t="s">
        <v>141</v>
      </c>
      <c r="B105" t="s">
        <v>346</v>
      </c>
      <c r="C105" s="18">
        <v>1354661</v>
      </c>
      <c r="D105" t="s">
        <v>0</v>
      </c>
      <c r="E105">
        <v>386267</v>
      </c>
      <c r="F105">
        <v>32</v>
      </c>
      <c r="G105">
        <v>497</v>
      </c>
      <c r="H105" s="1">
        <v>6.5304900000000004E-60</v>
      </c>
      <c r="I105" s="2">
        <v>217526</v>
      </c>
      <c r="J105" t="s">
        <v>1</v>
      </c>
      <c r="K105" t="s">
        <v>2</v>
      </c>
      <c r="L105" t="s">
        <v>0</v>
      </c>
      <c r="M105" t="s">
        <v>3</v>
      </c>
      <c r="N105" t="s">
        <v>3</v>
      </c>
      <c r="O105" s="11">
        <v>5150</v>
      </c>
    </row>
    <row r="106" spans="1:42">
      <c r="A106" t="s">
        <v>142</v>
      </c>
      <c r="B106" t="s">
        <v>347</v>
      </c>
      <c r="C106" s="18">
        <v>1484863</v>
      </c>
      <c r="D106" t="s">
        <v>0</v>
      </c>
      <c r="E106">
        <v>386267</v>
      </c>
      <c r="F106">
        <v>87</v>
      </c>
      <c r="G106">
        <v>488</v>
      </c>
      <c r="H106" s="1">
        <v>2.5763999999999999E-63</v>
      </c>
      <c r="I106" s="2">
        <v>224074</v>
      </c>
      <c r="J106" t="s">
        <v>1</v>
      </c>
      <c r="K106" t="s">
        <v>2</v>
      </c>
      <c r="L106" t="s">
        <v>0</v>
      </c>
      <c r="M106" t="s">
        <v>3</v>
      </c>
      <c r="N106" t="s">
        <v>3</v>
      </c>
      <c r="O106" s="38">
        <v>5141</v>
      </c>
    </row>
    <row r="107" spans="1:42">
      <c r="A107" t="s">
        <v>143</v>
      </c>
      <c r="B107" t="s">
        <v>348</v>
      </c>
      <c r="C107" s="18">
        <v>786385</v>
      </c>
      <c r="D107" t="s">
        <v>0</v>
      </c>
      <c r="E107">
        <v>386267</v>
      </c>
      <c r="F107">
        <v>84</v>
      </c>
      <c r="G107">
        <v>476</v>
      </c>
      <c r="H107" s="1">
        <v>4.7331000000000001E-68</v>
      </c>
      <c r="I107" t="s">
        <v>32</v>
      </c>
      <c r="J107" t="s">
        <v>1</v>
      </c>
      <c r="K107" t="s">
        <v>2</v>
      </c>
      <c r="L107" t="s">
        <v>0</v>
      </c>
      <c r="M107" t="s">
        <v>3</v>
      </c>
      <c r="N107" t="s">
        <v>3</v>
      </c>
      <c r="O107" s="38">
        <v>5141</v>
      </c>
    </row>
    <row r="108" spans="1:42">
      <c r="A108" t="s">
        <v>144</v>
      </c>
      <c r="B108" t="s">
        <v>349</v>
      </c>
      <c r="C108" s="18">
        <v>1354575</v>
      </c>
      <c r="D108" t="s">
        <v>0</v>
      </c>
      <c r="E108">
        <v>386267</v>
      </c>
      <c r="F108">
        <v>110</v>
      </c>
      <c r="G108">
        <v>482</v>
      </c>
      <c r="H108" s="1">
        <v>1.05351E-65</v>
      </c>
      <c r="I108" s="2">
        <v>232934</v>
      </c>
      <c r="J108" t="s">
        <v>1</v>
      </c>
      <c r="K108" t="s">
        <v>2</v>
      </c>
      <c r="L108" t="s">
        <v>0</v>
      </c>
      <c r="M108" t="s">
        <v>3</v>
      </c>
      <c r="N108" t="s">
        <v>3</v>
      </c>
      <c r="O108" s="38">
        <v>5141</v>
      </c>
    </row>
    <row r="109" spans="1:42">
      <c r="A109" t="s">
        <v>145</v>
      </c>
      <c r="B109" t="s">
        <v>350</v>
      </c>
      <c r="C109" s="18">
        <v>1419739</v>
      </c>
      <c r="D109" t="s">
        <v>0</v>
      </c>
      <c r="E109">
        <v>386267</v>
      </c>
      <c r="F109">
        <v>84</v>
      </c>
      <c r="G109">
        <v>514</v>
      </c>
      <c r="H109" s="1">
        <v>5.8156100000000004E-17</v>
      </c>
      <c r="I109" s="2">
        <v>984991</v>
      </c>
      <c r="J109" t="s">
        <v>1</v>
      </c>
      <c r="K109" t="s">
        <v>2</v>
      </c>
      <c r="L109" t="s">
        <v>0</v>
      </c>
      <c r="M109" t="s">
        <v>3</v>
      </c>
      <c r="N109" t="s">
        <v>3</v>
      </c>
      <c r="O109" s="38">
        <v>5156</v>
      </c>
    </row>
    <row r="110" spans="1:42">
      <c r="A110" t="s">
        <v>146</v>
      </c>
      <c r="B110" t="s">
        <v>351</v>
      </c>
      <c r="C110" s="18">
        <v>1354652</v>
      </c>
      <c r="D110" t="s">
        <v>0</v>
      </c>
      <c r="E110">
        <v>386267</v>
      </c>
      <c r="F110">
        <v>40</v>
      </c>
      <c r="G110">
        <v>640</v>
      </c>
      <c r="H110" s="1">
        <v>1.3230300000000001E-45</v>
      </c>
      <c r="I110" s="2">
        <v>182473</v>
      </c>
      <c r="J110" t="s">
        <v>1</v>
      </c>
      <c r="K110" t="s">
        <v>2</v>
      </c>
      <c r="L110" t="s">
        <v>0</v>
      </c>
      <c r="M110" t="s">
        <v>3</v>
      </c>
      <c r="N110" t="s">
        <v>3</v>
      </c>
      <c r="O110" s="38">
        <v>5138</v>
      </c>
    </row>
    <row r="111" spans="1:42">
      <c r="A111" t="s">
        <v>147</v>
      </c>
      <c r="B111" t="s">
        <v>352</v>
      </c>
      <c r="C111" s="18">
        <v>1465036</v>
      </c>
      <c r="D111" t="s">
        <v>0</v>
      </c>
      <c r="E111">
        <v>386267</v>
      </c>
      <c r="F111">
        <v>34</v>
      </c>
      <c r="G111">
        <v>508</v>
      </c>
      <c r="H111" s="1">
        <v>1.06396E-64</v>
      </c>
      <c r="I111" s="2">
        <v>230623</v>
      </c>
      <c r="J111" t="s">
        <v>1</v>
      </c>
      <c r="K111" t="s">
        <v>2</v>
      </c>
      <c r="L111" t="s">
        <v>0</v>
      </c>
      <c r="M111" t="s">
        <v>3</v>
      </c>
      <c r="N111" t="s">
        <v>3</v>
      </c>
      <c r="O111" s="11">
        <v>5150</v>
      </c>
    </row>
    <row r="112" spans="1:42">
      <c r="A112" t="s">
        <v>148</v>
      </c>
      <c r="B112" t="s">
        <v>353</v>
      </c>
      <c r="C112" s="18">
        <v>774929</v>
      </c>
      <c r="D112" t="s">
        <v>0</v>
      </c>
      <c r="E112">
        <v>386267</v>
      </c>
      <c r="F112">
        <v>66</v>
      </c>
      <c r="G112">
        <v>511</v>
      </c>
      <c r="H112" s="1">
        <v>1.2485300000000001E-52</v>
      </c>
      <c r="I112" s="2">
        <v>199036</v>
      </c>
      <c r="J112" t="s">
        <v>1</v>
      </c>
      <c r="K112" t="s">
        <v>2</v>
      </c>
      <c r="L112" t="s">
        <v>0</v>
      </c>
      <c r="M112" t="s">
        <v>3</v>
      </c>
      <c r="N112" t="s">
        <v>3</v>
      </c>
      <c r="O112" s="11">
        <v>5150</v>
      </c>
    </row>
    <row r="113" spans="1:15" customFormat="1">
      <c r="A113" t="s">
        <v>149</v>
      </c>
      <c r="B113" t="s">
        <v>354</v>
      </c>
      <c r="C113" s="18">
        <v>1354288</v>
      </c>
      <c r="D113" t="s">
        <v>0</v>
      </c>
      <c r="E113">
        <v>386267</v>
      </c>
      <c r="F113">
        <v>35</v>
      </c>
      <c r="G113">
        <v>528</v>
      </c>
      <c r="H113" s="1">
        <v>1.82974E-63</v>
      </c>
      <c r="I113" s="2">
        <v>227926</v>
      </c>
      <c r="J113" t="s">
        <v>1</v>
      </c>
      <c r="K113" t="s">
        <v>2</v>
      </c>
      <c r="L113" t="s">
        <v>0</v>
      </c>
      <c r="M113" t="s">
        <v>3</v>
      </c>
      <c r="N113" t="s">
        <v>3</v>
      </c>
      <c r="O113" s="11">
        <v>5150</v>
      </c>
    </row>
    <row r="114" spans="1:15" customFormat="1">
      <c r="A114" t="s">
        <v>150</v>
      </c>
      <c r="B114" t="s">
        <v>355</v>
      </c>
      <c r="C114" s="18">
        <v>775522</v>
      </c>
      <c r="D114" t="s">
        <v>0</v>
      </c>
      <c r="E114">
        <v>386267</v>
      </c>
      <c r="F114">
        <v>48</v>
      </c>
      <c r="G114">
        <v>531</v>
      </c>
      <c r="H114" s="1">
        <v>1.49137E-61</v>
      </c>
      <c r="I114" s="2">
        <v>223304</v>
      </c>
      <c r="J114" t="s">
        <v>1</v>
      </c>
      <c r="K114" t="s">
        <v>2</v>
      </c>
      <c r="L114" t="s">
        <v>0</v>
      </c>
      <c r="M114" t="s">
        <v>3</v>
      </c>
      <c r="N114" t="s">
        <v>3</v>
      </c>
      <c r="O114" s="11">
        <v>5150</v>
      </c>
    </row>
    <row r="115" spans="1:15" customFormat="1">
      <c r="A115" t="s">
        <v>151</v>
      </c>
      <c r="B115" t="s">
        <v>356</v>
      </c>
      <c r="C115" s="18">
        <v>775515</v>
      </c>
      <c r="D115" t="s">
        <v>0</v>
      </c>
      <c r="E115">
        <v>386267</v>
      </c>
      <c r="F115">
        <v>65</v>
      </c>
      <c r="G115">
        <v>508</v>
      </c>
      <c r="H115" s="1">
        <v>1.7279699999999999E-55</v>
      </c>
      <c r="I115" s="2">
        <v>206355</v>
      </c>
      <c r="J115" t="s">
        <v>1</v>
      </c>
      <c r="K115" t="s">
        <v>2</v>
      </c>
      <c r="L115" t="s">
        <v>0</v>
      </c>
      <c r="M115" t="s">
        <v>3</v>
      </c>
      <c r="N115" t="s">
        <v>3</v>
      </c>
      <c r="O115" s="11">
        <v>5150</v>
      </c>
    </row>
    <row r="116" spans="1:15" customFormat="1">
      <c r="A116" t="s">
        <v>152</v>
      </c>
      <c r="B116" t="s">
        <v>357</v>
      </c>
      <c r="C116" s="18">
        <v>1484419</v>
      </c>
      <c r="D116" t="s">
        <v>0</v>
      </c>
      <c r="E116">
        <v>386267</v>
      </c>
      <c r="F116">
        <v>2</v>
      </c>
      <c r="G116">
        <v>427</v>
      </c>
      <c r="H116" s="1">
        <v>2.2864199999999998E-77</v>
      </c>
      <c r="I116" s="2">
        <v>262209</v>
      </c>
      <c r="J116" t="s">
        <v>1</v>
      </c>
      <c r="K116" t="s">
        <v>2</v>
      </c>
      <c r="L116" t="s">
        <v>0</v>
      </c>
      <c r="M116" t="s">
        <v>3</v>
      </c>
      <c r="N116" t="s">
        <v>3</v>
      </c>
      <c r="O116" s="16">
        <v>5344</v>
      </c>
    </row>
    <row r="117" spans="1:15" customFormat="1">
      <c r="A117" t="s">
        <v>153</v>
      </c>
      <c r="B117" t="s">
        <v>358</v>
      </c>
      <c r="C117" s="18">
        <v>815043</v>
      </c>
      <c r="D117" t="s">
        <v>0</v>
      </c>
      <c r="E117">
        <v>386267</v>
      </c>
      <c r="F117">
        <v>34</v>
      </c>
      <c r="G117">
        <v>546</v>
      </c>
      <c r="H117" s="1">
        <v>1.85093E-68</v>
      </c>
      <c r="I117" s="2">
        <v>241023</v>
      </c>
      <c r="J117" t="s">
        <v>1</v>
      </c>
      <c r="K117" t="s">
        <v>2</v>
      </c>
      <c r="L117" t="s">
        <v>0</v>
      </c>
      <c r="M117" t="s">
        <v>3</v>
      </c>
      <c r="N117" t="s">
        <v>3</v>
      </c>
      <c r="O117" s="35">
        <v>5136</v>
      </c>
    </row>
    <row r="118" spans="1:15" customFormat="1">
      <c r="A118" t="s">
        <v>154</v>
      </c>
      <c r="B118" t="s">
        <v>359</v>
      </c>
      <c r="C118" s="18">
        <v>1457045</v>
      </c>
      <c r="D118" t="s">
        <v>0</v>
      </c>
      <c r="E118">
        <v>386267</v>
      </c>
      <c r="F118">
        <v>37</v>
      </c>
      <c r="G118">
        <v>520</v>
      </c>
      <c r="H118" s="1">
        <v>1.9264199999999999E-70</v>
      </c>
      <c r="I118" s="2">
        <v>245645</v>
      </c>
      <c r="J118" t="s">
        <v>1</v>
      </c>
      <c r="K118" t="s">
        <v>2</v>
      </c>
      <c r="L118" t="s">
        <v>0</v>
      </c>
      <c r="M118" t="s">
        <v>3</v>
      </c>
      <c r="N118" t="s">
        <v>3</v>
      </c>
      <c r="O118" s="35">
        <v>5136</v>
      </c>
    </row>
    <row r="119" spans="1:15" customFormat="1">
      <c r="A119" t="s">
        <v>155</v>
      </c>
      <c r="B119" t="s">
        <v>360</v>
      </c>
      <c r="C119" s="18">
        <v>1485266</v>
      </c>
      <c r="D119" t="s">
        <v>0</v>
      </c>
      <c r="E119">
        <v>386267</v>
      </c>
      <c r="F119">
        <v>39</v>
      </c>
      <c r="G119">
        <v>492</v>
      </c>
      <c r="H119" s="1">
        <v>8.29508E-36</v>
      </c>
      <c r="I119" s="2">
        <v>152427</v>
      </c>
      <c r="J119" t="s">
        <v>1</v>
      </c>
      <c r="K119" t="s">
        <v>2</v>
      </c>
      <c r="L119" t="s">
        <v>0</v>
      </c>
      <c r="M119" t="s">
        <v>3</v>
      </c>
      <c r="N119" t="s">
        <v>3</v>
      </c>
      <c r="O119" s="31">
        <v>512</v>
      </c>
    </row>
    <row r="120" spans="1:15" customFormat="1">
      <c r="A120" t="s">
        <v>156</v>
      </c>
      <c r="B120" t="s">
        <v>361</v>
      </c>
      <c r="C120" s="18">
        <v>1355519</v>
      </c>
      <c r="D120" t="s">
        <v>0</v>
      </c>
      <c r="E120">
        <v>386267</v>
      </c>
      <c r="F120">
        <v>35</v>
      </c>
      <c r="G120">
        <v>488</v>
      </c>
      <c r="H120" s="1">
        <v>4.8747800000000001E-35</v>
      </c>
      <c r="I120" s="2">
        <v>150116</v>
      </c>
      <c r="J120" t="s">
        <v>1</v>
      </c>
      <c r="K120" t="s">
        <v>2</v>
      </c>
      <c r="L120" t="s">
        <v>0</v>
      </c>
      <c r="M120" t="s">
        <v>3</v>
      </c>
      <c r="N120" t="s">
        <v>3</v>
      </c>
      <c r="O120" s="31">
        <v>512</v>
      </c>
    </row>
    <row r="121" spans="1:15" customFormat="1">
      <c r="A121" t="s">
        <v>157</v>
      </c>
      <c r="B121" t="s">
        <v>74</v>
      </c>
      <c r="C121" s="18">
        <v>1386986</v>
      </c>
      <c r="D121" t="s">
        <v>0</v>
      </c>
      <c r="E121">
        <v>386267</v>
      </c>
      <c r="F121">
        <v>46</v>
      </c>
      <c r="G121">
        <v>519</v>
      </c>
      <c r="H121" s="1">
        <v>1.5367400000000001E-69</v>
      </c>
      <c r="I121" s="2">
        <v>243334</v>
      </c>
      <c r="J121" t="s">
        <v>1</v>
      </c>
      <c r="K121" t="s">
        <v>2</v>
      </c>
      <c r="L121" t="s">
        <v>0</v>
      </c>
      <c r="M121" t="s">
        <v>3</v>
      </c>
      <c r="N121" t="s">
        <v>3</v>
      </c>
      <c r="O121" s="10">
        <v>5037</v>
      </c>
    </row>
    <row r="122" spans="1:15" customFormat="1">
      <c r="A122" t="s">
        <v>158</v>
      </c>
      <c r="B122" t="s">
        <v>362</v>
      </c>
      <c r="C122" s="18">
        <v>1407595</v>
      </c>
      <c r="D122" t="s">
        <v>0</v>
      </c>
      <c r="E122">
        <v>386267</v>
      </c>
      <c r="F122">
        <v>40</v>
      </c>
      <c r="G122">
        <v>486</v>
      </c>
      <c r="H122" s="1">
        <v>3.1005200000000001E-68</v>
      </c>
      <c r="I122" s="2">
        <v>239482</v>
      </c>
      <c r="J122" t="s">
        <v>1</v>
      </c>
      <c r="K122" t="s">
        <v>2</v>
      </c>
      <c r="L122" t="s">
        <v>0</v>
      </c>
      <c r="M122" t="s">
        <v>3</v>
      </c>
      <c r="N122" t="s">
        <v>3</v>
      </c>
      <c r="O122" s="9">
        <v>5359</v>
      </c>
    </row>
    <row r="123" spans="1:15" customFormat="1">
      <c r="A123" t="s">
        <v>159</v>
      </c>
      <c r="B123" t="s">
        <v>363</v>
      </c>
      <c r="C123" s="18">
        <v>924881</v>
      </c>
      <c r="D123" t="s">
        <v>0</v>
      </c>
      <c r="E123">
        <v>386267</v>
      </c>
      <c r="F123">
        <v>50</v>
      </c>
      <c r="G123">
        <v>482</v>
      </c>
      <c r="H123" s="1">
        <v>1.9985999999999999E-69</v>
      </c>
      <c r="I123" s="2">
        <v>240252</v>
      </c>
      <c r="J123" t="s">
        <v>1</v>
      </c>
      <c r="K123" t="s">
        <v>2</v>
      </c>
      <c r="L123" t="s">
        <v>0</v>
      </c>
      <c r="M123" t="s">
        <v>3</v>
      </c>
      <c r="N123" t="s">
        <v>3</v>
      </c>
      <c r="O123" s="9">
        <v>5359</v>
      </c>
    </row>
    <row r="124" spans="1:15" customFormat="1">
      <c r="A124" t="s">
        <v>160</v>
      </c>
      <c r="B124" t="s">
        <v>364</v>
      </c>
      <c r="C124" s="18">
        <v>923943</v>
      </c>
      <c r="D124" t="s">
        <v>0</v>
      </c>
      <c r="E124">
        <v>386267</v>
      </c>
      <c r="F124">
        <v>48</v>
      </c>
      <c r="G124">
        <v>484</v>
      </c>
      <c r="H124" s="1">
        <v>1.9329599999999999E-55</v>
      </c>
      <c r="I124" t="s">
        <v>12</v>
      </c>
      <c r="J124" t="s">
        <v>1</v>
      </c>
      <c r="K124" t="s">
        <v>2</v>
      </c>
      <c r="L124" t="s">
        <v>0</v>
      </c>
      <c r="M124" t="s">
        <v>3</v>
      </c>
      <c r="N124" t="s">
        <v>3</v>
      </c>
      <c r="O124" s="9">
        <v>5359</v>
      </c>
    </row>
    <row r="125" spans="1:15" customFormat="1">
      <c r="A125" t="s">
        <v>161</v>
      </c>
      <c r="B125" t="s">
        <v>365</v>
      </c>
      <c r="C125" s="18">
        <v>1532319</v>
      </c>
      <c r="D125" t="s">
        <v>0</v>
      </c>
      <c r="E125">
        <v>386267</v>
      </c>
      <c r="F125">
        <v>48</v>
      </c>
      <c r="G125">
        <v>472</v>
      </c>
      <c r="H125" s="1">
        <v>7.5053200000000001E-62</v>
      </c>
      <c r="I125" s="2">
        <v>222919</v>
      </c>
      <c r="J125" t="s">
        <v>1</v>
      </c>
      <c r="K125" t="s">
        <v>2</v>
      </c>
      <c r="L125" t="s">
        <v>0</v>
      </c>
      <c r="M125" t="s">
        <v>3</v>
      </c>
      <c r="N125" t="s">
        <v>3</v>
      </c>
      <c r="O125" s="9">
        <v>5359</v>
      </c>
    </row>
    <row r="126" spans="1:15" customFormat="1">
      <c r="A126" t="s">
        <v>162</v>
      </c>
      <c r="B126" t="s">
        <v>366</v>
      </c>
      <c r="C126" s="18">
        <v>1485980</v>
      </c>
      <c r="D126" t="s">
        <v>0</v>
      </c>
      <c r="E126">
        <v>386267</v>
      </c>
      <c r="F126">
        <v>3</v>
      </c>
      <c r="G126">
        <v>127</v>
      </c>
      <c r="H126" s="1">
        <v>4.0559700000000003E-15</v>
      </c>
      <c r="I126" s="2">
        <v>865579</v>
      </c>
      <c r="J126" t="s">
        <v>1</v>
      </c>
      <c r="K126" t="s">
        <v>2</v>
      </c>
      <c r="L126" t="s">
        <v>0</v>
      </c>
      <c r="M126" t="s">
        <v>11</v>
      </c>
      <c r="N126" t="s">
        <v>3</v>
      </c>
      <c r="O126" s="9">
        <v>5359</v>
      </c>
    </row>
    <row r="127" spans="1:15" customFormat="1">
      <c r="A127" t="s">
        <v>163</v>
      </c>
      <c r="B127" t="s">
        <v>367</v>
      </c>
      <c r="C127" s="18">
        <v>1485981</v>
      </c>
      <c r="D127" t="s">
        <v>0</v>
      </c>
      <c r="E127">
        <v>386267</v>
      </c>
      <c r="F127">
        <v>47</v>
      </c>
      <c r="G127">
        <v>497</v>
      </c>
      <c r="H127" s="1">
        <v>3.1411199999999999E-61</v>
      </c>
      <c r="I127" s="2">
        <v>221378</v>
      </c>
      <c r="J127" t="s">
        <v>1</v>
      </c>
      <c r="K127" t="s">
        <v>2</v>
      </c>
      <c r="L127" t="s">
        <v>0</v>
      </c>
      <c r="M127" t="s">
        <v>3</v>
      </c>
      <c r="N127" t="s">
        <v>3</v>
      </c>
      <c r="O127" s="9">
        <v>5359</v>
      </c>
    </row>
    <row r="128" spans="1:15" customFormat="1">
      <c r="A128" t="s">
        <v>164</v>
      </c>
      <c r="B128" t="s">
        <v>368</v>
      </c>
      <c r="C128" s="18">
        <v>1357020</v>
      </c>
      <c r="D128" t="s">
        <v>0</v>
      </c>
      <c r="E128">
        <v>386267</v>
      </c>
      <c r="F128">
        <v>51</v>
      </c>
      <c r="G128">
        <v>486</v>
      </c>
      <c r="H128" s="1">
        <v>9.2474599999999997E-69</v>
      </c>
      <c r="I128" s="2">
        <v>241023</v>
      </c>
      <c r="J128" t="s">
        <v>1</v>
      </c>
      <c r="K128" t="s">
        <v>2</v>
      </c>
      <c r="L128" t="s">
        <v>0</v>
      </c>
      <c r="M128" t="s">
        <v>3</v>
      </c>
      <c r="N128" t="s">
        <v>3</v>
      </c>
      <c r="O128" s="9">
        <v>5359</v>
      </c>
    </row>
    <row r="129" spans="1:15" customFormat="1">
      <c r="A129" t="s">
        <v>165</v>
      </c>
      <c r="B129" t="s">
        <v>369</v>
      </c>
      <c r="C129" s="18">
        <v>925480</v>
      </c>
      <c r="D129" t="s">
        <v>0</v>
      </c>
      <c r="E129">
        <v>386267</v>
      </c>
      <c r="F129">
        <v>41</v>
      </c>
      <c r="G129">
        <v>483</v>
      </c>
      <c r="H129" s="1">
        <v>5.8802699999999995E-63</v>
      </c>
      <c r="I129" s="2">
        <v>226385</v>
      </c>
      <c r="J129" t="s">
        <v>1</v>
      </c>
      <c r="K129" t="s">
        <v>2</v>
      </c>
      <c r="L129" t="s">
        <v>0</v>
      </c>
      <c r="M129" t="s">
        <v>3</v>
      </c>
      <c r="N129" t="s">
        <v>3</v>
      </c>
      <c r="O129" s="9">
        <v>5359</v>
      </c>
    </row>
    <row r="130" spans="1:15" customFormat="1">
      <c r="A130" t="s">
        <v>38</v>
      </c>
      <c r="B130" t="s">
        <v>370</v>
      </c>
      <c r="C130" s="18">
        <v>907593</v>
      </c>
      <c r="D130" t="s">
        <v>0</v>
      </c>
      <c r="E130">
        <v>386267</v>
      </c>
      <c r="F130">
        <v>36</v>
      </c>
      <c r="G130">
        <v>517</v>
      </c>
      <c r="H130" s="1">
        <v>4.69779E-60</v>
      </c>
      <c r="I130" s="2">
        <v>223304</v>
      </c>
      <c r="J130" t="s">
        <v>1</v>
      </c>
      <c r="K130" t="s">
        <v>2</v>
      </c>
      <c r="L130" t="s">
        <v>0</v>
      </c>
      <c r="M130" t="s">
        <v>3</v>
      </c>
      <c r="N130" t="s">
        <v>3</v>
      </c>
      <c r="O130" s="11">
        <v>5150</v>
      </c>
    </row>
    <row r="131" spans="1:15" customFormat="1">
      <c r="A131" t="s">
        <v>166</v>
      </c>
      <c r="B131" t="s">
        <v>371</v>
      </c>
      <c r="C131" s="18">
        <v>938853</v>
      </c>
      <c r="D131" t="s">
        <v>0</v>
      </c>
      <c r="E131">
        <v>386267</v>
      </c>
      <c r="F131">
        <v>45</v>
      </c>
      <c r="G131">
        <v>523</v>
      </c>
      <c r="H131" s="1">
        <v>2.50269E-64</v>
      </c>
      <c r="I131" s="2">
        <v>229852</v>
      </c>
      <c r="J131" t="s">
        <v>1</v>
      </c>
      <c r="K131" t="s">
        <v>2</v>
      </c>
      <c r="L131" t="s">
        <v>0</v>
      </c>
      <c r="M131" t="s">
        <v>3</v>
      </c>
      <c r="N131" t="s">
        <v>3</v>
      </c>
      <c r="O131" s="37">
        <v>5139</v>
      </c>
    </row>
    <row r="132" spans="1:15" customFormat="1">
      <c r="A132" t="s">
        <v>167</v>
      </c>
      <c r="B132" t="s">
        <v>372</v>
      </c>
      <c r="C132" s="18">
        <v>1486149</v>
      </c>
      <c r="D132" t="s">
        <v>0</v>
      </c>
      <c r="E132">
        <v>386267</v>
      </c>
      <c r="F132">
        <v>40</v>
      </c>
      <c r="G132">
        <v>489</v>
      </c>
      <c r="H132" s="1">
        <v>5.2256900000000003E-66</v>
      </c>
      <c r="I132" s="2">
        <v>233704</v>
      </c>
      <c r="J132" t="s">
        <v>1</v>
      </c>
      <c r="K132" t="s">
        <v>2</v>
      </c>
      <c r="L132" t="s">
        <v>0</v>
      </c>
      <c r="M132" t="s">
        <v>3</v>
      </c>
      <c r="N132" t="s">
        <v>3</v>
      </c>
      <c r="O132" s="16">
        <v>5348</v>
      </c>
    </row>
    <row r="133" spans="1:15" customFormat="1">
      <c r="A133" t="s">
        <v>168</v>
      </c>
      <c r="B133" t="s">
        <v>373</v>
      </c>
      <c r="C133" s="18">
        <v>1457631</v>
      </c>
      <c r="D133" t="s">
        <v>0</v>
      </c>
      <c r="E133">
        <v>386267</v>
      </c>
      <c r="F133">
        <v>172</v>
      </c>
      <c r="G133">
        <v>447</v>
      </c>
      <c r="H133" s="1">
        <v>2.1877599999999999E-47</v>
      </c>
      <c r="I133" s="2">
        <v>183243</v>
      </c>
      <c r="J133" t="s">
        <v>1</v>
      </c>
      <c r="K133" t="s">
        <v>2</v>
      </c>
      <c r="L133" t="s">
        <v>0</v>
      </c>
      <c r="M133" t="s">
        <v>11</v>
      </c>
      <c r="N133" t="s">
        <v>3</v>
      </c>
      <c r="O133" s="37">
        <v>5365</v>
      </c>
    </row>
    <row r="134" spans="1:15" customFormat="1">
      <c r="A134" t="s">
        <v>169</v>
      </c>
      <c r="B134" t="s">
        <v>374</v>
      </c>
      <c r="C134" s="18">
        <v>1536834</v>
      </c>
      <c r="D134" t="s">
        <v>0</v>
      </c>
      <c r="E134">
        <v>386267</v>
      </c>
      <c r="F134">
        <v>36</v>
      </c>
      <c r="G134">
        <v>546</v>
      </c>
      <c r="H134" s="1">
        <v>5.0424899999999999E-58</v>
      </c>
      <c r="I134" s="2">
        <v>214444</v>
      </c>
      <c r="J134" t="s">
        <v>1</v>
      </c>
      <c r="K134" t="s">
        <v>2</v>
      </c>
      <c r="L134" t="s">
        <v>0</v>
      </c>
      <c r="M134" t="s">
        <v>3</v>
      </c>
      <c r="N134" t="s">
        <v>3</v>
      </c>
      <c r="O134" s="37">
        <v>5155</v>
      </c>
    </row>
    <row r="135" spans="1:15" customFormat="1">
      <c r="A135" t="s">
        <v>170</v>
      </c>
      <c r="B135" t="s">
        <v>375</v>
      </c>
      <c r="C135" s="18">
        <v>1017154</v>
      </c>
      <c r="D135" t="s">
        <v>0</v>
      </c>
      <c r="E135">
        <v>386267</v>
      </c>
      <c r="F135">
        <v>72</v>
      </c>
      <c r="G135">
        <v>497</v>
      </c>
      <c r="H135" s="1">
        <v>1.0651E-61</v>
      </c>
      <c r="I135" s="2">
        <v>219837</v>
      </c>
      <c r="J135" t="s">
        <v>1</v>
      </c>
      <c r="K135" t="s">
        <v>2</v>
      </c>
      <c r="L135" t="s">
        <v>0</v>
      </c>
      <c r="M135" t="s">
        <v>3</v>
      </c>
      <c r="N135" t="s">
        <v>3</v>
      </c>
      <c r="O135" s="37">
        <v>5341</v>
      </c>
    </row>
    <row r="136" spans="1:15" customFormat="1">
      <c r="A136" t="s">
        <v>171</v>
      </c>
      <c r="B136" t="s">
        <v>376</v>
      </c>
      <c r="C136" s="18">
        <v>1356013</v>
      </c>
      <c r="D136" t="s">
        <v>0</v>
      </c>
      <c r="E136">
        <v>386267</v>
      </c>
      <c r="F136">
        <v>16</v>
      </c>
      <c r="G136">
        <v>486</v>
      </c>
      <c r="H136" s="1">
        <v>2.05422E-61</v>
      </c>
      <c r="I136" s="2">
        <v>221378</v>
      </c>
      <c r="J136" t="s">
        <v>1</v>
      </c>
      <c r="K136" t="s">
        <v>2</v>
      </c>
      <c r="L136" t="s">
        <v>0</v>
      </c>
      <c r="M136" t="s">
        <v>3</v>
      </c>
      <c r="N136" t="s">
        <v>3</v>
      </c>
      <c r="O136" s="11">
        <v>5150</v>
      </c>
    </row>
    <row r="137" spans="1:15" customFormat="1">
      <c r="A137" t="s">
        <v>172</v>
      </c>
      <c r="B137" t="s">
        <v>377</v>
      </c>
      <c r="C137" s="18">
        <v>841225</v>
      </c>
      <c r="D137" t="s">
        <v>0</v>
      </c>
      <c r="E137">
        <v>386267</v>
      </c>
      <c r="F137">
        <v>34</v>
      </c>
      <c r="G137">
        <v>508</v>
      </c>
      <c r="H137" s="1">
        <v>7.0925700000000002E-63</v>
      </c>
      <c r="I137">
        <v>226</v>
      </c>
      <c r="J137" t="s">
        <v>1</v>
      </c>
      <c r="K137" t="s">
        <v>2</v>
      </c>
      <c r="L137" t="s">
        <v>0</v>
      </c>
      <c r="M137" t="s">
        <v>3</v>
      </c>
      <c r="N137" t="s">
        <v>3</v>
      </c>
      <c r="O137" s="11">
        <v>5150</v>
      </c>
    </row>
    <row r="138" spans="1:15" customFormat="1">
      <c r="A138" t="s">
        <v>173</v>
      </c>
      <c r="B138" t="s">
        <v>378</v>
      </c>
      <c r="C138" s="18">
        <v>1407700</v>
      </c>
      <c r="D138" t="s">
        <v>0</v>
      </c>
      <c r="E138">
        <v>386267</v>
      </c>
      <c r="F138">
        <v>40</v>
      </c>
      <c r="G138">
        <v>522</v>
      </c>
      <c r="H138" s="1">
        <v>7.0282900000000004E-60</v>
      </c>
      <c r="I138" s="2">
        <v>218296</v>
      </c>
      <c r="J138" t="s">
        <v>1</v>
      </c>
      <c r="K138" t="s">
        <v>2</v>
      </c>
      <c r="L138" t="s">
        <v>0</v>
      </c>
      <c r="M138" t="s">
        <v>3</v>
      </c>
      <c r="N138" t="s">
        <v>3</v>
      </c>
      <c r="O138" s="11">
        <v>5150</v>
      </c>
    </row>
    <row r="139" spans="1:15" customFormat="1">
      <c r="A139" t="s">
        <v>174</v>
      </c>
      <c r="B139" t="s">
        <v>379</v>
      </c>
      <c r="C139" s="18">
        <v>1358486</v>
      </c>
      <c r="D139" t="s">
        <v>0</v>
      </c>
      <c r="E139">
        <v>386267</v>
      </c>
      <c r="F139">
        <v>35</v>
      </c>
      <c r="G139">
        <v>510</v>
      </c>
      <c r="H139" s="1">
        <v>3.5449299999999998E-61</v>
      </c>
      <c r="I139" s="2">
        <v>221763</v>
      </c>
      <c r="J139" t="s">
        <v>1</v>
      </c>
      <c r="K139" t="s">
        <v>2</v>
      </c>
      <c r="L139" t="s">
        <v>0</v>
      </c>
      <c r="M139" t="s">
        <v>3</v>
      </c>
      <c r="N139" t="s">
        <v>3</v>
      </c>
      <c r="O139" s="11">
        <v>5150</v>
      </c>
    </row>
    <row r="140" spans="1:15" customFormat="1">
      <c r="A140" t="s">
        <v>175</v>
      </c>
      <c r="B140" t="s">
        <v>380</v>
      </c>
      <c r="C140" s="18">
        <v>1537019</v>
      </c>
      <c r="D140" t="s">
        <v>0</v>
      </c>
      <c r="E140">
        <v>386267</v>
      </c>
      <c r="F140">
        <v>35</v>
      </c>
      <c r="G140">
        <v>512</v>
      </c>
      <c r="H140" s="1">
        <v>4.84989E-61</v>
      </c>
      <c r="I140" s="2">
        <v>221378</v>
      </c>
      <c r="J140" t="s">
        <v>1</v>
      </c>
      <c r="K140" t="s">
        <v>2</v>
      </c>
      <c r="L140" t="s">
        <v>0</v>
      </c>
      <c r="M140" t="s">
        <v>3</v>
      </c>
      <c r="N140" t="s">
        <v>3</v>
      </c>
      <c r="O140" s="11">
        <v>5150</v>
      </c>
    </row>
    <row r="141" spans="1:15" customFormat="1">
      <c r="A141" t="s">
        <v>176</v>
      </c>
      <c r="B141" t="s">
        <v>381</v>
      </c>
      <c r="C141" s="18">
        <v>1408386</v>
      </c>
      <c r="D141" t="s">
        <v>0</v>
      </c>
      <c r="E141">
        <v>386267</v>
      </c>
      <c r="F141">
        <v>33</v>
      </c>
      <c r="G141">
        <v>510</v>
      </c>
      <c r="H141" s="1">
        <v>2.0763E-58</v>
      </c>
      <c r="I141" s="2">
        <v>211748</v>
      </c>
      <c r="J141" t="s">
        <v>1</v>
      </c>
      <c r="K141" t="s">
        <v>2</v>
      </c>
      <c r="L141" t="s">
        <v>0</v>
      </c>
      <c r="M141" t="s">
        <v>3</v>
      </c>
      <c r="N141" t="s">
        <v>3</v>
      </c>
      <c r="O141" s="11">
        <v>5150</v>
      </c>
    </row>
    <row r="142" spans="1:15" customFormat="1">
      <c r="A142" t="s">
        <v>177</v>
      </c>
      <c r="B142" t="s">
        <v>382</v>
      </c>
      <c r="C142" s="18">
        <v>1486573</v>
      </c>
      <c r="D142" t="s">
        <v>0</v>
      </c>
      <c r="E142">
        <v>386267</v>
      </c>
      <c r="F142">
        <v>35</v>
      </c>
      <c r="G142">
        <v>507</v>
      </c>
      <c r="H142" s="1">
        <v>1.9130399999999999E-59</v>
      </c>
      <c r="I142" s="2">
        <v>217141</v>
      </c>
      <c r="J142" t="s">
        <v>1</v>
      </c>
      <c r="K142" t="s">
        <v>2</v>
      </c>
      <c r="L142" t="s">
        <v>0</v>
      </c>
      <c r="M142" t="s">
        <v>3</v>
      </c>
      <c r="N142" t="s">
        <v>3</v>
      </c>
      <c r="O142" s="11">
        <v>5150</v>
      </c>
    </row>
    <row r="143" spans="1:15" customFormat="1">
      <c r="A143" t="s">
        <v>178</v>
      </c>
      <c r="B143" t="s">
        <v>383</v>
      </c>
      <c r="C143" s="18">
        <v>1457700</v>
      </c>
      <c r="D143" t="s">
        <v>0</v>
      </c>
      <c r="E143">
        <v>386267</v>
      </c>
      <c r="F143">
        <v>16</v>
      </c>
      <c r="G143">
        <v>364</v>
      </c>
      <c r="H143" s="1">
        <v>4.5926799999999998E-23</v>
      </c>
      <c r="I143" s="2">
        <v>115063</v>
      </c>
      <c r="J143" t="s">
        <v>1</v>
      </c>
      <c r="K143" t="s">
        <v>2</v>
      </c>
      <c r="L143" t="s">
        <v>0</v>
      </c>
      <c r="M143" t="s">
        <v>3</v>
      </c>
      <c r="N143" t="s">
        <v>3</v>
      </c>
      <c r="O143" s="9">
        <v>5359</v>
      </c>
    </row>
    <row r="144" spans="1:15" customFormat="1">
      <c r="A144" t="s">
        <v>24</v>
      </c>
      <c r="B144" t="s">
        <v>384</v>
      </c>
      <c r="C144" s="18">
        <v>1009070</v>
      </c>
      <c r="D144" t="s">
        <v>0</v>
      </c>
      <c r="E144">
        <v>386267</v>
      </c>
      <c r="F144">
        <v>28</v>
      </c>
      <c r="G144">
        <v>436</v>
      </c>
      <c r="H144" s="1">
        <v>2.3853E-47</v>
      </c>
      <c r="I144" s="2">
        <v>180932</v>
      </c>
      <c r="J144" t="s">
        <v>1</v>
      </c>
      <c r="K144" t="s">
        <v>2</v>
      </c>
      <c r="L144" t="s">
        <v>0</v>
      </c>
      <c r="M144" t="s">
        <v>3</v>
      </c>
      <c r="N144" t="s">
        <v>3</v>
      </c>
      <c r="O144" s="37">
        <v>5362</v>
      </c>
    </row>
    <row r="145" spans="1:42">
      <c r="B145" s="20" t="s">
        <v>385</v>
      </c>
      <c r="C145" s="20">
        <v>1009564</v>
      </c>
      <c r="D145" s="20" t="s">
        <v>0</v>
      </c>
      <c r="E145" s="20">
        <v>386267</v>
      </c>
      <c r="F145" s="20">
        <v>25</v>
      </c>
      <c r="G145" s="20">
        <v>109</v>
      </c>
      <c r="H145" s="21">
        <v>1.2128599999999999E-12</v>
      </c>
      <c r="I145" s="36">
        <v>776983</v>
      </c>
      <c r="J145" s="20" t="s">
        <v>1</v>
      </c>
      <c r="K145" s="20" t="s">
        <v>2</v>
      </c>
      <c r="L145" s="20" t="s">
        <v>0</v>
      </c>
      <c r="M145" s="20" t="s">
        <v>11</v>
      </c>
      <c r="N145" s="20" t="s">
        <v>3</v>
      </c>
      <c r="O145" s="19"/>
    </row>
    <row r="146" spans="1:42">
      <c r="A146" t="s">
        <v>179</v>
      </c>
      <c r="B146" t="s">
        <v>386</v>
      </c>
      <c r="C146" s="18">
        <v>1486980</v>
      </c>
      <c r="D146" t="s">
        <v>0</v>
      </c>
      <c r="E146">
        <v>386267</v>
      </c>
      <c r="F146">
        <v>44</v>
      </c>
      <c r="G146">
        <v>182</v>
      </c>
      <c r="H146" s="1">
        <v>1.3565099999999999E-33</v>
      </c>
      <c r="I146" t="s">
        <v>387</v>
      </c>
      <c r="J146" t="s">
        <v>1</v>
      </c>
      <c r="K146" t="s">
        <v>2</v>
      </c>
      <c r="L146" t="s">
        <v>0</v>
      </c>
      <c r="M146" t="s">
        <v>11</v>
      </c>
      <c r="N146" t="s">
        <v>3</v>
      </c>
      <c r="O146" s="9">
        <v>5359</v>
      </c>
    </row>
    <row r="147" spans="1:42">
      <c r="A147" t="s">
        <v>180</v>
      </c>
      <c r="B147" t="s">
        <v>388</v>
      </c>
      <c r="C147" s="18">
        <v>1540158</v>
      </c>
      <c r="D147" t="s">
        <v>0</v>
      </c>
      <c r="E147">
        <v>386267</v>
      </c>
      <c r="F147">
        <v>60</v>
      </c>
      <c r="G147">
        <v>271</v>
      </c>
      <c r="H147" s="1">
        <v>2.4846499999999999E-46</v>
      </c>
      <c r="I147" s="2">
        <v>175539</v>
      </c>
      <c r="J147" t="s">
        <v>1</v>
      </c>
      <c r="K147" t="s">
        <v>2</v>
      </c>
      <c r="L147" t="s">
        <v>0</v>
      </c>
      <c r="M147" t="s">
        <v>11</v>
      </c>
      <c r="N147" t="s">
        <v>3</v>
      </c>
      <c r="O147" s="9">
        <v>5359</v>
      </c>
    </row>
    <row r="148" spans="1:42">
      <c r="A148" t="s">
        <v>181</v>
      </c>
      <c r="B148" t="s">
        <v>389</v>
      </c>
      <c r="C148" s="18">
        <v>1474355</v>
      </c>
      <c r="D148" t="s">
        <v>0</v>
      </c>
      <c r="E148">
        <v>386267</v>
      </c>
      <c r="F148">
        <v>48</v>
      </c>
      <c r="G148">
        <v>488</v>
      </c>
      <c r="H148" s="1">
        <v>4.8782299999999998E-52</v>
      </c>
      <c r="I148" t="s">
        <v>390</v>
      </c>
      <c r="J148" t="s">
        <v>1</v>
      </c>
      <c r="K148" t="s">
        <v>2</v>
      </c>
      <c r="L148" t="s">
        <v>0</v>
      </c>
      <c r="M148" t="s">
        <v>3</v>
      </c>
      <c r="N148" t="s">
        <v>3</v>
      </c>
      <c r="O148" s="9">
        <v>5359</v>
      </c>
    </row>
    <row r="149" spans="1:42" s="20" customFormat="1">
      <c r="A149" t="s">
        <v>182</v>
      </c>
      <c r="B149" t="s">
        <v>391</v>
      </c>
      <c r="C149" s="18">
        <v>1559629</v>
      </c>
      <c r="D149" t="s">
        <v>0</v>
      </c>
      <c r="E149">
        <v>386267</v>
      </c>
      <c r="F149">
        <v>82</v>
      </c>
      <c r="G149">
        <v>550</v>
      </c>
      <c r="H149" s="1">
        <v>1.4052099999999999E-64</v>
      </c>
      <c r="I149" s="2">
        <v>231778</v>
      </c>
      <c r="J149" t="s">
        <v>1</v>
      </c>
      <c r="K149" t="s">
        <v>2</v>
      </c>
      <c r="L149" t="s">
        <v>0</v>
      </c>
      <c r="M149" t="s">
        <v>3</v>
      </c>
      <c r="N149" t="s">
        <v>3</v>
      </c>
      <c r="O149" s="37">
        <v>5139</v>
      </c>
      <c r="P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18"/>
      <c r="AP149" s="18"/>
    </row>
    <row r="150" spans="1:42">
      <c r="A150" t="s">
        <v>183</v>
      </c>
      <c r="B150" t="s">
        <v>392</v>
      </c>
      <c r="C150" s="18">
        <v>1457975</v>
      </c>
      <c r="D150" t="s">
        <v>0</v>
      </c>
      <c r="E150">
        <v>386267</v>
      </c>
      <c r="F150">
        <v>57</v>
      </c>
      <c r="G150">
        <v>493</v>
      </c>
      <c r="H150" s="1">
        <v>8.1081499999999998E-68</v>
      </c>
      <c r="I150" s="2">
        <v>238326</v>
      </c>
      <c r="J150" t="s">
        <v>1</v>
      </c>
      <c r="K150" t="s">
        <v>2</v>
      </c>
      <c r="L150" t="s">
        <v>0</v>
      </c>
      <c r="M150" t="s">
        <v>3</v>
      </c>
      <c r="N150" t="s">
        <v>3</v>
      </c>
      <c r="O150" s="9">
        <v>5359</v>
      </c>
    </row>
    <row r="151" spans="1:42">
      <c r="A151" t="s">
        <v>184</v>
      </c>
      <c r="B151" t="s">
        <v>393</v>
      </c>
      <c r="C151" s="18">
        <v>1359462</v>
      </c>
      <c r="D151" t="s">
        <v>0</v>
      </c>
      <c r="E151">
        <v>386267</v>
      </c>
      <c r="F151">
        <v>48</v>
      </c>
      <c r="G151">
        <v>478</v>
      </c>
      <c r="H151" s="1">
        <v>1.9210000000000001E-54</v>
      </c>
      <c r="I151" s="2">
        <v>197881</v>
      </c>
      <c r="J151" t="s">
        <v>1</v>
      </c>
      <c r="K151" t="s">
        <v>2</v>
      </c>
      <c r="L151" t="s">
        <v>0</v>
      </c>
      <c r="M151" t="s">
        <v>3</v>
      </c>
      <c r="N151" t="s">
        <v>3</v>
      </c>
      <c r="O151" s="9">
        <v>5359</v>
      </c>
    </row>
    <row r="152" spans="1:42">
      <c r="A152" t="s">
        <v>185</v>
      </c>
      <c r="B152" t="s">
        <v>394</v>
      </c>
      <c r="C152" s="18">
        <v>1487024</v>
      </c>
      <c r="D152" t="s">
        <v>0</v>
      </c>
      <c r="E152">
        <v>386267</v>
      </c>
      <c r="F152">
        <v>55</v>
      </c>
      <c r="G152">
        <v>492</v>
      </c>
      <c r="H152" s="1">
        <v>1.76933E-71</v>
      </c>
      <c r="I152" s="2">
        <v>248342</v>
      </c>
      <c r="J152" t="s">
        <v>1</v>
      </c>
      <c r="K152" t="s">
        <v>2</v>
      </c>
      <c r="L152" t="s">
        <v>0</v>
      </c>
      <c r="M152" t="s">
        <v>3</v>
      </c>
      <c r="N152" t="s">
        <v>3</v>
      </c>
      <c r="O152" s="9">
        <v>5359</v>
      </c>
    </row>
    <row r="153" spans="1:42">
      <c r="A153" t="s">
        <v>186</v>
      </c>
      <c r="B153" t="s">
        <v>395</v>
      </c>
      <c r="C153" s="18">
        <v>1092243</v>
      </c>
      <c r="D153" t="s">
        <v>0</v>
      </c>
      <c r="E153">
        <v>386267</v>
      </c>
      <c r="F153">
        <v>38</v>
      </c>
      <c r="G153">
        <v>473</v>
      </c>
      <c r="H153" s="1">
        <v>1.3126700000000001E-75</v>
      </c>
      <c r="I153" s="2">
        <v>258357</v>
      </c>
      <c r="J153" t="s">
        <v>1</v>
      </c>
      <c r="K153" t="s">
        <v>2</v>
      </c>
      <c r="L153" t="s">
        <v>0</v>
      </c>
      <c r="M153" t="s">
        <v>3</v>
      </c>
      <c r="N153" t="s">
        <v>3</v>
      </c>
      <c r="O153" s="9">
        <v>5359</v>
      </c>
    </row>
    <row r="154" spans="1:42">
      <c r="A154" t="s">
        <v>187</v>
      </c>
      <c r="B154" t="s">
        <v>396</v>
      </c>
      <c r="C154" s="18">
        <v>1359512</v>
      </c>
      <c r="D154" t="s">
        <v>0</v>
      </c>
      <c r="E154">
        <v>386267</v>
      </c>
      <c r="F154">
        <v>43</v>
      </c>
      <c r="G154">
        <v>477</v>
      </c>
      <c r="H154" s="1">
        <v>6.4177100000000003E-72</v>
      </c>
      <c r="I154" s="2">
        <v>249112</v>
      </c>
      <c r="J154" t="s">
        <v>1</v>
      </c>
      <c r="K154" t="s">
        <v>2</v>
      </c>
      <c r="L154" t="s">
        <v>0</v>
      </c>
      <c r="M154" t="s">
        <v>3</v>
      </c>
      <c r="N154" t="s">
        <v>3</v>
      </c>
      <c r="O154" s="9">
        <v>5359</v>
      </c>
    </row>
    <row r="155" spans="1:42">
      <c r="A155" t="s">
        <v>188</v>
      </c>
      <c r="B155" t="s">
        <v>397</v>
      </c>
      <c r="C155" s="18">
        <v>1487028</v>
      </c>
      <c r="D155" t="s">
        <v>0</v>
      </c>
      <c r="E155">
        <v>386267</v>
      </c>
      <c r="F155">
        <v>46</v>
      </c>
      <c r="G155">
        <v>483</v>
      </c>
      <c r="H155" s="1">
        <v>3.5825399999999999E-41</v>
      </c>
      <c r="I155" t="s">
        <v>254</v>
      </c>
      <c r="J155" t="s">
        <v>1</v>
      </c>
      <c r="K155" t="s">
        <v>2</v>
      </c>
      <c r="L155" t="s">
        <v>0</v>
      </c>
      <c r="M155" t="s">
        <v>3</v>
      </c>
      <c r="N155" t="s">
        <v>3</v>
      </c>
      <c r="O155" s="9">
        <v>5359</v>
      </c>
    </row>
    <row r="156" spans="1:42">
      <c r="A156" t="s">
        <v>189</v>
      </c>
      <c r="B156" t="s">
        <v>398</v>
      </c>
      <c r="C156" s="18">
        <v>1092514</v>
      </c>
      <c r="D156" t="s">
        <v>0</v>
      </c>
      <c r="E156">
        <v>386267</v>
      </c>
      <c r="F156">
        <v>100</v>
      </c>
      <c r="G156">
        <v>289</v>
      </c>
      <c r="H156" s="1">
        <v>1.0700600000000001E-35</v>
      </c>
      <c r="I156" s="2">
        <v>147419</v>
      </c>
      <c r="J156" t="s">
        <v>1</v>
      </c>
      <c r="K156" t="s">
        <v>2</v>
      </c>
      <c r="L156" t="s">
        <v>0</v>
      </c>
      <c r="M156" t="s">
        <v>11</v>
      </c>
      <c r="N156" t="s">
        <v>3</v>
      </c>
      <c r="O156" s="9">
        <v>5359</v>
      </c>
    </row>
    <row r="157" spans="1:42">
      <c r="B157" s="20" t="s">
        <v>399</v>
      </c>
      <c r="C157" s="20">
        <v>1359434</v>
      </c>
      <c r="D157" s="20" t="s">
        <v>0</v>
      </c>
      <c r="E157" s="20">
        <v>386267</v>
      </c>
      <c r="F157" s="20">
        <v>36</v>
      </c>
      <c r="G157" s="20">
        <v>98</v>
      </c>
      <c r="H157" s="20" t="s">
        <v>400</v>
      </c>
      <c r="I157" s="36">
        <v>347173</v>
      </c>
      <c r="J157" s="20" t="s">
        <v>1</v>
      </c>
      <c r="K157" s="20" t="s">
        <v>2</v>
      </c>
      <c r="L157" s="20" t="s">
        <v>0</v>
      </c>
      <c r="M157" s="20" t="s">
        <v>40</v>
      </c>
      <c r="N157" s="20" t="s">
        <v>3</v>
      </c>
      <c r="O157" s="20"/>
    </row>
    <row r="158" spans="1:42">
      <c r="A158" t="s">
        <v>25</v>
      </c>
      <c r="B158" t="s">
        <v>401</v>
      </c>
      <c r="C158" s="18">
        <v>1409124</v>
      </c>
      <c r="D158" t="s">
        <v>0</v>
      </c>
      <c r="E158">
        <v>386267</v>
      </c>
      <c r="F158">
        <v>6</v>
      </c>
      <c r="G158">
        <v>450</v>
      </c>
      <c r="H158" s="1">
        <v>3.1820600000000001E-76</v>
      </c>
      <c r="I158" s="2">
        <v>272224</v>
      </c>
      <c r="J158" t="s">
        <v>1</v>
      </c>
      <c r="K158" t="s">
        <v>2</v>
      </c>
      <c r="L158" t="s">
        <v>0</v>
      </c>
      <c r="M158" t="s">
        <v>3</v>
      </c>
      <c r="N158" t="s">
        <v>3</v>
      </c>
      <c r="O158" s="37">
        <v>505</v>
      </c>
    </row>
    <row r="159" spans="1:42">
      <c r="B159" s="20" t="s">
        <v>402</v>
      </c>
      <c r="C159" s="20">
        <v>1359306</v>
      </c>
      <c r="D159" s="20" t="s">
        <v>0</v>
      </c>
      <c r="E159" s="20">
        <v>386267</v>
      </c>
      <c r="F159" s="20">
        <v>46</v>
      </c>
      <c r="G159" s="20">
        <v>480</v>
      </c>
      <c r="H159" s="21">
        <v>7.1671899999999997E-44</v>
      </c>
      <c r="I159" s="36">
        <v>174769</v>
      </c>
      <c r="J159" s="20" t="s">
        <v>1</v>
      </c>
      <c r="K159" s="20" t="s">
        <v>2</v>
      </c>
      <c r="L159" s="20" t="s">
        <v>0</v>
      </c>
      <c r="M159" s="20" t="s">
        <v>3</v>
      </c>
      <c r="N159" s="20" t="s">
        <v>3</v>
      </c>
      <c r="O159" s="19"/>
    </row>
    <row r="160" spans="1:42">
      <c r="A160" t="s">
        <v>190</v>
      </c>
      <c r="B160" t="s">
        <v>403</v>
      </c>
      <c r="C160" s="18">
        <v>1486878</v>
      </c>
      <c r="D160" t="s">
        <v>0</v>
      </c>
      <c r="E160">
        <v>386267</v>
      </c>
      <c r="F160">
        <v>44</v>
      </c>
      <c r="G160">
        <v>522</v>
      </c>
      <c r="H160" s="1">
        <v>5.5986100000000001E-56</v>
      </c>
      <c r="I160" s="2">
        <v>207896</v>
      </c>
      <c r="J160" t="s">
        <v>1</v>
      </c>
      <c r="K160" t="s">
        <v>2</v>
      </c>
      <c r="L160" t="s">
        <v>0</v>
      </c>
      <c r="M160" t="s">
        <v>3</v>
      </c>
      <c r="N160" t="s">
        <v>3</v>
      </c>
      <c r="O160" s="37">
        <v>5340</v>
      </c>
    </row>
    <row r="161" spans="1:42" s="20" customFormat="1">
      <c r="A161" t="s">
        <v>191</v>
      </c>
      <c r="B161" t="s">
        <v>404</v>
      </c>
      <c r="C161" s="18">
        <v>1487569</v>
      </c>
      <c r="D161" t="s">
        <v>0</v>
      </c>
      <c r="E161">
        <v>386267</v>
      </c>
      <c r="F161">
        <v>40</v>
      </c>
      <c r="G161">
        <v>536</v>
      </c>
      <c r="H161" s="1">
        <v>5.4647900000000004E-54</v>
      </c>
      <c r="I161" s="2">
        <v>202888</v>
      </c>
      <c r="J161" t="s">
        <v>1</v>
      </c>
      <c r="K161" t="s">
        <v>2</v>
      </c>
      <c r="L161" t="s">
        <v>0</v>
      </c>
      <c r="M161" t="s">
        <v>3</v>
      </c>
      <c r="N161" t="s">
        <v>3</v>
      </c>
      <c r="O161" s="35">
        <v>5136</v>
      </c>
      <c r="P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18"/>
      <c r="AP161" s="18"/>
    </row>
    <row r="162" spans="1:42">
      <c r="A162" t="s">
        <v>192</v>
      </c>
      <c r="B162" t="s">
        <v>405</v>
      </c>
      <c r="C162" s="18">
        <v>1409550</v>
      </c>
      <c r="D162" t="s">
        <v>0</v>
      </c>
      <c r="E162">
        <v>386267</v>
      </c>
      <c r="F162">
        <v>102</v>
      </c>
      <c r="G162">
        <v>527</v>
      </c>
      <c r="H162" s="1">
        <v>8.2786999999999998E-44</v>
      </c>
      <c r="I162" s="2">
        <v>172843</v>
      </c>
      <c r="J162" t="s">
        <v>1</v>
      </c>
      <c r="K162" t="s">
        <v>2</v>
      </c>
      <c r="L162" t="s">
        <v>0</v>
      </c>
      <c r="M162" t="s">
        <v>3</v>
      </c>
      <c r="N162" t="s">
        <v>3</v>
      </c>
      <c r="O162" s="34">
        <v>5364</v>
      </c>
    </row>
    <row r="163" spans="1:42" s="20" customFormat="1">
      <c r="A163" t="s">
        <v>26</v>
      </c>
      <c r="B163" t="s">
        <v>406</v>
      </c>
      <c r="C163" s="18">
        <v>1360364</v>
      </c>
      <c r="D163" t="s">
        <v>0</v>
      </c>
      <c r="E163">
        <v>386267</v>
      </c>
      <c r="F163">
        <v>39</v>
      </c>
      <c r="G163">
        <v>464</v>
      </c>
      <c r="H163" s="1">
        <v>3.9202099999999996E-52</v>
      </c>
      <c r="I163" t="s">
        <v>390</v>
      </c>
      <c r="J163" t="s">
        <v>1</v>
      </c>
      <c r="K163" t="s">
        <v>2</v>
      </c>
      <c r="L163" t="s">
        <v>0</v>
      </c>
      <c r="M163" t="s">
        <v>3</v>
      </c>
      <c r="N163" t="s">
        <v>3</v>
      </c>
      <c r="O163" s="15">
        <v>5035</v>
      </c>
      <c r="P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  <c r="AN163" s="18"/>
      <c r="AO163" s="18"/>
      <c r="AP163" s="18"/>
    </row>
    <row r="164" spans="1:42">
      <c r="A164" t="s">
        <v>193</v>
      </c>
      <c r="B164" t="s">
        <v>407</v>
      </c>
      <c r="C164" s="18">
        <v>1176709</v>
      </c>
      <c r="D164" t="s">
        <v>0</v>
      </c>
      <c r="E164">
        <v>386267</v>
      </c>
      <c r="F164">
        <v>30</v>
      </c>
      <c r="G164">
        <v>468</v>
      </c>
      <c r="H164" s="1">
        <v>9.2746100000000005E-70</v>
      </c>
      <c r="I164" s="2">
        <v>242949</v>
      </c>
      <c r="J164" t="s">
        <v>1</v>
      </c>
      <c r="K164" t="s">
        <v>2</v>
      </c>
      <c r="L164" t="s">
        <v>0</v>
      </c>
      <c r="M164" t="s">
        <v>3</v>
      </c>
      <c r="N164" t="s">
        <v>3</v>
      </c>
      <c r="O164" s="16">
        <v>5357</v>
      </c>
    </row>
    <row r="165" spans="1:42">
      <c r="A165" t="s">
        <v>194</v>
      </c>
      <c r="B165" t="s">
        <v>408</v>
      </c>
      <c r="C165" s="18">
        <v>1114440</v>
      </c>
      <c r="D165" t="s">
        <v>0</v>
      </c>
      <c r="E165">
        <v>386267</v>
      </c>
      <c r="F165">
        <v>99</v>
      </c>
      <c r="G165">
        <v>549</v>
      </c>
      <c r="H165" s="1">
        <v>3.1464000000000002E-62</v>
      </c>
      <c r="I165" s="2">
        <v>223304</v>
      </c>
      <c r="J165" t="s">
        <v>1</v>
      </c>
      <c r="K165" t="s">
        <v>2</v>
      </c>
      <c r="L165" t="s">
        <v>0</v>
      </c>
      <c r="M165" t="s">
        <v>3</v>
      </c>
      <c r="N165" t="s">
        <v>3</v>
      </c>
      <c r="O165" s="34">
        <v>63</v>
      </c>
    </row>
    <row r="166" spans="1:42">
      <c r="A166" t="s">
        <v>195</v>
      </c>
      <c r="B166" t="s">
        <v>409</v>
      </c>
      <c r="C166" s="18">
        <v>1239160</v>
      </c>
      <c r="D166" t="s">
        <v>0</v>
      </c>
      <c r="E166">
        <v>386267</v>
      </c>
      <c r="F166">
        <v>38</v>
      </c>
      <c r="G166">
        <v>520</v>
      </c>
      <c r="H166" s="1">
        <v>3.1384999999999999E-68</v>
      </c>
      <c r="I166" s="2">
        <v>237556</v>
      </c>
      <c r="J166" t="s">
        <v>1</v>
      </c>
      <c r="K166" t="s">
        <v>2</v>
      </c>
      <c r="L166" t="s">
        <v>0</v>
      </c>
      <c r="M166" t="s">
        <v>3</v>
      </c>
      <c r="N166" t="s">
        <v>3</v>
      </c>
      <c r="O166" s="11">
        <v>5150</v>
      </c>
    </row>
    <row r="167" spans="1:42">
      <c r="A167" t="s">
        <v>196</v>
      </c>
      <c r="B167" t="s">
        <v>410</v>
      </c>
      <c r="C167" s="18">
        <v>1487827</v>
      </c>
      <c r="D167" t="s">
        <v>0</v>
      </c>
      <c r="E167">
        <v>386267</v>
      </c>
      <c r="F167">
        <v>84</v>
      </c>
      <c r="G167">
        <v>532</v>
      </c>
      <c r="H167" s="1">
        <v>1.2266899999999999E-46</v>
      </c>
      <c r="I167" s="2">
        <v>183628</v>
      </c>
      <c r="J167" t="s">
        <v>1</v>
      </c>
      <c r="K167" t="s">
        <v>2</v>
      </c>
      <c r="L167" t="s">
        <v>0</v>
      </c>
      <c r="M167" t="s">
        <v>3</v>
      </c>
      <c r="N167" t="s">
        <v>3</v>
      </c>
      <c r="O167" s="15">
        <v>5035</v>
      </c>
    </row>
    <row r="168" spans="1:42">
      <c r="A168" t="s">
        <v>197</v>
      </c>
      <c r="B168" t="s">
        <v>411</v>
      </c>
      <c r="C168" s="18">
        <v>1466636</v>
      </c>
      <c r="D168" t="s">
        <v>0</v>
      </c>
      <c r="E168">
        <v>386267</v>
      </c>
      <c r="F168">
        <v>46</v>
      </c>
      <c r="G168">
        <v>463</v>
      </c>
      <c r="H168" s="1">
        <v>5.3730800000000002E-72</v>
      </c>
      <c r="I168" s="2">
        <v>248727</v>
      </c>
      <c r="J168" t="s">
        <v>1</v>
      </c>
      <c r="K168" t="s">
        <v>2</v>
      </c>
      <c r="L168" t="s">
        <v>0</v>
      </c>
      <c r="M168" t="s">
        <v>3</v>
      </c>
      <c r="N168" t="s">
        <v>3</v>
      </c>
      <c r="O168" s="34">
        <v>5065</v>
      </c>
    </row>
    <row r="169" spans="1:42">
      <c r="A169" t="s">
        <v>198</v>
      </c>
      <c r="B169" t="s">
        <v>412</v>
      </c>
      <c r="C169" s="18">
        <v>1410592</v>
      </c>
      <c r="D169" t="s">
        <v>0</v>
      </c>
      <c r="E169">
        <v>386267</v>
      </c>
      <c r="F169">
        <v>35</v>
      </c>
      <c r="G169">
        <v>470</v>
      </c>
      <c r="H169" s="1">
        <v>5.0054999999999997E-41</v>
      </c>
      <c r="I169" s="2">
        <v>163983</v>
      </c>
      <c r="J169" t="s">
        <v>1</v>
      </c>
      <c r="K169" t="s">
        <v>2</v>
      </c>
      <c r="L169" t="s">
        <v>0</v>
      </c>
      <c r="M169" t="s">
        <v>3</v>
      </c>
      <c r="N169" t="s">
        <v>3</v>
      </c>
      <c r="O169" s="31">
        <v>512</v>
      </c>
    </row>
    <row r="170" spans="1:42">
      <c r="A170" t="s">
        <v>199</v>
      </c>
      <c r="B170" t="s">
        <v>413</v>
      </c>
      <c r="C170" s="18">
        <v>1410594</v>
      </c>
      <c r="D170" t="s">
        <v>0</v>
      </c>
      <c r="E170">
        <v>386267</v>
      </c>
      <c r="F170">
        <v>60</v>
      </c>
      <c r="G170">
        <v>491</v>
      </c>
      <c r="H170" s="1">
        <v>1.5209800000000001E-31</v>
      </c>
      <c r="I170" s="2">
        <v>140486</v>
      </c>
      <c r="J170" t="s">
        <v>1</v>
      </c>
      <c r="K170" t="s">
        <v>2</v>
      </c>
      <c r="L170" t="s">
        <v>0</v>
      </c>
      <c r="M170" t="s">
        <v>3</v>
      </c>
      <c r="N170" t="s">
        <v>3</v>
      </c>
      <c r="O170" s="31">
        <v>512</v>
      </c>
    </row>
    <row r="171" spans="1:42">
      <c r="A171" t="s">
        <v>200</v>
      </c>
      <c r="B171" t="s">
        <v>414</v>
      </c>
      <c r="C171" s="18">
        <v>1249799</v>
      </c>
      <c r="D171" t="s">
        <v>0</v>
      </c>
      <c r="E171">
        <v>386267</v>
      </c>
      <c r="F171">
        <v>62</v>
      </c>
      <c r="G171">
        <v>472</v>
      </c>
      <c r="H171" s="1">
        <v>7.1769800000000005E-26</v>
      </c>
      <c r="I171" s="2">
        <v>124307</v>
      </c>
      <c r="J171" t="s">
        <v>1</v>
      </c>
      <c r="K171" t="s">
        <v>2</v>
      </c>
      <c r="L171" t="s">
        <v>0</v>
      </c>
      <c r="M171" t="s">
        <v>3</v>
      </c>
      <c r="N171" t="s">
        <v>3</v>
      </c>
      <c r="O171" s="31">
        <v>512</v>
      </c>
    </row>
    <row r="172" spans="1:42">
      <c r="A172" t="s">
        <v>201</v>
      </c>
      <c r="B172" t="s">
        <v>415</v>
      </c>
      <c r="C172" s="18">
        <v>1361826</v>
      </c>
      <c r="D172" t="s">
        <v>0</v>
      </c>
      <c r="E172">
        <v>386267</v>
      </c>
      <c r="F172">
        <v>62</v>
      </c>
      <c r="G172">
        <v>494</v>
      </c>
      <c r="H172" s="1">
        <v>2.5411099999999998E-32</v>
      </c>
      <c r="I172" s="2">
        <v>142797</v>
      </c>
      <c r="J172" t="s">
        <v>1</v>
      </c>
      <c r="K172" t="s">
        <v>2</v>
      </c>
      <c r="L172" t="s">
        <v>0</v>
      </c>
      <c r="M172" t="s">
        <v>3</v>
      </c>
      <c r="N172" t="s">
        <v>3</v>
      </c>
      <c r="O172" s="31">
        <v>512</v>
      </c>
    </row>
    <row r="173" spans="1:42">
      <c r="A173" t="s">
        <v>202</v>
      </c>
      <c r="B173" t="s">
        <v>69</v>
      </c>
      <c r="C173" s="18">
        <v>1410767</v>
      </c>
      <c r="D173" t="s">
        <v>0</v>
      </c>
      <c r="E173">
        <v>386267</v>
      </c>
      <c r="F173">
        <v>56</v>
      </c>
      <c r="G173">
        <v>487</v>
      </c>
      <c r="H173" s="1">
        <v>4.1577900000000001E-59</v>
      </c>
      <c r="I173" s="2">
        <v>215215</v>
      </c>
      <c r="J173" t="s">
        <v>1</v>
      </c>
      <c r="K173" t="s">
        <v>2</v>
      </c>
      <c r="L173" t="s">
        <v>0</v>
      </c>
      <c r="M173" t="s">
        <v>3</v>
      </c>
      <c r="N173" t="s">
        <v>3</v>
      </c>
      <c r="O173" s="9">
        <v>5359</v>
      </c>
    </row>
    <row r="174" spans="1:42">
      <c r="A174" t="s">
        <v>203</v>
      </c>
      <c r="B174" t="s">
        <v>78</v>
      </c>
      <c r="C174" s="18">
        <v>1362123</v>
      </c>
      <c r="D174" t="s">
        <v>0</v>
      </c>
      <c r="E174">
        <v>386267</v>
      </c>
      <c r="F174">
        <v>56</v>
      </c>
      <c r="G174">
        <v>487</v>
      </c>
      <c r="H174" s="1">
        <v>1.7017899999999999E-57</v>
      </c>
      <c r="I174" s="2">
        <v>210977</v>
      </c>
      <c r="J174" t="s">
        <v>1</v>
      </c>
      <c r="K174" t="s">
        <v>2</v>
      </c>
      <c r="L174" t="s">
        <v>0</v>
      </c>
      <c r="M174" t="s">
        <v>3</v>
      </c>
      <c r="N174" t="s">
        <v>3</v>
      </c>
      <c r="O174" s="9">
        <v>5359</v>
      </c>
    </row>
    <row r="175" spans="1:42">
      <c r="A175" t="s">
        <v>28</v>
      </c>
      <c r="B175" t="s">
        <v>114</v>
      </c>
      <c r="C175" s="18">
        <v>1362959</v>
      </c>
      <c r="D175" t="s">
        <v>0</v>
      </c>
      <c r="E175">
        <v>386267</v>
      </c>
      <c r="F175">
        <v>96</v>
      </c>
      <c r="G175">
        <v>518</v>
      </c>
      <c r="H175" s="1">
        <v>4.0092700000000001E-38</v>
      </c>
      <c r="I175" s="2">
        <v>159361</v>
      </c>
      <c r="J175" t="s">
        <v>1</v>
      </c>
      <c r="K175" t="s">
        <v>2</v>
      </c>
      <c r="L175" t="s">
        <v>0</v>
      </c>
      <c r="M175" t="s">
        <v>3</v>
      </c>
      <c r="N175" t="s">
        <v>3</v>
      </c>
      <c r="O175" s="37">
        <v>5364</v>
      </c>
    </row>
    <row r="176" spans="1:42">
      <c r="A176" t="s">
        <v>204</v>
      </c>
      <c r="B176" t="s">
        <v>333</v>
      </c>
      <c r="C176" s="18">
        <v>1363166</v>
      </c>
      <c r="D176" t="s">
        <v>0</v>
      </c>
      <c r="E176">
        <v>386267</v>
      </c>
      <c r="F176">
        <v>60</v>
      </c>
      <c r="G176">
        <v>465</v>
      </c>
      <c r="H176" s="1">
        <v>1.0807E-55</v>
      </c>
      <c r="I176" s="2">
        <v>204044</v>
      </c>
      <c r="J176" t="s">
        <v>1</v>
      </c>
      <c r="K176" t="s">
        <v>2</v>
      </c>
      <c r="L176" t="s">
        <v>0</v>
      </c>
      <c r="M176" t="s">
        <v>3</v>
      </c>
      <c r="N176" t="s">
        <v>3</v>
      </c>
      <c r="O176" s="9">
        <v>5359</v>
      </c>
    </row>
    <row r="177" spans="1:15" customFormat="1">
      <c r="A177" t="s">
        <v>205</v>
      </c>
      <c r="B177" t="s">
        <v>416</v>
      </c>
      <c r="C177" s="18">
        <v>1411667</v>
      </c>
      <c r="D177" t="s">
        <v>0</v>
      </c>
      <c r="E177">
        <v>386267</v>
      </c>
      <c r="F177">
        <v>36</v>
      </c>
      <c r="G177">
        <v>506</v>
      </c>
      <c r="H177" s="1">
        <v>8.4132799999999993E-55</v>
      </c>
      <c r="I177" s="2">
        <v>204429</v>
      </c>
      <c r="J177" t="s">
        <v>1</v>
      </c>
      <c r="K177" t="s">
        <v>2</v>
      </c>
      <c r="L177" t="s">
        <v>0</v>
      </c>
      <c r="M177" t="s">
        <v>3</v>
      </c>
      <c r="N177" t="s">
        <v>3</v>
      </c>
      <c r="O177" s="11">
        <v>5150</v>
      </c>
    </row>
    <row r="178" spans="1:15" customFormat="1">
      <c r="A178" t="s">
        <v>206</v>
      </c>
      <c r="B178" t="s">
        <v>372</v>
      </c>
      <c r="C178" s="18">
        <v>1363702</v>
      </c>
      <c r="D178" t="s">
        <v>0</v>
      </c>
      <c r="E178">
        <v>386267</v>
      </c>
      <c r="F178">
        <v>39</v>
      </c>
      <c r="G178">
        <v>510</v>
      </c>
      <c r="H178" s="1">
        <v>1.40465E-56</v>
      </c>
      <c r="I178" s="2">
        <v>209437</v>
      </c>
      <c r="J178" t="s">
        <v>1</v>
      </c>
      <c r="K178" t="s">
        <v>2</v>
      </c>
      <c r="L178" t="s">
        <v>0</v>
      </c>
      <c r="M178" t="s">
        <v>3</v>
      </c>
      <c r="N178" t="s">
        <v>3</v>
      </c>
      <c r="O178" s="11">
        <v>5150</v>
      </c>
    </row>
    <row r="179" spans="1:15" customFormat="1">
      <c r="A179" t="s">
        <v>207</v>
      </c>
      <c r="B179" t="s">
        <v>417</v>
      </c>
      <c r="C179" s="18">
        <v>1363727</v>
      </c>
      <c r="D179" t="s">
        <v>0</v>
      </c>
      <c r="E179">
        <v>386267</v>
      </c>
      <c r="F179">
        <v>34</v>
      </c>
      <c r="G179">
        <v>507</v>
      </c>
      <c r="H179" s="1">
        <v>1.7234E-58</v>
      </c>
      <c r="I179" s="2">
        <v>211748</v>
      </c>
      <c r="J179" t="s">
        <v>1</v>
      </c>
      <c r="K179" t="s">
        <v>2</v>
      </c>
      <c r="L179" t="s">
        <v>0</v>
      </c>
      <c r="M179" t="s">
        <v>3</v>
      </c>
      <c r="N179" t="s">
        <v>3</v>
      </c>
      <c r="O179" s="11">
        <v>5150</v>
      </c>
    </row>
    <row r="180" spans="1:15" customFormat="1">
      <c r="A180" t="s">
        <v>208</v>
      </c>
      <c r="B180" t="s">
        <v>418</v>
      </c>
      <c r="C180" s="18">
        <v>1497793</v>
      </c>
      <c r="D180" t="s">
        <v>0</v>
      </c>
      <c r="E180">
        <v>386267</v>
      </c>
      <c r="F180">
        <v>121</v>
      </c>
      <c r="G180">
        <v>526</v>
      </c>
      <c r="H180" s="1">
        <v>7.7615400000000004E-45</v>
      </c>
      <c r="I180" t="s">
        <v>27</v>
      </c>
      <c r="J180" t="s">
        <v>1</v>
      </c>
      <c r="K180" t="s">
        <v>2</v>
      </c>
      <c r="L180" t="s">
        <v>0</v>
      </c>
      <c r="M180" t="s">
        <v>3</v>
      </c>
      <c r="N180" t="s">
        <v>3</v>
      </c>
      <c r="O180" s="40" t="s">
        <v>235</v>
      </c>
    </row>
    <row r="181" spans="1:15" customFormat="1">
      <c r="A181" t="s">
        <v>46</v>
      </c>
      <c r="B181" t="s">
        <v>419</v>
      </c>
      <c r="C181" s="18">
        <v>1488894</v>
      </c>
      <c r="D181" t="s">
        <v>0</v>
      </c>
      <c r="E181">
        <v>386267</v>
      </c>
      <c r="F181">
        <v>44</v>
      </c>
      <c r="G181">
        <v>505</v>
      </c>
      <c r="H181" s="1">
        <v>1.15926E-55</v>
      </c>
      <c r="I181" s="2">
        <v>206355</v>
      </c>
      <c r="J181" t="s">
        <v>1</v>
      </c>
      <c r="K181" t="s">
        <v>2</v>
      </c>
      <c r="L181" t="s">
        <v>0</v>
      </c>
      <c r="M181" t="s">
        <v>3</v>
      </c>
      <c r="N181" t="s">
        <v>3</v>
      </c>
      <c r="O181" s="40" t="s">
        <v>235</v>
      </c>
    </row>
    <row r="182" spans="1:15" customFormat="1">
      <c r="A182" t="s">
        <v>47</v>
      </c>
      <c r="B182" t="s">
        <v>373</v>
      </c>
      <c r="C182" s="18">
        <v>1363258</v>
      </c>
      <c r="D182" t="s">
        <v>0</v>
      </c>
      <c r="E182">
        <v>386267</v>
      </c>
      <c r="F182">
        <v>116</v>
      </c>
      <c r="G182">
        <v>514</v>
      </c>
      <c r="H182" s="1">
        <v>2.32443E-53</v>
      </c>
      <c r="I182" s="2">
        <v>200962</v>
      </c>
      <c r="J182" t="s">
        <v>1</v>
      </c>
      <c r="K182" t="s">
        <v>2</v>
      </c>
      <c r="L182" t="s">
        <v>0</v>
      </c>
      <c r="M182" t="s">
        <v>3</v>
      </c>
      <c r="N182" t="s">
        <v>3</v>
      </c>
      <c r="O182" s="37" t="s">
        <v>235</v>
      </c>
    </row>
    <row r="183" spans="1:15" customFormat="1">
      <c r="A183" t="s">
        <v>209</v>
      </c>
      <c r="B183" t="s">
        <v>420</v>
      </c>
      <c r="C183" s="18">
        <v>1498436</v>
      </c>
      <c r="D183" t="s">
        <v>0</v>
      </c>
      <c r="E183">
        <v>386267</v>
      </c>
      <c r="F183">
        <v>34</v>
      </c>
      <c r="G183">
        <v>479</v>
      </c>
      <c r="H183" s="1">
        <v>6.2757300000000006E-73</v>
      </c>
      <c r="I183" s="2">
        <v>251038</v>
      </c>
      <c r="J183" t="s">
        <v>1</v>
      </c>
      <c r="K183" t="s">
        <v>2</v>
      </c>
      <c r="L183" t="s">
        <v>0</v>
      </c>
      <c r="M183" t="s">
        <v>3</v>
      </c>
      <c r="N183" t="s">
        <v>3</v>
      </c>
      <c r="O183" s="37">
        <v>5158</v>
      </c>
    </row>
    <row r="184" spans="1:15" customFormat="1">
      <c r="A184" t="s">
        <v>210</v>
      </c>
      <c r="B184" t="s">
        <v>421</v>
      </c>
      <c r="C184" s="18">
        <v>1362353</v>
      </c>
      <c r="D184" t="s">
        <v>0</v>
      </c>
      <c r="E184">
        <v>386267</v>
      </c>
      <c r="F184">
        <v>44</v>
      </c>
      <c r="G184">
        <v>456</v>
      </c>
      <c r="H184" s="1">
        <v>9.1089500000000002E-76</v>
      </c>
      <c r="I184" s="2">
        <v>259127</v>
      </c>
      <c r="J184" t="s">
        <v>1</v>
      </c>
      <c r="K184" t="s">
        <v>2</v>
      </c>
      <c r="L184" t="s">
        <v>0</v>
      </c>
      <c r="M184" t="s">
        <v>3</v>
      </c>
      <c r="N184" t="s">
        <v>3</v>
      </c>
      <c r="O184" s="37">
        <v>5146</v>
      </c>
    </row>
    <row r="185" spans="1:15" customFormat="1">
      <c r="A185" t="s">
        <v>211</v>
      </c>
      <c r="B185" t="s">
        <v>422</v>
      </c>
      <c r="C185" s="18">
        <v>151883</v>
      </c>
      <c r="D185" t="s">
        <v>0</v>
      </c>
      <c r="E185">
        <v>386267</v>
      </c>
      <c r="F185">
        <v>43</v>
      </c>
      <c r="G185">
        <v>524</v>
      </c>
      <c r="H185" s="1">
        <v>8.7423300000000001E-56</v>
      </c>
      <c r="I185" s="2">
        <v>207511</v>
      </c>
      <c r="J185" t="s">
        <v>1</v>
      </c>
      <c r="K185" t="s">
        <v>2</v>
      </c>
      <c r="L185" t="s">
        <v>0</v>
      </c>
      <c r="M185" t="s">
        <v>3</v>
      </c>
      <c r="N185" t="s">
        <v>3</v>
      </c>
      <c r="O185" s="11">
        <v>5150</v>
      </c>
    </row>
    <row r="186" spans="1:15" customFormat="1">
      <c r="A186" t="s">
        <v>212</v>
      </c>
      <c r="B186" t="s">
        <v>423</v>
      </c>
      <c r="C186" s="18">
        <v>1411615</v>
      </c>
      <c r="D186" t="s">
        <v>0</v>
      </c>
      <c r="E186">
        <v>386267</v>
      </c>
      <c r="F186">
        <v>122</v>
      </c>
      <c r="G186">
        <v>531</v>
      </c>
      <c r="H186" s="1">
        <v>1.3532800000000001E-41</v>
      </c>
      <c r="I186" s="2">
        <v>169376</v>
      </c>
      <c r="J186" t="s">
        <v>1</v>
      </c>
      <c r="K186" t="s">
        <v>2</v>
      </c>
      <c r="L186" t="s">
        <v>0</v>
      </c>
      <c r="M186" t="s">
        <v>3</v>
      </c>
      <c r="N186" t="s">
        <v>3</v>
      </c>
      <c r="O186" s="15">
        <v>5035</v>
      </c>
    </row>
    <row r="187" spans="1:15" customFormat="1">
      <c r="A187" t="s">
        <v>48</v>
      </c>
      <c r="B187" t="s">
        <v>424</v>
      </c>
      <c r="C187" s="18">
        <v>1363391</v>
      </c>
      <c r="D187" t="s">
        <v>0</v>
      </c>
      <c r="E187">
        <v>386267</v>
      </c>
      <c r="F187">
        <v>103</v>
      </c>
      <c r="G187">
        <v>522</v>
      </c>
      <c r="H187" s="1">
        <v>4.39837E-45</v>
      </c>
      <c r="I187" s="2">
        <v>178621</v>
      </c>
      <c r="J187" t="s">
        <v>1</v>
      </c>
      <c r="K187" t="s">
        <v>2</v>
      </c>
      <c r="L187" t="s">
        <v>0</v>
      </c>
      <c r="M187" t="s">
        <v>3</v>
      </c>
      <c r="N187" t="s">
        <v>3</v>
      </c>
      <c r="O187" s="15">
        <v>5035</v>
      </c>
    </row>
    <row r="188" spans="1:15" customFormat="1">
      <c r="A188" t="s">
        <v>213</v>
      </c>
      <c r="B188" t="s">
        <v>425</v>
      </c>
      <c r="C188" s="18">
        <v>1363373</v>
      </c>
      <c r="D188" t="s">
        <v>0</v>
      </c>
      <c r="E188">
        <v>386267</v>
      </c>
      <c r="F188">
        <v>99</v>
      </c>
      <c r="G188">
        <v>525</v>
      </c>
      <c r="H188" s="1">
        <v>6.0198400000000001E-41</v>
      </c>
      <c r="I188" t="s">
        <v>254</v>
      </c>
      <c r="J188" t="s">
        <v>1</v>
      </c>
      <c r="K188" t="s">
        <v>2</v>
      </c>
      <c r="L188" t="s">
        <v>0</v>
      </c>
      <c r="M188" t="s">
        <v>3</v>
      </c>
      <c r="N188" t="s">
        <v>3</v>
      </c>
      <c r="O188" s="15">
        <v>5035</v>
      </c>
    </row>
    <row r="189" spans="1:15" customFormat="1">
      <c r="A189" t="s">
        <v>214</v>
      </c>
      <c r="B189" t="s">
        <v>426</v>
      </c>
      <c r="C189" s="18">
        <v>184586</v>
      </c>
      <c r="D189" t="s">
        <v>0</v>
      </c>
      <c r="E189">
        <v>386267</v>
      </c>
      <c r="F189">
        <v>118</v>
      </c>
      <c r="G189">
        <v>529</v>
      </c>
      <c r="H189" s="1">
        <v>2.32119E-46</v>
      </c>
      <c r="I189" s="2">
        <v>182473</v>
      </c>
      <c r="J189" t="s">
        <v>1</v>
      </c>
      <c r="K189" t="s">
        <v>2</v>
      </c>
      <c r="L189" t="s">
        <v>0</v>
      </c>
      <c r="M189" t="s">
        <v>3</v>
      </c>
      <c r="N189" t="s">
        <v>3</v>
      </c>
      <c r="O189" s="15">
        <v>5035</v>
      </c>
    </row>
    <row r="190" spans="1:15" customFormat="1">
      <c r="A190" t="s">
        <v>215</v>
      </c>
      <c r="B190" t="s">
        <v>427</v>
      </c>
      <c r="C190" s="18">
        <v>1500065</v>
      </c>
      <c r="D190" t="s">
        <v>0</v>
      </c>
      <c r="E190">
        <v>386267</v>
      </c>
      <c r="F190">
        <v>118</v>
      </c>
      <c r="G190">
        <v>558</v>
      </c>
      <c r="H190" s="1">
        <v>4.22418E-44</v>
      </c>
      <c r="I190" s="2">
        <v>176695</v>
      </c>
      <c r="J190" t="s">
        <v>1</v>
      </c>
      <c r="K190" t="s">
        <v>2</v>
      </c>
      <c r="L190" t="s">
        <v>0</v>
      </c>
      <c r="M190" t="s">
        <v>3</v>
      </c>
      <c r="N190" t="s">
        <v>3</v>
      </c>
      <c r="O190" s="15">
        <v>5035</v>
      </c>
    </row>
    <row r="191" spans="1:15" customFormat="1">
      <c r="A191" t="s">
        <v>216</v>
      </c>
      <c r="B191" t="s">
        <v>428</v>
      </c>
      <c r="C191" s="18">
        <v>1422973</v>
      </c>
      <c r="D191" t="s">
        <v>0</v>
      </c>
      <c r="E191">
        <v>386267</v>
      </c>
      <c r="F191">
        <v>76</v>
      </c>
      <c r="G191">
        <v>549</v>
      </c>
      <c r="H191" s="1">
        <v>1.1962100000000001E-49</v>
      </c>
      <c r="I191" s="2">
        <v>190947</v>
      </c>
      <c r="J191" t="s">
        <v>1</v>
      </c>
      <c r="K191" t="s">
        <v>2</v>
      </c>
      <c r="L191" t="s">
        <v>0</v>
      </c>
      <c r="M191" t="s">
        <v>3</v>
      </c>
      <c r="N191" t="s">
        <v>3</v>
      </c>
      <c r="O191" s="15">
        <v>5035</v>
      </c>
    </row>
    <row r="192" spans="1:15" customFormat="1">
      <c r="A192" t="s">
        <v>49</v>
      </c>
      <c r="B192" t="s">
        <v>429</v>
      </c>
      <c r="C192" s="18">
        <v>1422979</v>
      </c>
      <c r="D192" t="s">
        <v>0</v>
      </c>
      <c r="E192">
        <v>386267</v>
      </c>
      <c r="F192">
        <v>8</v>
      </c>
      <c r="G192">
        <v>208</v>
      </c>
      <c r="H192" s="1">
        <v>1.5374499999999999E-23</v>
      </c>
      <c r="I192" s="2">
        <v>110825</v>
      </c>
      <c r="J192" t="s">
        <v>1</v>
      </c>
      <c r="K192" t="s">
        <v>2</v>
      </c>
      <c r="L192" t="s">
        <v>0</v>
      </c>
      <c r="M192" t="s">
        <v>11</v>
      </c>
      <c r="N192" t="s">
        <v>3</v>
      </c>
      <c r="O192" s="15">
        <v>5035</v>
      </c>
    </row>
    <row r="193" spans="1:15" customFormat="1">
      <c r="A193" t="s">
        <v>217</v>
      </c>
      <c r="B193" t="s">
        <v>430</v>
      </c>
      <c r="C193" s="18">
        <v>1364780</v>
      </c>
      <c r="D193" t="s">
        <v>0</v>
      </c>
      <c r="E193">
        <v>386267</v>
      </c>
      <c r="F193">
        <v>34</v>
      </c>
      <c r="G193">
        <v>510</v>
      </c>
      <c r="H193" s="1">
        <v>1.7226800000000001E-62</v>
      </c>
      <c r="I193" t="s">
        <v>31</v>
      </c>
      <c r="J193" t="s">
        <v>1</v>
      </c>
      <c r="K193" t="s">
        <v>2</v>
      </c>
      <c r="L193" t="s">
        <v>0</v>
      </c>
      <c r="M193" t="s">
        <v>3</v>
      </c>
      <c r="N193" t="s">
        <v>3</v>
      </c>
      <c r="O193" s="11">
        <v>5150</v>
      </c>
    </row>
    <row r="194" spans="1:15" customFormat="1">
      <c r="A194" t="s">
        <v>218</v>
      </c>
      <c r="B194" t="s">
        <v>431</v>
      </c>
      <c r="C194" s="18">
        <v>1561063</v>
      </c>
      <c r="D194" t="s">
        <v>0</v>
      </c>
      <c r="E194">
        <v>386267</v>
      </c>
      <c r="F194">
        <v>118</v>
      </c>
      <c r="G194">
        <v>529</v>
      </c>
      <c r="H194" s="1">
        <v>3.3530300000000003E-42</v>
      </c>
      <c r="I194" s="2">
        <v>171302</v>
      </c>
      <c r="J194" t="s">
        <v>1</v>
      </c>
      <c r="K194" t="s">
        <v>2</v>
      </c>
      <c r="L194" t="s">
        <v>0</v>
      </c>
      <c r="M194" t="s">
        <v>3</v>
      </c>
      <c r="N194" t="s">
        <v>3</v>
      </c>
      <c r="O194" s="15">
        <v>5035</v>
      </c>
    </row>
    <row r="195" spans="1:15" customFormat="1">
      <c r="A195" t="s">
        <v>219</v>
      </c>
      <c r="B195" t="s">
        <v>432</v>
      </c>
      <c r="C195" s="18">
        <v>1412649</v>
      </c>
      <c r="D195" t="s">
        <v>0</v>
      </c>
      <c r="E195">
        <v>386267</v>
      </c>
      <c r="F195">
        <v>49</v>
      </c>
      <c r="G195">
        <v>491</v>
      </c>
      <c r="H195" s="1">
        <v>9.54087E-85</v>
      </c>
      <c r="I195" t="s">
        <v>433</v>
      </c>
      <c r="J195" t="s">
        <v>1</v>
      </c>
      <c r="K195" t="s">
        <v>2</v>
      </c>
      <c r="L195" t="s">
        <v>0</v>
      </c>
      <c r="M195" t="s">
        <v>3</v>
      </c>
      <c r="N195" t="s">
        <v>3</v>
      </c>
      <c r="O195" s="27">
        <v>5065</v>
      </c>
    </row>
    <row r="196" spans="1:15" customFormat="1">
      <c r="A196" t="s">
        <v>220</v>
      </c>
      <c r="B196" t="s">
        <v>434</v>
      </c>
      <c r="C196" s="18">
        <v>304414</v>
      </c>
      <c r="D196" t="s">
        <v>0</v>
      </c>
      <c r="E196">
        <v>386267</v>
      </c>
      <c r="F196">
        <v>68</v>
      </c>
      <c r="G196">
        <v>481</v>
      </c>
      <c r="H196" s="1">
        <v>2.5260900000000001E-57</v>
      </c>
      <c r="I196" s="2">
        <v>210207</v>
      </c>
      <c r="J196" t="s">
        <v>1</v>
      </c>
      <c r="K196" t="s">
        <v>2</v>
      </c>
      <c r="L196" t="s">
        <v>0</v>
      </c>
      <c r="M196" t="s">
        <v>3</v>
      </c>
      <c r="N196" t="s">
        <v>3</v>
      </c>
      <c r="O196" s="37" t="s">
        <v>235</v>
      </c>
    </row>
    <row r="197" spans="1:15" customFormat="1">
      <c r="A197" t="s">
        <v>221</v>
      </c>
      <c r="B197" t="s">
        <v>435</v>
      </c>
      <c r="C197" s="18">
        <v>1490679</v>
      </c>
      <c r="D197" t="s">
        <v>0</v>
      </c>
      <c r="E197">
        <v>386267</v>
      </c>
      <c r="F197">
        <v>35</v>
      </c>
      <c r="G197">
        <v>511</v>
      </c>
      <c r="H197" s="1">
        <v>3.0693699999999997E-64</v>
      </c>
      <c r="I197" s="2">
        <v>229467</v>
      </c>
      <c r="J197" t="s">
        <v>1</v>
      </c>
      <c r="K197" t="s">
        <v>2</v>
      </c>
      <c r="L197" t="s">
        <v>0</v>
      </c>
      <c r="M197" t="s">
        <v>3</v>
      </c>
      <c r="N197" t="s">
        <v>3</v>
      </c>
      <c r="O197" s="11">
        <v>5150</v>
      </c>
    </row>
    <row r="198" spans="1:15" customFormat="1">
      <c r="C198" s="18"/>
    </row>
    <row r="199" spans="1:15" customFormat="1">
      <c r="C199" s="18"/>
    </row>
    <row r="200" spans="1:15" customFormat="1">
      <c r="C200" s="18"/>
    </row>
    <row r="201" spans="1:15" customFormat="1">
      <c r="C201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A197"/>
  <sheetViews>
    <sheetView workbookViewId="0">
      <selection activeCell="P14" sqref="P14"/>
    </sheetView>
  </sheetViews>
  <sheetFormatPr baseColWidth="10" defaultRowHeight="15" x14ac:dyDescent="0"/>
  <cols>
    <col min="3" max="3" width="10.83203125" style="18"/>
    <col min="4" max="14" width="10.83203125" customWidth="1"/>
    <col min="15" max="15" width="20.6640625" style="34" bestFit="1" customWidth="1"/>
    <col min="16" max="79" width="10.83203125" style="18"/>
  </cols>
  <sheetData>
    <row r="2" spans="1:18" customFormat="1">
      <c r="C2" s="18"/>
      <c r="O2" s="34"/>
      <c r="P2" s="18"/>
      <c r="Q2" s="18" t="s">
        <v>233</v>
      </c>
      <c r="R2" s="16" t="s">
        <v>232</v>
      </c>
    </row>
    <row r="3" spans="1:18" customFormat="1">
      <c r="B3" t="s">
        <v>236</v>
      </c>
      <c r="C3" s="18" t="s">
        <v>237</v>
      </c>
      <c r="D3" t="s">
        <v>238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436</v>
      </c>
      <c r="L3" t="s">
        <v>437</v>
      </c>
      <c r="M3" t="s">
        <v>20</v>
      </c>
      <c r="N3" t="s">
        <v>239</v>
      </c>
      <c r="O3" s="34" t="s">
        <v>230</v>
      </c>
      <c r="P3" s="18"/>
      <c r="Q3" s="16">
        <v>51</v>
      </c>
      <c r="R3" s="16">
        <v>1</v>
      </c>
    </row>
    <row r="4" spans="1:18" customFormat="1">
      <c r="A4" t="s">
        <v>52</v>
      </c>
      <c r="B4" t="s">
        <v>369</v>
      </c>
      <c r="C4" s="18">
        <v>568961</v>
      </c>
      <c r="D4" t="s">
        <v>0</v>
      </c>
      <c r="E4">
        <v>386267</v>
      </c>
      <c r="F4">
        <v>123</v>
      </c>
      <c r="G4">
        <v>562</v>
      </c>
      <c r="H4" s="1">
        <v>1.5187800000000001E-69</v>
      </c>
      <c r="I4" t="s">
        <v>30</v>
      </c>
      <c r="J4" t="s">
        <v>1</v>
      </c>
      <c r="K4" t="s">
        <v>2</v>
      </c>
      <c r="L4" t="s">
        <v>0</v>
      </c>
      <c r="M4" t="s">
        <v>3</v>
      </c>
      <c r="N4" t="s">
        <v>3</v>
      </c>
      <c r="O4" s="34">
        <v>63</v>
      </c>
      <c r="P4" s="18"/>
      <c r="Q4" s="16">
        <v>53</v>
      </c>
      <c r="R4" s="16">
        <v>1</v>
      </c>
    </row>
    <row r="5" spans="1:18" customFormat="1">
      <c r="A5" t="s">
        <v>53</v>
      </c>
      <c r="B5" t="s">
        <v>438</v>
      </c>
      <c r="C5" s="18">
        <v>537386</v>
      </c>
      <c r="D5" t="s">
        <v>0</v>
      </c>
      <c r="E5">
        <v>386267</v>
      </c>
      <c r="F5">
        <v>83</v>
      </c>
      <c r="G5">
        <v>542</v>
      </c>
      <c r="H5" s="1">
        <v>1.16689E-59</v>
      </c>
      <c r="I5" s="2">
        <v>219067</v>
      </c>
      <c r="J5" t="s">
        <v>1</v>
      </c>
      <c r="K5" t="s">
        <v>2</v>
      </c>
      <c r="L5" t="s">
        <v>0</v>
      </c>
      <c r="M5" t="s">
        <v>3</v>
      </c>
      <c r="N5" t="s">
        <v>3</v>
      </c>
      <c r="O5" s="34">
        <v>63</v>
      </c>
      <c r="P5" s="18"/>
      <c r="Q5" s="16">
        <v>61</v>
      </c>
      <c r="R5" s="16">
        <v>1</v>
      </c>
    </row>
    <row r="6" spans="1:18" customFormat="1">
      <c r="A6" t="s">
        <v>54</v>
      </c>
      <c r="B6" t="s">
        <v>439</v>
      </c>
      <c r="C6" s="18">
        <v>568896</v>
      </c>
      <c r="D6" t="s">
        <v>0</v>
      </c>
      <c r="E6">
        <v>386267</v>
      </c>
      <c r="F6">
        <v>61</v>
      </c>
      <c r="G6">
        <v>484</v>
      </c>
      <c r="H6" s="1">
        <v>9.8311899999999996E-54</v>
      </c>
      <c r="I6" s="2">
        <v>200962</v>
      </c>
      <c r="J6" t="s">
        <v>1</v>
      </c>
      <c r="K6" t="s">
        <v>2</v>
      </c>
      <c r="L6" t="s">
        <v>0</v>
      </c>
      <c r="M6" t="s">
        <v>3</v>
      </c>
      <c r="N6" t="s">
        <v>3</v>
      </c>
      <c r="O6" s="10">
        <v>5037</v>
      </c>
      <c r="P6" s="18"/>
      <c r="Q6" s="16">
        <v>63</v>
      </c>
      <c r="R6" s="16">
        <v>4</v>
      </c>
    </row>
    <row r="7" spans="1:18" customFormat="1">
      <c r="A7" t="s">
        <v>55</v>
      </c>
      <c r="B7" t="s">
        <v>440</v>
      </c>
      <c r="C7" s="18">
        <v>558855</v>
      </c>
      <c r="D7" t="s">
        <v>0</v>
      </c>
      <c r="E7">
        <v>386267</v>
      </c>
      <c r="F7">
        <v>42</v>
      </c>
      <c r="G7">
        <v>491</v>
      </c>
      <c r="H7" s="1">
        <v>2.1416200000000001E-61</v>
      </c>
      <c r="I7" s="2">
        <v>221378</v>
      </c>
      <c r="J7" t="s">
        <v>1</v>
      </c>
      <c r="K7" t="s">
        <v>2</v>
      </c>
      <c r="L7" t="s">
        <v>0</v>
      </c>
      <c r="M7" t="s">
        <v>3</v>
      </c>
      <c r="N7" t="s">
        <v>3</v>
      </c>
      <c r="O7" s="10">
        <v>5037</v>
      </c>
      <c r="P7" s="18"/>
      <c r="Q7" s="16">
        <v>502</v>
      </c>
      <c r="R7" s="16">
        <v>2</v>
      </c>
    </row>
    <row r="8" spans="1:18" customFormat="1">
      <c r="A8" t="s">
        <v>56</v>
      </c>
      <c r="B8" t="s">
        <v>441</v>
      </c>
      <c r="C8" s="18">
        <v>491714</v>
      </c>
      <c r="D8" t="s">
        <v>0</v>
      </c>
      <c r="E8">
        <v>386267</v>
      </c>
      <c r="F8">
        <v>85</v>
      </c>
      <c r="G8">
        <v>505</v>
      </c>
      <c r="H8" s="1">
        <v>1.54943E-52</v>
      </c>
      <c r="I8" s="2">
        <v>198651</v>
      </c>
      <c r="J8" t="s">
        <v>1</v>
      </c>
      <c r="K8" t="s">
        <v>2</v>
      </c>
      <c r="L8" t="s">
        <v>0</v>
      </c>
      <c r="M8" t="s">
        <v>3</v>
      </c>
      <c r="N8" t="s">
        <v>3</v>
      </c>
      <c r="O8" s="34">
        <v>5140</v>
      </c>
      <c r="P8" s="18"/>
      <c r="Q8" s="16">
        <v>505</v>
      </c>
      <c r="R8" s="16">
        <v>3</v>
      </c>
    </row>
    <row r="9" spans="1:18" customFormat="1">
      <c r="A9" t="s">
        <v>57</v>
      </c>
      <c r="B9" t="s">
        <v>442</v>
      </c>
      <c r="C9" s="18">
        <v>569604</v>
      </c>
      <c r="D9" t="s">
        <v>0</v>
      </c>
      <c r="E9">
        <v>386267</v>
      </c>
      <c r="F9">
        <v>198</v>
      </c>
      <c r="G9">
        <v>493</v>
      </c>
      <c r="H9" s="1">
        <v>6.6835300000000003E-33</v>
      </c>
      <c r="I9" s="2">
        <v>144338</v>
      </c>
      <c r="J9" t="s">
        <v>1</v>
      </c>
      <c r="K9" t="s">
        <v>2</v>
      </c>
      <c r="L9" t="s">
        <v>0</v>
      </c>
      <c r="M9" t="s">
        <v>11</v>
      </c>
      <c r="N9" t="s">
        <v>3</v>
      </c>
      <c r="O9" s="14">
        <v>512</v>
      </c>
      <c r="P9" s="18"/>
      <c r="Q9" s="17"/>
      <c r="R9" s="16"/>
    </row>
    <row r="10" spans="1:18" customFormat="1">
      <c r="A10" t="s">
        <v>58</v>
      </c>
      <c r="B10" t="s">
        <v>443</v>
      </c>
      <c r="C10" s="18">
        <v>569613</v>
      </c>
      <c r="D10" t="s">
        <v>0</v>
      </c>
      <c r="E10">
        <v>386267</v>
      </c>
      <c r="F10">
        <v>86</v>
      </c>
      <c r="G10">
        <v>521</v>
      </c>
      <c r="H10" s="1">
        <v>6.3829499999999999E-66</v>
      </c>
      <c r="I10" s="2">
        <v>234089</v>
      </c>
      <c r="J10" t="s">
        <v>1</v>
      </c>
      <c r="K10" t="s">
        <v>2</v>
      </c>
      <c r="L10" t="s">
        <v>0</v>
      </c>
      <c r="M10" t="s">
        <v>3</v>
      </c>
      <c r="N10" t="s">
        <v>3</v>
      </c>
      <c r="O10" s="16">
        <v>5344</v>
      </c>
      <c r="P10" s="18"/>
      <c r="Q10" s="14">
        <v>512</v>
      </c>
      <c r="R10" s="16">
        <v>10</v>
      </c>
    </row>
    <row r="11" spans="1:18" customFormat="1">
      <c r="A11" t="s">
        <v>59</v>
      </c>
      <c r="B11" t="s">
        <v>373</v>
      </c>
      <c r="C11" s="18">
        <v>605867</v>
      </c>
      <c r="D11" t="s">
        <v>0</v>
      </c>
      <c r="E11">
        <v>386267</v>
      </c>
      <c r="F11">
        <v>50</v>
      </c>
      <c r="G11">
        <v>476</v>
      </c>
      <c r="H11" s="1">
        <v>1.2095599999999999E-74</v>
      </c>
      <c r="I11" s="2">
        <v>256816</v>
      </c>
      <c r="J11" t="s">
        <v>1</v>
      </c>
      <c r="K11" t="s">
        <v>2</v>
      </c>
      <c r="L11" t="s">
        <v>0</v>
      </c>
      <c r="M11" t="s">
        <v>3</v>
      </c>
      <c r="N11" t="s">
        <v>3</v>
      </c>
      <c r="O11" s="16">
        <v>5344</v>
      </c>
      <c r="P11" s="18"/>
      <c r="Q11" s="16"/>
      <c r="R11" s="16"/>
    </row>
    <row r="12" spans="1:18" customFormat="1">
      <c r="A12" t="s">
        <v>60</v>
      </c>
      <c r="B12" t="s">
        <v>444</v>
      </c>
      <c r="C12" s="18">
        <v>490792</v>
      </c>
      <c r="D12" t="s">
        <v>0</v>
      </c>
      <c r="E12">
        <v>386267</v>
      </c>
      <c r="F12">
        <v>61</v>
      </c>
      <c r="G12">
        <v>483</v>
      </c>
      <c r="H12" s="1">
        <v>1.06539E-50</v>
      </c>
      <c r="I12" s="2">
        <v>192873</v>
      </c>
      <c r="J12" t="s">
        <v>1</v>
      </c>
      <c r="K12" t="s">
        <v>2</v>
      </c>
      <c r="L12" t="s">
        <v>0</v>
      </c>
      <c r="M12" t="s">
        <v>3</v>
      </c>
      <c r="N12" t="s">
        <v>3</v>
      </c>
      <c r="O12" s="16">
        <v>5354</v>
      </c>
      <c r="P12" s="18"/>
      <c r="Q12" s="16">
        <v>530</v>
      </c>
      <c r="R12" s="16"/>
    </row>
    <row r="13" spans="1:18" customFormat="1">
      <c r="A13" t="s">
        <v>61</v>
      </c>
      <c r="B13" t="s">
        <v>445</v>
      </c>
      <c r="C13" s="18">
        <v>493205</v>
      </c>
      <c r="D13" t="s">
        <v>0</v>
      </c>
      <c r="E13">
        <v>386267</v>
      </c>
      <c r="F13">
        <v>29</v>
      </c>
      <c r="G13">
        <v>448</v>
      </c>
      <c r="H13" s="1">
        <v>1.1446E-45</v>
      </c>
      <c r="I13" s="2">
        <v>174924</v>
      </c>
      <c r="J13" t="s">
        <v>1</v>
      </c>
      <c r="K13" t="s">
        <v>2</v>
      </c>
      <c r="L13" t="s">
        <v>0</v>
      </c>
      <c r="M13" t="s">
        <v>3</v>
      </c>
      <c r="N13" t="s">
        <v>3</v>
      </c>
      <c r="O13" s="34">
        <v>5365</v>
      </c>
      <c r="P13" s="18"/>
      <c r="Q13" s="16">
        <v>537</v>
      </c>
      <c r="R13" s="16">
        <v>1</v>
      </c>
    </row>
    <row r="14" spans="1:18" customFormat="1">
      <c r="A14" t="s">
        <v>62</v>
      </c>
      <c r="B14" t="s">
        <v>446</v>
      </c>
      <c r="C14" s="18">
        <v>123929</v>
      </c>
      <c r="D14" t="s">
        <v>0</v>
      </c>
      <c r="E14">
        <v>386267</v>
      </c>
      <c r="F14">
        <v>66</v>
      </c>
      <c r="G14">
        <v>456</v>
      </c>
      <c r="H14" s="1">
        <v>2.6845E-75</v>
      </c>
      <c r="I14" s="2">
        <v>255275</v>
      </c>
      <c r="J14" t="s">
        <v>1</v>
      </c>
      <c r="K14" t="s">
        <v>2</v>
      </c>
      <c r="L14" t="s">
        <v>0</v>
      </c>
      <c r="M14" t="s">
        <v>3</v>
      </c>
      <c r="N14" t="s">
        <v>3</v>
      </c>
      <c r="O14" s="34">
        <v>5146</v>
      </c>
      <c r="P14" s="18"/>
      <c r="Q14" s="16"/>
      <c r="R14" s="16"/>
    </row>
    <row r="15" spans="1:18" customFormat="1">
      <c r="A15" t="s">
        <v>63</v>
      </c>
      <c r="B15" t="s">
        <v>447</v>
      </c>
      <c r="C15" s="18">
        <v>606039</v>
      </c>
      <c r="D15" t="s">
        <v>0</v>
      </c>
      <c r="E15">
        <v>386267</v>
      </c>
      <c r="F15">
        <v>34</v>
      </c>
      <c r="G15">
        <v>517</v>
      </c>
      <c r="H15" s="1">
        <v>3.2778899999999999E-63</v>
      </c>
      <c r="I15" s="2">
        <v>226771</v>
      </c>
      <c r="J15" t="s">
        <v>1</v>
      </c>
      <c r="K15" t="s">
        <v>2</v>
      </c>
      <c r="L15" t="s">
        <v>0</v>
      </c>
      <c r="M15" t="s">
        <v>3</v>
      </c>
      <c r="N15" t="s">
        <v>3</v>
      </c>
      <c r="O15" s="29">
        <v>5144</v>
      </c>
      <c r="P15" s="18"/>
      <c r="Q15" s="16"/>
      <c r="R15" s="16"/>
    </row>
    <row r="16" spans="1:18" customFormat="1">
      <c r="A16" t="s">
        <v>64</v>
      </c>
      <c r="B16" t="s">
        <v>448</v>
      </c>
      <c r="C16" s="18">
        <v>570143</v>
      </c>
      <c r="D16" t="s">
        <v>0</v>
      </c>
      <c r="E16">
        <v>386267</v>
      </c>
      <c r="F16">
        <v>34</v>
      </c>
      <c r="G16">
        <v>509</v>
      </c>
      <c r="H16" s="1">
        <v>1.61916E-52</v>
      </c>
      <c r="I16" s="2">
        <v>198651</v>
      </c>
      <c r="J16" t="s">
        <v>1</v>
      </c>
      <c r="K16" t="s">
        <v>2</v>
      </c>
      <c r="L16" t="s">
        <v>0</v>
      </c>
      <c r="M16" t="s">
        <v>3</v>
      </c>
      <c r="N16" t="s">
        <v>3</v>
      </c>
      <c r="O16" s="6">
        <v>5150</v>
      </c>
      <c r="P16" s="18"/>
      <c r="Q16" s="16"/>
      <c r="R16" s="16"/>
    </row>
    <row r="17" spans="1:18" customFormat="1">
      <c r="A17" t="s">
        <v>65</v>
      </c>
      <c r="B17" t="s">
        <v>449</v>
      </c>
      <c r="C17" s="18">
        <v>204611</v>
      </c>
      <c r="D17" t="s">
        <v>0</v>
      </c>
      <c r="E17">
        <v>386267</v>
      </c>
      <c r="F17">
        <v>35</v>
      </c>
      <c r="G17">
        <v>506</v>
      </c>
      <c r="H17" s="1">
        <v>1.5815500000000001E-66</v>
      </c>
      <c r="I17" t="s">
        <v>450</v>
      </c>
      <c r="J17" t="s">
        <v>1</v>
      </c>
      <c r="K17" t="s">
        <v>2</v>
      </c>
      <c r="L17" t="s">
        <v>0</v>
      </c>
      <c r="M17" t="s">
        <v>3</v>
      </c>
      <c r="N17" t="s">
        <v>3</v>
      </c>
      <c r="O17" s="6">
        <v>5150</v>
      </c>
      <c r="P17" s="18"/>
      <c r="Q17" s="16">
        <v>620</v>
      </c>
      <c r="R17" s="16"/>
    </row>
    <row r="18" spans="1:18" customFormat="1">
      <c r="A18" t="s">
        <v>66</v>
      </c>
      <c r="B18" t="s">
        <v>451</v>
      </c>
      <c r="C18" s="18">
        <v>494172</v>
      </c>
      <c r="D18" t="s">
        <v>0</v>
      </c>
      <c r="E18">
        <v>386267</v>
      </c>
      <c r="F18">
        <v>28</v>
      </c>
      <c r="G18">
        <v>463</v>
      </c>
      <c r="H18" s="1">
        <v>9.0579000000000003E-64</v>
      </c>
      <c r="I18" s="2">
        <v>224845</v>
      </c>
      <c r="J18" t="s">
        <v>1</v>
      </c>
      <c r="K18" t="s">
        <v>2</v>
      </c>
      <c r="L18" t="s">
        <v>0</v>
      </c>
      <c r="M18" t="s">
        <v>3</v>
      </c>
      <c r="N18" t="s">
        <v>3</v>
      </c>
      <c r="O18" s="34">
        <v>502</v>
      </c>
      <c r="P18" s="18"/>
      <c r="Q18" s="16"/>
      <c r="R18" s="16"/>
    </row>
    <row r="19" spans="1:18" customFormat="1">
      <c r="A19" t="s">
        <v>67</v>
      </c>
      <c r="B19" t="s">
        <v>351</v>
      </c>
      <c r="C19" s="18">
        <v>570759</v>
      </c>
      <c r="D19" t="s">
        <v>0</v>
      </c>
      <c r="E19">
        <v>386267</v>
      </c>
      <c r="F19">
        <v>37</v>
      </c>
      <c r="G19">
        <v>513</v>
      </c>
      <c r="H19" s="1">
        <v>5.3709700000000003E-62</v>
      </c>
      <c r="I19" s="2">
        <v>223689</v>
      </c>
      <c r="J19" t="s">
        <v>1</v>
      </c>
      <c r="K19" t="s">
        <v>2</v>
      </c>
      <c r="L19" t="s">
        <v>0</v>
      </c>
      <c r="M19" t="s">
        <v>3</v>
      </c>
      <c r="N19" t="s">
        <v>3</v>
      </c>
      <c r="O19" s="6">
        <v>5150</v>
      </c>
      <c r="P19" s="18"/>
      <c r="Q19" s="16">
        <v>661</v>
      </c>
      <c r="R19" s="16"/>
    </row>
    <row r="20" spans="1:18" customFormat="1">
      <c r="A20" t="s">
        <v>68</v>
      </c>
      <c r="B20" t="s">
        <v>452</v>
      </c>
      <c r="C20" s="18">
        <v>570761</v>
      </c>
      <c r="D20" t="s">
        <v>0</v>
      </c>
      <c r="E20">
        <v>386267</v>
      </c>
      <c r="F20">
        <v>37</v>
      </c>
      <c r="G20">
        <v>547</v>
      </c>
      <c r="H20" s="1">
        <v>1.0445899999999999E-59</v>
      </c>
      <c r="I20" s="2">
        <v>217911</v>
      </c>
      <c r="J20" t="s">
        <v>1</v>
      </c>
      <c r="K20" t="s">
        <v>2</v>
      </c>
      <c r="L20" t="s">
        <v>0</v>
      </c>
      <c r="M20" t="s">
        <v>3</v>
      </c>
      <c r="N20" t="s">
        <v>3</v>
      </c>
      <c r="O20" s="6">
        <v>5150</v>
      </c>
      <c r="P20" s="18"/>
      <c r="Q20" s="16"/>
      <c r="R20" s="16"/>
    </row>
    <row r="21" spans="1:18" customFormat="1">
      <c r="A21" t="s">
        <v>69</v>
      </c>
      <c r="B21" t="s">
        <v>432</v>
      </c>
      <c r="C21" s="18">
        <v>211585</v>
      </c>
      <c r="D21" t="s">
        <v>0</v>
      </c>
      <c r="E21">
        <v>386267</v>
      </c>
      <c r="F21">
        <v>82</v>
      </c>
      <c r="G21">
        <v>558</v>
      </c>
      <c r="H21" s="1">
        <v>2.2443400000000002E-62</v>
      </c>
      <c r="I21">
        <v>226</v>
      </c>
      <c r="J21" t="s">
        <v>1</v>
      </c>
      <c r="K21" t="s">
        <v>2</v>
      </c>
      <c r="L21" t="s">
        <v>0</v>
      </c>
      <c r="M21" t="s">
        <v>3</v>
      </c>
      <c r="N21" t="s">
        <v>3</v>
      </c>
      <c r="O21" s="6">
        <v>5150</v>
      </c>
      <c r="P21" s="18"/>
      <c r="Q21" s="16"/>
      <c r="R21" s="16"/>
    </row>
    <row r="22" spans="1:18" customFormat="1">
      <c r="A22" t="s">
        <v>70</v>
      </c>
      <c r="B22" t="s">
        <v>453</v>
      </c>
      <c r="C22" s="18">
        <v>211983</v>
      </c>
      <c r="D22" t="s">
        <v>0</v>
      </c>
      <c r="E22">
        <v>386267</v>
      </c>
      <c r="F22">
        <v>30</v>
      </c>
      <c r="G22">
        <v>481</v>
      </c>
      <c r="H22" s="1">
        <v>3.2419600000000001E-63</v>
      </c>
      <c r="I22" s="2">
        <v>226385</v>
      </c>
      <c r="J22" t="s">
        <v>1</v>
      </c>
      <c r="K22" t="s">
        <v>2</v>
      </c>
      <c r="L22" t="s">
        <v>0</v>
      </c>
      <c r="M22" t="s">
        <v>3</v>
      </c>
      <c r="N22" t="s">
        <v>3</v>
      </c>
      <c r="O22" s="37">
        <v>502</v>
      </c>
      <c r="P22" s="18"/>
      <c r="Q22" s="16"/>
      <c r="R22" s="16"/>
    </row>
    <row r="23" spans="1:18" customFormat="1">
      <c r="A23" t="s">
        <v>71</v>
      </c>
      <c r="B23" t="s">
        <v>454</v>
      </c>
      <c r="C23" s="18">
        <v>479061</v>
      </c>
      <c r="D23" t="s">
        <v>0</v>
      </c>
      <c r="E23">
        <v>386267</v>
      </c>
      <c r="F23">
        <v>1</v>
      </c>
      <c r="G23">
        <v>451</v>
      </c>
      <c r="H23" s="1">
        <v>5.6565699999999996E-63</v>
      </c>
      <c r="I23" s="2">
        <v>224074</v>
      </c>
      <c r="J23" t="s">
        <v>1</v>
      </c>
      <c r="K23" t="s">
        <v>2</v>
      </c>
      <c r="L23" t="s">
        <v>0</v>
      </c>
      <c r="M23" t="s">
        <v>3</v>
      </c>
      <c r="N23" t="s">
        <v>3</v>
      </c>
      <c r="O23" s="33" t="s">
        <v>235</v>
      </c>
      <c r="P23" s="18"/>
      <c r="Q23" s="16">
        <v>5025</v>
      </c>
      <c r="R23" s="16"/>
    </row>
    <row r="24" spans="1:18" customFormat="1">
      <c r="A24" t="s">
        <v>72</v>
      </c>
      <c r="B24" t="s">
        <v>455</v>
      </c>
      <c r="C24" s="18">
        <v>607211</v>
      </c>
      <c r="D24" t="s">
        <v>0</v>
      </c>
      <c r="E24">
        <v>386267</v>
      </c>
      <c r="F24">
        <v>2</v>
      </c>
      <c r="G24">
        <v>371</v>
      </c>
      <c r="H24" s="1">
        <v>2.1029200000000001E-45</v>
      </c>
      <c r="I24" s="2">
        <v>175539</v>
      </c>
      <c r="J24" t="s">
        <v>1</v>
      </c>
      <c r="K24" t="s">
        <v>2</v>
      </c>
      <c r="L24" t="s">
        <v>0</v>
      </c>
      <c r="M24" t="s">
        <v>3</v>
      </c>
      <c r="N24" t="s">
        <v>3</v>
      </c>
      <c r="O24" s="33" t="s">
        <v>235</v>
      </c>
      <c r="P24" s="18"/>
      <c r="Q24" s="16"/>
      <c r="R24" s="16"/>
    </row>
    <row r="25" spans="1:18" customFormat="1">
      <c r="A25" t="s">
        <v>73</v>
      </c>
      <c r="B25" t="s">
        <v>456</v>
      </c>
      <c r="C25" s="18">
        <v>260851</v>
      </c>
      <c r="D25" t="s">
        <v>0</v>
      </c>
      <c r="E25">
        <v>386267</v>
      </c>
      <c r="F25">
        <v>37</v>
      </c>
      <c r="G25">
        <v>533</v>
      </c>
      <c r="H25" s="1">
        <v>1.4025999999999999E-77</v>
      </c>
      <c r="I25" s="2">
        <v>262209</v>
      </c>
      <c r="J25" t="s">
        <v>1</v>
      </c>
      <c r="K25" t="s">
        <v>2</v>
      </c>
      <c r="L25" t="s">
        <v>0</v>
      </c>
      <c r="M25" t="s">
        <v>3</v>
      </c>
      <c r="N25" t="s">
        <v>3</v>
      </c>
      <c r="O25" s="13">
        <v>5136</v>
      </c>
      <c r="P25" s="18"/>
      <c r="Q25" s="8">
        <v>5035</v>
      </c>
      <c r="R25" s="16">
        <v>16</v>
      </c>
    </row>
    <row r="26" spans="1:18" customFormat="1">
      <c r="A26" t="s">
        <v>74</v>
      </c>
      <c r="B26" t="s">
        <v>457</v>
      </c>
      <c r="C26" s="18">
        <v>540767</v>
      </c>
      <c r="D26" t="s">
        <v>0</v>
      </c>
      <c r="E26">
        <v>386267</v>
      </c>
      <c r="F26">
        <v>35</v>
      </c>
      <c r="G26">
        <v>489</v>
      </c>
      <c r="H26" s="1">
        <v>2.86256E-33</v>
      </c>
      <c r="I26" s="2">
        <v>145108</v>
      </c>
      <c r="J26" t="s">
        <v>1</v>
      </c>
      <c r="K26" t="s">
        <v>2</v>
      </c>
      <c r="L26" t="s">
        <v>0</v>
      </c>
      <c r="M26" t="s">
        <v>3</v>
      </c>
      <c r="N26" t="s">
        <v>3</v>
      </c>
      <c r="O26" s="14">
        <v>512</v>
      </c>
      <c r="P26" s="18"/>
      <c r="Q26" s="16"/>
      <c r="R26" s="16"/>
    </row>
    <row r="27" spans="1:18" customFormat="1">
      <c r="A27" t="s">
        <v>41</v>
      </c>
      <c r="B27" t="s">
        <v>458</v>
      </c>
      <c r="C27" s="18">
        <v>571137</v>
      </c>
      <c r="D27" t="s">
        <v>0</v>
      </c>
      <c r="E27">
        <v>386267</v>
      </c>
      <c r="F27">
        <v>220</v>
      </c>
      <c r="G27">
        <v>486</v>
      </c>
      <c r="H27" s="1">
        <v>6.1801999999999997E-29</v>
      </c>
      <c r="I27" s="2">
        <v>130471</v>
      </c>
      <c r="J27" t="s">
        <v>1</v>
      </c>
      <c r="K27" t="s">
        <v>2</v>
      </c>
      <c r="L27" t="s">
        <v>0</v>
      </c>
      <c r="M27" t="s">
        <v>11</v>
      </c>
      <c r="N27" t="s">
        <v>3</v>
      </c>
      <c r="O27" s="14">
        <v>512</v>
      </c>
      <c r="P27" s="18"/>
      <c r="Q27" s="10">
        <v>5037</v>
      </c>
      <c r="R27" s="16">
        <v>4</v>
      </c>
    </row>
    <row r="28" spans="1:18" customFormat="1">
      <c r="A28" t="s">
        <v>75</v>
      </c>
      <c r="B28" t="s">
        <v>459</v>
      </c>
      <c r="C28" s="18">
        <v>607338</v>
      </c>
      <c r="D28" t="s">
        <v>0</v>
      </c>
      <c r="E28">
        <v>386267</v>
      </c>
      <c r="F28">
        <v>61</v>
      </c>
      <c r="G28">
        <v>493</v>
      </c>
      <c r="H28" s="1">
        <v>1.7617700000000001E-33</v>
      </c>
      <c r="I28" s="2">
        <v>145879</v>
      </c>
      <c r="J28" t="s">
        <v>1</v>
      </c>
      <c r="K28" t="s">
        <v>2</v>
      </c>
      <c r="L28" t="s">
        <v>0</v>
      </c>
      <c r="M28" t="s">
        <v>3</v>
      </c>
      <c r="N28" t="s">
        <v>3</v>
      </c>
      <c r="O28" s="14">
        <v>512</v>
      </c>
      <c r="P28" s="18"/>
      <c r="Q28" s="16">
        <v>5065</v>
      </c>
      <c r="R28" s="16">
        <v>2</v>
      </c>
    </row>
    <row r="29" spans="1:18" customFormat="1">
      <c r="A29" t="s">
        <v>76</v>
      </c>
      <c r="B29" t="s">
        <v>460</v>
      </c>
      <c r="C29" s="18">
        <v>495311</v>
      </c>
      <c r="D29" t="s">
        <v>0</v>
      </c>
      <c r="E29">
        <v>386267</v>
      </c>
      <c r="F29">
        <v>35</v>
      </c>
      <c r="G29">
        <v>487</v>
      </c>
      <c r="H29" s="1">
        <v>6.9294200000000003E-44</v>
      </c>
      <c r="I29" s="2">
        <v>174383</v>
      </c>
      <c r="J29" t="s">
        <v>1</v>
      </c>
      <c r="K29" t="s">
        <v>2</v>
      </c>
      <c r="L29" t="s">
        <v>0</v>
      </c>
      <c r="M29" t="s">
        <v>3</v>
      </c>
      <c r="N29" t="s">
        <v>3</v>
      </c>
      <c r="O29" s="14">
        <v>512</v>
      </c>
      <c r="P29" s="18"/>
      <c r="Q29" s="16"/>
      <c r="R29" s="16"/>
    </row>
    <row r="30" spans="1:18" customFormat="1">
      <c r="A30" t="s">
        <v>77</v>
      </c>
      <c r="B30" t="s">
        <v>461</v>
      </c>
      <c r="C30" s="18">
        <v>560581</v>
      </c>
      <c r="D30" t="s">
        <v>0</v>
      </c>
      <c r="E30">
        <v>386267</v>
      </c>
      <c r="F30">
        <v>312</v>
      </c>
      <c r="G30">
        <v>510</v>
      </c>
      <c r="H30" s="1">
        <v>6.3220099999999999E-19</v>
      </c>
      <c r="I30" s="2">
        <v>104277</v>
      </c>
      <c r="J30" t="s">
        <v>1</v>
      </c>
      <c r="K30" t="s">
        <v>2</v>
      </c>
      <c r="L30" t="s">
        <v>0</v>
      </c>
      <c r="M30" t="s">
        <v>11</v>
      </c>
      <c r="N30" t="s">
        <v>3</v>
      </c>
      <c r="O30" s="34">
        <v>5347</v>
      </c>
      <c r="P30" s="18"/>
      <c r="Q30" s="16"/>
      <c r="R30" s="16"/>
    </row>
    <row r="31" spans="1:18" customFormat="1">
      <c r="A31" t="s">
        <v>78</v>
      </c>
      <c r="B31" t="s">
        <v>462</v>
      </c>
      <c r="C31" s="18">
        <v>494916</v>
      </c>
      <c r="D31" t="s">
        <v>0</v>
      </c>
      <c r="E31">
        <v>386267</v>
      </c>
      <c r="F31">
        <v>33</v>
      </c>
      <c r="G31">
        <v>520</v>
      </c>
      <c r="H31" s="1">
        <v>2.4869599999999999E-77</v>
      </c>
      <c r="I31" t="s">
        <v>463</v>
      </c>
      <c r="J31" t="s">
        <v>1</v>
      </c>
      <c r="K31" t="s">
        <v>2</v>
      </c>
      <c r="L31" t="s">
        <v>0</v>
      </c>
      <c r="M31" t="s">
        <v>3</v>
      </c>
      <c r="N31" t="s">
        <v>3</v>
      </c>
      <c r="O31" s="13">
        <v>5136</v>
      </c>
      <c r="P31" s="18"/>
      <c r="Q31" s="13">
        <v>5136</v>
      </c>
      <c r="R31" s="16">
        <v>10</v>
      </c>
    </row>
    <row r="32" spans="1:18" customFormat="1">
      <c r="A32" t="s">
        <v>79</v>
      </c>
      <c r="B32" t="s">
        <v>464</v>
      </c>
      <c r="C32" s="18">
        <v>571267</v>
      </c>
      <c r="D32" t="s">
        <v>0</v>
      </c>
      <c r="E32">
        <v>386267</v>
      </c>
      <c r="F32">
        <v>34</v>
      </c>
      <c r="G32">
        <v>467</v>
      </c>
      <c r="H32" s="1">
        <v>1.52153E-23</v>
      </c>
      <c r="I32" s="2">
        <v>117759</v>
      </c>
      <c r="J32" t="s">
        <v>1</v>
      </c>
      <c r="K32" t="s">
        <v>2</v>
      </c>
      <c r="L32" t="s">
        <v>0</v>
      </c>
      <c r="M32" t="s">
        <v>3</v>
      </c>
      <c r="N32" t="s">
        <v>3</v>
      </c>
      <c r="O32" s="14">
        <v>512</v>
      </c>
      <c r="P32" s="18"/>
      <c r="Q32" s="16">
        <v>5137</v>
      </c>
      <c r="R32" s="16">
        <v>1</v>
      </c>
    </row>
    <row r="33" spans="1:79">
      <c r="A33" t="s">
        <v>80</v>
      </c>
      <c r="B33" t="s">
        <v>465</v>
      </c>
      <c r="C33" s="18">
        <v>571270</v>
      </c>
      <c r="D33" t="s">
        <v>0</v>
      </c>
      <c r="E33">
        <v>386267</v>
      </c>
      <c r="F33">
        <v>39</v>
      </c>
      <c r="G33">
        <v>471</v>
      </c>
      <c r="H33" s="1">
        <v>1.3168300000000001E-30</v>
      </c>
      <c r="I33" s="2">
        <v>137789</v>
      </c>
      <c r="J33" t="s">
        <v>1</v>
      </c>
      <c r="K33" t="s">
        <v>2</v>
      </c>
      <c r="L33" t="s">
        <v>0</v>
      </c>
      <c r="M33" t="s">
        <v>3</v>
      </c>
      <c r="N33" t="s">
        <v>3</v>
      </c>
      <c r="O33" s="14">
        <v>512</v>
      </c>
      <c r="Q33" s="23">
        <v>5138</v>
      </c>
      <c r="R33" s="16">
        <v>1</v>
      </c>
    </row>
    <row r="34" spans="1:79">
      <c r="A34" t="s">
        <v>81</v>
      </c>
      <c r="B34" t="s">
        <v>466</v>
      </c>
      <c r="C34" s="18">
        <v>541286</v>
      </c>
      <c r="D34" t="s">
        <v>0</v>
      </c>
      <c r="E34">
        <v>386267</v>
      </c>
      <c r="F34">
        <v>32</v>
      </c>
      <c r="G34">
        <v>521</v>
      </c>
      <c r="H34" s="1">
        <v>5.4342000000000003E-70</v>
      </c>
      <c r="I34" s="2">
        <v>242178</v>
      </c>
      <c r="J34" t="s">
        <v>1</v>
      </c>
      <c r="K34" t="s">
        <v>2</v>
      </c>
      <c r="L34" t="s">
        <v>0</v>
      </c>
      <c r="M34" t="s">
        <v>3</v>
      </c>
      <c r="N34" t="s">
        <v>3</v>
      </c>
      <c r="O34" s="35">
        <v>5136</v>
      </c>
      <c r="Q34" s="16">
        <v>5139</v>
      </c>
      <c r="R34" s="16">
        <v>3</v>
      </c>
    </row>
    <row r="35" spans="1:79">
      <c r="A35" t="s">
        <v>82</v>
      </c>
      <c r="B35" t="s">
        <v>467</v>
      </c>
      <c r="C35" s="18">
        <v>607506</v>
      </c>
      <c r="D35" t="s">
        <v>0</v>
      </c>
      <c r="E35">
        <v>386267</v>
      </c>
      <c r="F35">
        <v>32</v>
      </c>
      <c r="G35">
        <v>527</v>
      </c>
      <c r="H35" s="1">
        <v>5.5235099999999996E-68</v>
      </c>
      <c r="I35" s="2">
        <v>239482</v>
      </c>
      <c r="J35" t="s">
        <v>1</v>
      </c>
      <c r="K35" t="s">
        <v>2</v>
      </c>
      <c r="L35" t="s">
        <v>0</v>
      </c>
      <c r="M35" t="s">
        <v>3</v>
      </c>
      <c r="N35" t="s">
        <v>3</v>
      </c>
      <c r="O35" s="35">
        <v>5136</v>
      </c>
      <c r="Q35" s="16">
        <v>5140</v>
      </c>
      <c r="R35" s="16">
        <v>1</v>
      </c>
    </row>
    <row r="36" spans="1:79">
      <c r="A36" t="s">
        <v>83</v>
      </c>
      <c r="B36" t="s">
        <v>304</v>
      </c>
      <c r="C36" s="18">
        <v>571340</v>
      </c>
      <c r="D36" t="s">
        <v>0</v>
      </c>
      <c r="E36">
        <v>386267</v>
      </c>
      <c r="F36">
        <v>33</v>
      </c>
      <c r="G36">
        <v>526</v>
      </c>
      <c r="H36" s="1">
        <v>7.2694099999999998E-68</v>
      </c>
      <c r="I36" s="2">
        <v>239097</v>
      </c>
      <c r="J36" t="s">
        <v>1</v>
      </c>
      <c r="K36" t="s">
        <v>2</v>
      </c>
      <c r="L36" t="s">
        <v>0</v>
      </c>
      <c r="M36" t="s">
        <v>3</v>
      </c>
      <c r="N36" t="s">
        <v>3</v>
      </c>
      <c r="O36" s="35">
        <v>5136</v>
      </c>
      <c r="Q36" s="16">
        <v>5141</v>
      </c>
      <c r="R36" s="16">
        <v>3</v>
      </c>
    </row>
    <row r="37" spans="1:79">
      <c r="A37" t="s">
        <v>84</v>
      </c>
      <c r="B37" t="s">
        <v>468</v>
      </c>
      <c r="C37" s="18">
        <v>519527</v>
      </c>
      <c r="D37" t="s">
        <v>0</v>
      </c>
      <c r="E37">
        <v>386267</v>
      </c>
      <c r="F37">
        <v>49</v>
      </c>
      <c r="G37">
        <v>488</v>
      </c>
      <c r="H37" s="1">
        <v>5.5757900000000001E-66</v>
      </c>
      <c r="I37" s="2">
        <v>233704</v>
      </c>
      <c r="J37" t="s">
        <v>1</v>
      </c>
      <c r="K37" t="s">
        <v>2</v>
      </c>
      <c r="L37" t="s">
        <v>0</v>
      </c>
      <c r="M37" t="s">
        <v>3</v>
      </c>
      <c r="N37" t="s">
        <v>3</v>
      </c>
      <c r="O37" s="9">
        <v>5359</v>
      </c>
      <c r="Q37" s="16">
        <v>5142</v>
      </c>
      <c r="R37" s="16">
        <v>1</v>
      </c>
    </row>
    <row r="38" spans="1:79">
      <c r="A38" s="20"/>
      <c r="B38" s="20" t="s">
        <v>469</v>
      </c>
      <c r="C38" s="20">
        <v>571722</v>
      </c>
      <c r="D38" s="20" t="s">
        <v>0</v>
      </c>
      <c r="E38" s="20">
        <v>386267</v>
      </c>
      <c r="F38" s="20">
        <v>660</v>
      </c>
      <c r="G38" s="20">
        <v>995</v>
      </c>
      <c r="H38" s="21">
        <v>3.2480500000000002E-2</v>
      </c>
      <c r="I38" s="36">
        <v>539717</v>
      </c>
      <c r="J38" s="20" t="s">
        <v>1</v>
      </c>
      <c r="K38" s="20" t="s">
        <v>2</v>
      </c>
      <c r="L38" s="20" t="s">
        <v>0</v>
      </c>
      <c r="M38" s="20" t="s">
        <v>3</v>
      </c>
      <c r="N38" s="20" t="s">
        <v>3</v>
      </c>
      <c r="O38" s="19"/>
      <c r="Q38" s="16">
        <v>5143</v>
      </c>
      <c r="R38" s="16"/>
    </row>
    <row r="39" spans="1:79">
      <c r="A39" t="s">
        <v>85</v>
      </c>
      <c r="B39" t="s">
        <v>470</v>
      </c>
      <c r="C39" s="18">
        <v>571985</v>
      </c>
      <c r="D39" t="s">
        <v>0</v>
      </c>
      <c r="E39">
        <v>386267</v>
      </c>
      <c r="F39">
        <v>121</v>
      </c>
      <c r="G39">
        <v>443</v>
      </c>
      <c r="H39" s="1">
        <v>1.28259E-52</v>
      </c>
      <c r="I39" t="s">
        <v>471</v>
      </c>
      <c r="J39" t="s">
        <v>1</v>
      </c>
      <c r="K39" t="s">
        <v>2</v>
      </c>
      <c r="L39" t="s">
        <v>0</v>
      </c>
      <c r="M39" t="s">
        <v>3</v>
      </c>
      <c r="N39" t="s">
        <v>3</v>
      </c>
      <c r="O39" s="27">
        <v>5365</v>
      </c>
      <c r="Q39" s="29">
        <v>5144</v>
      </c>
      <c r="R39" s="16">
        <v>4</v>
      </c>
    </row>
    <row r="40" spans="1:79">
      <c r="A40" t="s">
        <v>86</v>
      </c>
      <c r="B40" t="s">
        <v>472</v>
      </c>
      <c r="C40" s="18">
        <v>571986</v>
      </c>
      <c r="D40" t="s">
        <v>0</v>
      </c>
      <c r="E40">
        <v>386267</v>
      </c>
      <c r="F40">
        <v>117</v>
      </c>
      <c r="G40">
        <v>468</v>
      </c>
      <c r="H40" s="1">
        <v>7.4095400000000006E-49</v>
      </c>
      <c r="I40" s="2">
        <v>187095</v>
      </c>
      <c r="J40" t="s">
        <v>1</v>
      </c>
      <c r="K40" t="s">
        <v>2</v>
      </c>
      <c r="L40" t="s">
        <v>0</v>
      </c>
      <c r="M40" t="s">
        <v>3</v>
      </c>
      <c r="N40" t="s">
        <v>3</v>
      </c>
      <c r="O40" s="27">
        <v>5365</v>
      </c>
      <c r="Q40" s="17"/>
      <c r="R40" s="16"/>
    </row>
    <row r="41" spans="1:79">
      <c r="A41" t="s">
        <v>87</v>
      </c>
      <c r="B41" t="s">
        <v>473</v>
      </c>
      <c r="C41" s="18">
        <v>572038</v>
      </c>
      <c r="D41" t="s">
        <v>0</v>
      </c>
      <c r="E41">
        <v>386267</v>
      </c>
      <c r="F41">
        <v>41</v>
      </c>
      <c r="G41">
        <v>452</v>
      </c>
      <c r="H41" s="1">
        <v>9.5514900000000003E-68</v>
      </c>
      <c r="I41" s="2">
        <v>237556</v>
      </c>
      <c r="J41" t="s">
        <v>1</v>
      </c>
      <c r="K41" t="s">
        <v>2</v>
      </c>
      <c r="L41" t="s">
        <v>0</v>
      </c>
      <c r="M41" t="s">
        <v>3</v>
      </c>
      <c r="N41" t="s">
        <v>3</v>
      </c>
      <c r="O41" s="9">
        <v>5359</v>
      </c>
      <c r="Q41" s="16">
        <v>5146</v>
      </c>
      <c r="R41" s="16">
        <v>1</v>
      </c>
    </row>
    <row r="42" spans="1:79" s="20" customFormat="1">
      <c r="A42" t="s">
        <v>88</v>
      </c>
      <c r="B42" t="s">
        <v>474</v>
      </c>
      <c r="C42" s="18">
        <v>572047</v>
      </c>
      <c r="D42" t="s">
        <v>0</v>
      </c>
      <c r="E42">
        <v>386267</v>
      </c>
      <c r="F42">
        <v>35</v>
      </c>
      <c r="G42">
        <v>478</v>
      </c>
      <c r="H42" s="1">
        <v>1.5850199999999999E-78</v>
      </c>
      <c r="I42" s="2">
        <v>266061</v>
      </c>
      <c r="J42" t="s">
        <v>1</v>
      </c>
      <c r="K42" t="s">
        <v>2</v>
      </c>
      <c r="L42" t="s">
        <v>0</v>
      </c>
      <c r="M42" t="s">
        <v>3</v>
      </c>
      <c r="N42" t="s">
        <v>3</v>
      </c>
      <c r="O42" s="9">
        <v>5359</v>
      </c>
      <c r="P42" s="18"/>
      <c r="Q42" s="16"/>
      <c r="R42" s="16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</row>
    <row r="43" spans="1:79">
      <c r="A43" t="s">
        <v>89</v>
      </c>
      <c r="B43" t="s">
        <v>475</v>
      </c>
      <c r="C43" s="18">
        <v>572048</v>
      </c>
      <c r="D43" t="s">
        <v>0</v>
      </c>
      <c r="E43">
        <v>386267</v>
      </c>
      <c r="F43">
        <v>50</v>
      </c>
      <c r="G43">
        <v>470</v>
      </c>
      <c r="H43" s="1">
        <v>3.1562399999999999E-69</v>
      </c>
      <c r="I43" s="2">
        <v>242178</v>
      </c>
      <c r="J43" t="s">
        <v>1</v>
      </c>
      <c r="K43" t="s">
        <v>2</v>
      </c>
      <c r="L43" t="s">
        <v>0</v>
      </c>
      <c r="M43" t="s">
        <v>3</v>
      </c>
      <c r="N43" t="s">
        <v>3</v>
      </c>
      <c r="O43" s="9">
        <v>5359</v>
      </c>
      <c r="Q43" s="16">
        <v>5148</v>
      </c>
      <c r="R43" s="16"/>
    </row>
    <row r="44" spans="1:79">
      <c r="A44" t="s">
        <v>90</v>
      </c>
      <c r="B44" t="s">
        <v>477</v>
      </c>
      <c r="C44" s="18">
        <v>520733</v>
      </c>
      <c r="D44" t="s">
        <v>0</v>
      </c>
      <c r="E44">
        <v>386267</v>
      </c>
      <c r="F44">
        <v>38</v>
      </c>
      <c r="G44">
        <v>503</v>
      </c>
      <c r="H44" s="1">
        <v>1.9784300000000002E-62</v>
      </c>
      <c r="I44" s="2">
        <v>224845</v>
      </c>
      <c r="J44" t="s">
        <v>1</v>
      </c>
      <c r="K44" t="s">
        <v>2</v>
      </c>
      <c r="L44" t="s">
        <v>0</v>
      </c>
      <c r="M44" t="s">
        <v>3</v>
      </c>
      <c r="N44" t="s">
        <v>3</v>
      </c>
      <c r="O44" s="35">
        <v>5136</v>
      </c>
      <c r="Q44" s="16"/>
      <c r="R44" s="16" t="s">
        <v>476</v>
      </c>
    </row>
    <row r="45" spans="1:79">
      <c r="A45" t="s">
        <v>91</v>
      </c>
      <c r="B45" t="s">
        <v>478</v>
      </c>
      <c r="C45" s="18">
        <v>520795</v>
      </c>
      <c r="D45" t="s">
        <v>0</v>
      </c>
      <c r="E45">
        <v>386267</v>
      </c>
      <c r="F45">
        <v>33</v>
      </c>
      <c r="G45">
        <v>521</v>
      </c>
      <c r="H45" s="1">
        <v>1.45986E-58</v>
      </c>
      <c r="I45" s="2">
        <v>214444</v>
      </c>
      <c r="J45" t="s">
        <v>1</v>
      </c>
      <c r="K45" t="s">
        <v>2</v>
      </c>
      <c r="L45" t="s">
        <v>0</v>
      </c>
      <c r="M45" t="s">
        <v>3</v>
      </c>
      <c r="N45" t="s">
        <v>3</v>
      </c>
      <c r="O45" s="35">
        <v>5136</v>
      </c>
      <c r="Q45" s="6">
        <v>5150</v>
      </c>
      <c r="R45" s="16">
        <v>27</v>
      </c>
    </row>
    <row r="46" spans="1:79">
      <c r="A46" t="s">
        <v>92</v>
      </c>
      <c r="B46" t="s">
        <v>479</v>
      </c>
      <c r="C46" s="18">
        <v>591645</v>
      </c>
      <c r="D46" t="s">
        <v>0</v>
      </c>
      <c r="E46">
        <v>386267</v>
      </c>
      <c r="F46">
        <v>39</v>
      </c>
      <c r="G46">
        <v>526</v>
      </c>
      <c r="H46" s="1">
        <v>2.8538399999999999E-70</v>
      </c>
      <c r="I46" s="2">
        <v>245645</v>
      </c>
      <c r="J46" t="s">
        <v>1</v>
      </c>
      <c r="K46" t="s">
        <v>2</v>
      </c>
      <c r="L46" t="s">
        <v>0</v>
      </c>
      <c r="M46" t="s">
        <v>3</v>
      </c>
      <c r="N46" t="s">
        <v>3</v>
      </c>
      <c r="O46" s="34">
        <v>5139</v>
      </c>
      <c r="Q46" s="16">
        <v>5151</v>
      </c>
      <c r="R46" s="16">
        <v>1</v>
      </c>
    </row>
    <row r="47" spans="1:79">
      <c r="A47" t="s">
        <v>93</v>
      </c>
      <c r="B47" t="s">
        <v>226</v>
      </c>
      <c r="C47" s="18">
        <v>608679</v>
      </c>
      <c r="D47" t="s">
        <v>0</v>
      </c>
      <c r="E47">
        <v>386267</v>
      </c>
      <c r="F47">
        <v>55</v>
      </c>
      <c r="G47">
        <v>485</v>
      </c>
      <c r="H47" s="1">
        <v>3.2700700000000002E-60</v>
      </c>
      <c r="I47" s="2">
        <v>217911</v>
      </c>
      <c r="J47" t="s">
        <v>1</v>
      </c>
      <c r="K47" t="s">
        <v>2</v>
      </c>
      <c r="L47" t="s">
        <v>0</v>
      </c>
      <c r="M47" t="s">
        <v>3</v>
      </c>
      <c r="N47" t="s">
        <v>3</v>
      </c>
      <c r="O47" s="39">
        <v>5144</v>
      </c>
      <c r="Q47" s="23">
        <v>5152</v>
      </c>
      <c r="R47" s="16">
        <v>1</v>
      </c>
    </row>
    <row r="48" spans="1:79">
      <c r="A48" t="s">
        <v>94</v>
      </c>
      <c r="B48" t="s">
        <v>480</v>
      </c>
      <c r="C48" s="18">
        <v>497276</v>
      </c>
      <c r="D48" t="s">
        <v>0</v>
      </c>
      <c r="E48">
        <v>386267</v>
      </c>
      <c r="F48">
        <v>32</v>
      </c>
      <c r="G48">
        <v>491</v>
      </c>
      <c r="H48" s="1">
        <v>4.9241299999999995E-75</v>
      </c>
      <c r="I48" s="2">
        <v>257201</v>
      </c>
      <c r="J48" t="s">
        <v>1</v>
      </c>
      <c r="K48" t="s">
        <v>2</v>
      </c>
      <c r="L48" t="s">
        <v>0</v>
      </c>
      <c r="M48" t="s">
        <v>3</v>
      </c>
      <c r="N48" t="s">
        <v>3</v>
      </c>
      <c r="O48" s="39">
        <v>5144</v>
      </c>
      <c r="R48" s="16"/>
    </row>
    <row r="49" spans="1:18" customFormat="1">
      <c r="A49" t="s">
        <v>95</v>
      </c>
      <c r="B49" t="s">
        <v>481</v>
      </c>
      <c r="C49" s="18">
        <v>572694</v>
      </c>
      <c r="D49" t="s">
        <v>0</v>
      </c>
      <c r="E49">
        <v>386267</v>
      </c>
      <c r="F49">
        <v>28</v>
      </c>
      <c r="G49">
        <v>446</v>
      </c>
      <c r="H49" s="1">
        <v>3.3690099999999998E-47</v>
      </c>
      <c r="I49" s="2">
        <v>183243</v>
      </c>
      <c r="J49" t="s">
        <v>1</v>
      </c>
      <c r="K49" t="s">
        <v>2</v>
      </c>
      <c r="L49" t="s">
        <v>0</v>
      </c>
      <c r="M49" t="s">
        <v>3</v>
      </c>
      <c r="N49" t="s">
        <v>3</v>
      </c>
      <c r="O49" s="34">
        <v>5362</v>
      </c>
      <c r="P49" s="18"/>
      <c r="Q49" s="18"/>
      <c r="R49" s="18"/>
    </row>
    <row r="50" spans="1:18" customFormat="1">
      <c r="A50" t="s">
        <v>96</v>
      </c>
      <c r="B50" t="s">
        <v>482</v>
      </c>
      <c r="C50" s="18">
        <v>407332</v>
      </c>
      <c r="D50" t="s">
        <v>0</v>
      </c>
      <c r="E50">
        <v>386267</v>
      </c>
      <c r="F50">
        <v>2</v>
      </c>
      <c r="G50">
        <v>433</v>
      </c>
      <c r="H50" s="1">
        <v>2.74728E-65</v>
      </c>
      <c r="I50" s="2">
        <v>230237</v>
      </c>
      <c r="J50" t="s">
        <v>1</v>
      </c>
      <c r="K50" t="s">
        <v>2</v>
      </c>
      <c r="L50" t="s">
        <v>0</v>
      </c>
      <c r="M50" t="s">
        <v>3</v>
      </c>
      <c r="N50" t="s">
        <v>3</v>
      </c>
      <c r="O50" s="9">
        <v>5359</v>
      </c>
      <c r="P50" s="18"/>
      <c r="Q50" s="16">
        <v>5155</v>
      </c>
      <c r="R50" s="16">
        <v>2</v>
      </c>
    </row>
    <row r="51" spans="1:18" customFormat="1">
      <c r="A51" t="s">
        <v>97</v>
      </c>
      <c r="B51" t="s">
        <v>483</v>
      </c>
      <c r="C51" s="18">
        <v>522358</v>
      </c>
      <c r="D51" t="s">
        <v>0</v>
      </c>
      <c r="E51">
        <v>386267</v>
      </c>
      <c r="F51">
        <v>7</v>
      </c>
      <c r="G51">
        <v>478</v>
      </c>
      <c r="H51" s="1">
        <v>7.4241499999999998E-69</v>
      </c>
      <c r="I51" s="2">
        <v>240638</v>
      </c>
      <c r="J51" t="s">
        <v>1</v>
      </c>
      <c r="K51" t="s">
        <v>2</v>
      </c>
      <c r="L51" t="s">
        <v>0</v>
      </c>
      <c r="M51" t="s">
        <v>3</v>
      </c>
      <c r="N51" t="s">
        <v>3</v>
      </c>
      <c r="O51" s="9">
        <v>5359</v>
      </c>
      <c r="P51" s="18"/>
      <c r="Q51" s="16">
        <v>5156</v>
      </c>
      <c r="R51" s="16">
        <v>1</v>
      </c>
    </row>
    <row r="52" spans="1:18" customFormat="1">
      <c r="A52" t="s">
        <v>98</v>
      </c>
      <c r="B52" t="s">
        <v>484</v>
      </c>
      <c r="C52" s="18">
        <v>609187</v>
      </c>
      <c r="D52" t="s">
        <v>0</v>
      </c>
      <c r="E52">
        <v>386267</v>
      </c>
      <c r="F52">
        <v>36</v>
      </c>
      <c r="G52">
        <v>470</v>
      </c>
      <c r="H52" s="1">
        <v>3.1491799999999998E-57</v>
      </c>
      <c r="I52" s="2">
        <v>210592</v>
      </c>
      <c r="J52" t="s">
        <v>1</v>
      </c>
      <c r="K52" t="s">
        <v>2</v>
      </c>
      <c r="L52" t="s">
        <v>0</v>
      </c>
      <c r="M52" t="s">
        <v>3</v>
      </c>
      <c r="N52" t="s">
        <v>3</v>
      </c>
      <c r="O52" s="9">
        <v>5359</v>
      </c>
      <c r="P52" s="18"/>
      <c r="Q52" s="16">
        <v>5157</v>
      </c>
      <c r="R52" s="16"/>
    </row>
    <row r="53" spans="1:18" customFormat="1">
      <c r="A53" t="s">
        <v>99</v>
      </c>
      <c r="B53" t="s">
        <v>485</v>
      </c>
      <c r="C53" s="18">
        <v>498232</v>
      </c>
      <c r="D53" t="s">
        <v>0</v>
      </c>
      <c r="E53">
        <v>386267</v>
      </c>
      <c r="F53">
        <v>58</v>
      </c>
      <c r="G53">
        <v>481</v>
      </c>
      <c r="H53" s="1">
        <v>1.7547099999999998E-70</v>
      </c>
      <c r="I53" s="2">
        <v>245645</v>
      </c>
      <c r="J53" t="s">
        <v>1</v>
      </c>
      <c r="K53" t="s">
        <v>2</v>
      </c>
      <c r="L53" t="s">
        <v>0</v>
      </c>
      <c r="M53" t="s">
        <v>3</v>
      </c>
      <c r="N53" t="s">
        <v>3</v>
      </c>
      <c r="O53" s="9">
        <v>5359</v>
      </c>
      <c r="P53" s="18"/>
      <c r="Q53" s="16">
        <v>5158</v>
      </c>
      <c r="R53" s="16">
        <v>1</v>
      </c>
    </row>
    <row r="54" spans="1:18" customFormat="1">
      <c r="A54" t="s">
        <v>100</v>
      </c>
      <c r="B54" t="s">
        <v>419</v>
      </c>
      <c r="C54" s="18">
        <v>522419</v>
      </c>
      <c r="D54" t="s">
        <v>0</v>
      </c>
      <c r="E54">
        <v>386267</v>
      </c>
      <c r="F54">
        <v>36</v>
      </c>
      <c r="G54">
        <v>474</v>
      </c>
      <c r="H54" s="1">
        <v>8.6791599999999999E-75</v>
      </c>
      <c r="I54" s="2">
        <v>256431</v>
      </c>
      <c r="J54" t="s">
        <v>1</v>
      </c>
      <c r="K54" t="s">
        <v>2</v>
      </c>
      <c r="L54" t="s">
        <v>0</v>
      </c>
      <c r="M54" t="s">
        <v>3</v>
      </c>
      <c r="N54" t="s">
        <v>3</v>
      </c>
      <c r="O54" s="9">
        <v>5359</v>
      </c>
      <c r="P54" s="18"/>
      <c r="Q54" s="18"/>
      <c r="R54" s="16"/>
    </row>
    <row r="55" spans="1:18" customFormat="1">
      <c r="A55" t="s">
        <v>45</v>
      </c>
      <c r="B55" t="s">
        <v>486</v>
      </c>
      <c r="C55" s="18">
        <v>498489</v>
      </c>
      <c r="D55" t="s">
        <v>0</v>
      </c>
      <c r="E55">
        <v>386267</v>
      </c>
      <c r="F55">
        <v>63</v>
      </c>
      <c r="G55">
        <v>494</v>
      </c>
      <c r="H55" s="1">
        <v>1.76808E-29</v>
      </c>
      <c r="I55" s="2">
        <v>134708</v>
      </c>
      <c r="J55" t="s">
        <v>1</v>
      </c>
      <c r="K55" t="s">
        <v>2</v>
      </c>
      <c r="L55" t="s">
        <v>0</v>
      </c>
      <c r="M55" t="s">
        <v>3</v>
      </c>
      <c r="N55" t="s">
        <v>3</v>
      </c>
      <c r="O55" s="31">
        <v>512</v>
      </c>
      <c r="P55" s="18"/>
      <c r="Q55" s="16">
        <v>5340</v>
      </c>
      <c r="R55" s="16">
        <v>1</v>
      </c>
    </row>
    <row r="56" spans="1:18" customFormat="1">
      <c r="A56" t="s">
        <v>101</v>
      </c>
      <c r="B56" t="s">
        <v>487</v>
      </c>
      <c r="C56" s="18">
        <v>584886</v>
      </c>
      <c r="D56" t="s">
        <v>0</v>
      </c>
      <c r="E56">
        <v>386267</v>
      </c>
      <c r="F56">
        <v>63</v>
      </c>
      <c r="G56">
        <v>496</v>
      </c>
      <c r="H56" s="1">
        <v>5.43616E-38</v>
      </c>
      <c r="I56" s="2">
        <v>158205</v>
      </c>
      <c r="J56" t="s">
        <v>1</v>
      </c>
      <c r="K56" t="s">
        <v>2</v>
      </c>
      <c r="L56" t="s">
        <v>0</v>
      </c>
      <c r="M56" t="s">
        <v>3</v>
      </c>
      <c r="N56" t="s">
        <v>3</v>
      </c>
      <c r="O56" s="31">
        <v>512</v>
      </c>
      <c r="P56" s="18"/>
      <c r="Q56" s="16">
        <v>5341</v>
      </c>
      <c r="R56" s="16">
        <v>1</v>
      </c>
    </row>
    <row r="57" spans="1:18" customFormat="1">
      <c r="A57" t="s">
        <v>102</v>
      </c>
      <c r="B57" t="s">
        <v>488</v>
      </c>
      <c r="C57" s="18">
        <v>584899</v>
      </c>
      <c r="D57" t="s">
        <v>0</v>
      </c>
      <c r="E57">
        <v>386267</v>
      </c>
      <c r="F57">
        <v>41</v>
      </c>
      <c r="G57">
        <v>466</v>
      </c>
      <c r="H57" s="1">
        <v>3.52946E-59</v>
      </c>
      <c r="I57" t="s">
        <v>4</v>
      </c>
      <c r="J57" t="s">
        <v>1</v>
      </c>
      <c r="K57" t="s">
        <v>2</v>
      </c>
      <c r="L57" t="s">
        <v>0</v>
      </c>
      <c r="M57" t="s">
        <v>3</v>
      </c>
      <c r="N57" t="s">
        <v>3</v>
      </c>
      <c r="O57" s="9">
        <v>5359</v>
      </c>
      <c r="P57" s="18"/>
      <c r="Q57" s="16"/>
      <c r="R57" s="16"/>
    </row>
    <row r="58" spans="1:18" customFormat="1">
      <c r="A58" t="s">
        <v>103</v>
      </c>
      <c r="B58" t="s">
        <v>489</v>
      </c>
      <c r="C58" s="18">
        <v>584900</v>
      </c>
      <c r="D58" t="s">
        <v>0</v>
      </c>
      <c r="E58">
        <v>386267</v>
      </c>
      <c r="F58">
        <v>46</v>
      </c>
      <c r="G58">
        <v>434</v>
      </c>
      <c r="H58" s="1">
        <v>1.58364E-40</v>
      </c>
      <c r="I58" s="2">
        <v>164368</v>
      </c>
      <c r="J58" t="s">
        <v>1</v>
      </c>
      <c r="K58" t="s">
        <v>2</v>
      </c>
      <c r="L58" t="s">
        <v>0</v>
      </c>
      <c r="M58" t="s">
        <v>3</v>
      </c>
      <c r="N58" t="s">
        <v>3</v>
      </c>
      <c r="O58" s="9">
        <v>5359</v>
      </c>
      <c r="P58" s="18"/>
      <c r="Q58" s="16">
        <v>5344</v>
      </c>
      <c r="R58" s="16">
        <v>3</v>
      </c>
    </row>
    <row r="59" spans="1:18" customFormat="1">
      <c r="A59" t="s">
        <v>104</v>
      </c>
      <c r="B59" t="s">
        <v>490</v>
      </c>
      <c r="C59" s="18">
        <v>433193</v>
      </c>
      <c r="D59" t="s">
        <v>0</v>
      </c>
      <c r="E59">
        <v>386267</v>
      </c>
      <c r="F59">
        <v>42</v>
      </c>
      <c r="G59">
        <v>488</v>
      </c>
      <c r="H59" s="1">
        <v>5.9322599999999998E-71</v>
      </c>
      <c r="I59" s="2">
        <v>246801</v>
      </c>
      <c r="J59" t="s">
        <v>1</v>
      </c>
      <c r="K59" t="s">
        <v>2</v>
      </c>
      <c r="L59" t="s">
        <v>0</v>
      </c>
      <c r="M59" t="s">
        <v>3</v>
      </c>
      <c r="N59" t="s">
        <v>3</v>
      </c>
      <c r="O59" s="9">
        <v>5359</v>
      </c>
      <c r="P59" s="18"/>
      <c r="Q59" s="18"/>
      <c r="R59" s="18"/>
    </row>
    <row r="60" spans="1:18" customFormat="1">
      <c r="A60" t="s">
        <v>105</v>
      </c>
      <c r="B60" t="s">
        <v>491</v>
      </c>
      <c r="C60" s="18">
        <v>544294</v>
      </c>
      <c r="D60" t="s">
        <v>0</v>
      </c>
      <c r="E60">
        <v>386267</v>
      </c>
      <c r="F60">
        <v>42</v>
      </c>
      <c r="G60">
        <v>498</v>
      </c>
      <c r="H60" s="1">
        <v>1.23718E-69</v>
      </c>
      <c r="I60" s="2">
        <v>243334</v>
      </c>
      <c r="J60" t="s">
        <v>1</v>
      </c>
      <c r="K60" t="s">
        <v>2</v>
      </c>
      <c r="L60" t="s">
        <v>0</v>
      </c>
      <c r="M60" t="s">
        <v>3</v>
      </c>
      <c r="N60" t="s">
        <v>3</v>
      </c>
      <c r="O60" s="9">
        <v>5359</v>
      </c>
      <c r="P60" s="18"/>
      <c r="Q60" s="16">
        <v>5347</v>
      </c>
      <c r="R60" s="16">
        <v>1</v>
      </c>
    </row>
    <row r="61" spans="1:18" customFormat="1">
      <c r="A61" t="s">
        <v>106</v>
      </c>
      <c r="B61" t="s">
        <v>492</v>
      </c>
      <c r="C61" s="18">
        <v>609251</v>
      </c>
      <c r="D61" t="s">
        <v>0</v>
      </c>
      <c r="E61">
        <v>386267</v>
      </c>
      <c r="F61">
        <v>2</v>
      </c>
      <c r="G61">
        <v>435</v>
      </c>
      <c r="H61" s="1">
        <v>4.6789000000000001E-74</v>
      </c>
      <c r="I61" s="2">
        <v>250653</v>
      </c>
      <c r="J61" t="s">
        <v>1</v>
      </c>
      <c r="K61" t="s">
        <v>2</v>
      </c>
      <c r="L61" t="s">
        <v>0</v>
      </c>
      <c r="M61" t="s">
        <v>3</v>
      </c>
      <c r="N61" t="s">
        <v>3</v>
      </c>
      <c r="O61" s="9">
        <v>5359</v>
      </c>
      <c r="P61" s="18"/>
      <c r="Q61" s="16">
        <v>5348</v>
      </c>
      <c r="R61" s="16">
        <v>3</v>
      </c>
    </row>
    <row r="62" spans="1:18" customFormat="1">
      <c r="A62" t="s">
        <v>107</v>
      </c>
      <c r="B62" t="s">
        <v>493</v>
      </c>
      <c r="C62" s="18">
        <v>433268</v>
      </c>
      <c r="D62" t="s">
        <v>0</v>
      </c>
      <c r="E62">
        <v>386267</v>
      </c>
      <c r="F62">
        <v>47</v>
      </c>
      <c r="G62">
        <v>483</v>
      </c>
      <c r="H62" s="1">
        <v>2.1240900000000002E-64</v>
      </c>
      <c r="I62" s="2">
        <v>229467</v>
      </c>
      <c r="J62" t="s">
        <v>1</v>
      </c>
      <c r="K62" t="s">
        <v>2</v>
      </c>
      <c r="L62" t="s">
        <v>0</v>
      </c>
      <c r="M62" t="s">
        <v>3</v>
      </c>
      <c r="N62" t="s">
        <v>3</v>
      </c>
      <c r="O62" s="9">
        <v>5359</v>
      </c>
      <c r="P62" s="18"/>
      <c r="Q62" s="16">
        <v>5354</v>
      </c>
      <c r="R62" s="16">
        <v>1</v>
      </c>
    </row>
    <row r="63" spans="1:18" customFormat="1">
      <c r="A63" t="s">
        <v>108</v>
      </c>
      <c r="B63" t="s">
        <v>494</v>
      </c>
      <c r="C63" s="18">
        <v>573208</v>
      </c>
      <c r="D63" t="s">
        <v>0</v>
      </c>
      <c r="E63">
        <v>386267</v>
      </c>
      <c r="F63">
        <v>39</v>
      </c>
      <c r="G63">
        <v>485</v>
      </c>
      <c r="H63" s="1">
        <v>1.8457199999999999E-72</v>
      </c>
      <c r="I63" s="2">
        <v>250653</v>
      </c>
      <c r="J63" t="s">
        <v>1</v>
      </c>
      <c r="K63" t="s">
        <v>2</v>
      </c>
      <c r="L63" t="s">
        <v>0</v>
      </c>
      <c r="M63" t="s">
        <v>3</v>
      </c>
      <c r="N63" t="s">
        <v>3</v>
      </c>
      <c r="O63" s="9">
        <v>5359</v>
      </c>
      <c r="P63" s="18"/>
      <c r="Q63" s="16">
        <v>5357</v>
      </c>
      <c r="R63" s="16">
        <v>1</v>
      </c>
    </row>
    <row r="64" spans="1:18" customFormat="1">
      <c r="A64" t="s">
        <v>109</v>
      </c>
      <c r="B64" t="s">
        <v>495</v>
      </c>
      <c r="C64" s="18">
        <v>433596</v>
      </c>
      <c r="D64" t="s">
        <v>0</v>
      </c>
      <c r="E64">
        <v>386267</v>
      </c>
      <c r="F64">
        <v>37</v>
      </c>
      <c r="G64">
        <v>478</v>
      </c>
      <c r="H64" s="1">
        <v>5.1360399999999996E-71</v>
      </c>
      <c r="I64" s="2">
        <v>246416</v>
      </c>
      <c r="J64" t="s">
        <v>1</v>
      </c>
      <c r="K64" t="s">
        <v>2</v>
      </c>
      <c r="L64" t="s">
        <v>0</v>
      </c>
      <c r="M64" t="s">
        <v>3</v>
      </c>
      <c r="N64" t="s">
        <v>3</v>
      </c>
      <c r="O64" s="9">
        <v>5359</v>
      </c>
      <c r="P64" s="18"/>
      <c r="Q64" s="18"/>
      <c r="R64" s="18"/>
    </row>
    <row r="65" spans="1:18" customFormat="1">
      <c r="A65" t="s">
        <v>110</v>
      </c>
      <c r="B65" t="s">
        <v>496</v>
      </c>
      <c r="C65" s="18">
        <v>609256</v>
      </c>
      <c r="D65" t="s">
        <v>0</v>
      </c>
      <c r="E65">
        <v>386267</v>
      </c>
      <c r="F65">
        <v>45</v>
      </c>
      <c r="G65">
        <v>489</v>
      </c>
      <c r="H65" s="1">
        <v>9.74932E-70</v>
      </c>
      <c r="I65" s="2">
        <v>243334</v>
      </c>
      <c r="J65" t="s">
        <v>1</v>
      </c>
      <c r="K65" t="s">
        <v>2</v>
      </c>
      <c r="L65" t="s">
        <v>0</v>
      </c>
      <c r="M65" t="s">
        <v>3</v>
      </c>
      <c r="N65" t="s">
        <v>3</v>
      </c>
      <c r="O65" s="9">
        <v>5359</v>
      </c>
      <c r="P65" s="18"/>
      <c r="Q65" s="7">
        <v>5359</v>
      </c>
      <c r="R65" s="16">
        <v>54</v>
      </c>
    </row>
    <row r="66" spans="1:18" customFormat="1">
      <c r="A66" t="s">
        <v>111</v>
      </c>
      <c r="B66" t="s">
        <v>497</v>
      </c>
      <c r="C66" s="18">
        <v>498477</v>
      </c>
      <c r="D66" t="s">
        <v>0</v>
      </c>
      <c r="E66">
        <v>386267</v>
      </c>
      <c r="F66">
        <v>32</v>
      </c>
      <c r="G66">
        <v>473</v>
      </c>
      <c r="H66" s="1">
        <v>7.4285800000000005E-73</v>
      </c>
      <c r="I66" s="2">
        <v>251423</v>
      </c>
      <c r="J66" t="s">
        <v>1</v>
      </c>
      <c r="K66" t="s">
        <v>2</v>
      </c>
      <c r="L66" t="s">
        <v>0</v>
      </c>
      <c r="M66" t="s">
        <v>3</v>
      </c>
      <c r="N66" t="s">
        <v>3</v>
      </c>
      <c r="O66" s="9">
        <v>5359</v>
      </c>
      <c r="P66" s="18"/>
      <c r="Q66" s="16">
        <v>5360</v>
      </c>
      <c r="R66" s="16">
        <v>1</v>
      </c>
    </row>
    <row r="67" spans="1:18" customFormat="1">
      <c r="A67" t="s">
        <v>112</v>
      </c>
      <c r="B67" t="s">
        <v>498</v>
      </c>
      <c r="C67" s="18">
        <v>573218</v>
      </c>
      <c r="D67" t="s">
        <v>0</v>
      </c>
      <c r="E67">
        <v>386267</v>
      </c>
      <c r="F67">
        <v>32</v>
      </c>
      <c r="G67">
        <v>488</v>
      </c>
      <c r="H67" s="1">
        <v>9.19446E-73</v>
      </c>
      <c r="I67" s="2">
        <v>251423</v>
      </c>
      <c r="J67" t="s">
        <v>1</v>
      </c>
      <c r="K67" t="s">
        <v>2</v>
      </c>
      <c r="L67" t="s">
        <v>0</v>
      </c>
      <c r="M67" t="s">
        <v>3</v>
      </c>
      <c r="N67" t="s">
        <v>3</v>
      </c>
      <c r="O67" s="9">
        <v>5359</v>
      </c>
      <c r="P67" s="18"/>
      <c r="Q67" s="16">
        <v>5362</v>
      </c>
      <c r="R67" s="16">
        <v>1</v>
      </c>
    </row>
    <row r="68" spans="1:18" customFormat="1">
      <c r="A68" t="s">
        <v>113</v>
      </c>
      <c r="B68" t="s">
        <v>499</v>
      </c>
      <c r="C68" s="18">
        <v>433711</v>
      </c>
      <c r="D68" t="s">
        <v>0</v>
      </c>
      <c r="E68">
        <v>386267</v>
      </c>
      <c r="F68">
        <v>40</v>
      </c>
      <c r="G68">
        <v>495</v>
      </c>
      <c r="H68" s="1">
        <v>2.7824099999999999E-67</v>
      </c>
      <c r="I68" s="2">
        <v>237171</v>
      </c>
      <c r="J68" t="s">
        <v>1</v>
      </c>
      <c r="K68" t="s">
        <v>2</v>
      </c>
      <c r="L68" t="s">
        <v>0</v>
      </c>
      <c r="M68" t="s">
        <v>3</v>
      </c>
      <c r="N68" t="s">
        <v>3</v>
      </c>
      <c r="O68" s="9">
        <v>5359</v>
      </c>
      <c r="P68" s="18"/>
      <c r="Q68" s="27">
        <v>5365</v>
      </c>
      <c r="R68" s="16">
        <v>4</v>
      </c>
    </row>
    <row r="69" spans="1:18" customFormat="1">
      <c r="A69" t="s">
        <v>114</v>
      </c>
      <c r="B69" t="s">
        <v>500</v>
      </c>
      <c r="C69" s="18">
        <v>544321</v>
      </c>
      <c r="D69" t="s">
        <v>0</v>
      </c>
      <c r="E69">
        <v>386267</v>
      </c>
      <c r="F69">
        <v>47</v>
      </c>
      <c r="G69">
        <v>487</v>
      </c>
      <c r="H69" s="1">
        <v>6.5926699999999998E-68</v>
      </c>
      <c r="I69" s="2">
        <v>238712</v>
      </c>
      <c r="J69" t="s">
        <v>1</v>
      </c>
      <c r="K69" t="s">
        <v>2</v>
      </c>
      <c r="L69" t="s">
        <v>0</v>
      </c>
      <c r="M69" t="s">
        <v>3</v>
      </c>
      <c r="N69" t="s">
        <v>3</v>
      </c>
      <c r="O69" s="9">
        <v>5359</v>
      </c>
      <c r="P69" s="18"/>
      <c r="Q69" s="16">
        <v>5366</v>
      </c>
      <c r="R69" s="16">
        <v>1</v>
      </c>
    </row>
    <row r="70" spans="1:18" customFormat="1">
      <c r="A70" t="s">
        <v>115</v>
      </c>
      <c r="B70" t="s">
        <v>501</v>
      </c>
      <c r="C70" s="18">
        <v>573701</v>
      </c>
      <c r="D70" t="s">
        <v>0</v>
      </c>
      <c r="E70">
        <v>386267</v>
      </c>
      <c r="F70">
        <v>46</v>
      </c>
      <c r="G70">
        <v>461</v>
      </c>
      <c r="H70" s="1">
        <v>4.4731999999999998E-73</v>
      </c>
      <c r="I70" s="2">
        <v>249112</v>
      </c>
      <c r="J70" t="s">
        <v>1</v>
      </c>
      <c r="K70" t="s">
        <v>2</v>
      </c>
      <c r="L70" t="s">
        <v>0</v>
      </c>
      <c r="M70" t="s">
        <v>3</v>
      </c>
      <c r="N70" t="s">
        <v>3</v>
      </c>
      <c r="O70" s="27">
        <v>5152</v>
      </c>
      <c r="P70" s="18"/>
      <c r="Q70" s="18"/>
      <c r="R70" s="18"/>
    </row>
    <row r="71" spans="1:18" customFormat="1">
      <c r="A71" t="s">
        <v>116</v>
      </c>
      <c r="B71" t="s">
        <v>502</v>
      </c>
      <c r="C71" s="18">
        <v>574028</v>
      </c>
      <c r="D71" t="s">
        <v>0</v>
      </c>
      <c r="E71">
        <v>386267</v>
      </c>
      <c r="F71">
        <v>44</v>
      </c>
      <c r="G71">
        <v>522</v>
      </c>
      <c r="H71" s="1">
        <v>2.3037700000000002E-58</v>
      </c>
      <c r="I71" s="2">
        <v>214059</v>
      </c>
      <c r="J71" t="s">
        <v>1</v>
      </c>
      <c r="K71" t="s">
        <v>2</v>
      </c>
      <c r="L71" t="s">
        <v>0</v>
      </c>
      <c r="M71" t="s">
        <v>3</v>
      </c>
      <c r="N71" t="s">
        <v>3</v>
      </c>
      <c r="O71" s="34">
        <v>5340</v>
      </c>
      <c r="P71" s="18"/>
      <c r="Q71" s="18" t="s">
        <v>231</v>
      </c>
      <c r="R71" s="16">
        <v>9</v>
      </c>
    </row>
    <row r="72" spans="1:18" customFormat="1">
      <c r="A72" t="s">
        <v>117</v>
      </c>
      <c r="B72" t="s">
        <v>503</v>
      </c>
      <c r="C72" s="18">
        <v>545725</v>
      </c>
      <c r="D72" t="s">
        <v>0</v>
      </c>
      <c r="E72">
        <v>386267</v>
      </c>
      <c r="F72">
        <v>49</v>
      </c>
      <c r="G72">
        <v>484</v>
      </c>
      <c r="H72" s="1">
        <v>3.6482899999999998E-64</v>
      </c>
      <c r="I72" s="2">
        <v>229082</v>
      </c>
      <c r="J72" t="s">
        <v>1</v>
      </c>
      <c r="K72" t="s">
        <v>2</v>
      </c>
      <c r="L72" t="s">
        <v>0</v>
      </c>
      <c r="M72" t="s">
        <v>3</v>
      </c>
      <c r="N72" t="s">
        <v>3</v>
      </c>
      <c r="O72" s="9">
        <v>5359</v>
      </c>
      <c r="P72" s="18"/>
      <c r="Q72" s="18"/>
      <c r="R72" s="16"/>
    </row>
    <row r="73" spans="1:18" customFormat="1">
      <c r="A73" t="s">
        <v>118</v>
      </c>
      <c r="B73" t="s">
        <v>393</v>
      </c>
      <c r="C73" s="18">
        <v>499847</v>
      </c>
      <c r="D73" t="s">
        <v>0</v>
      </c>
      <c r="E73">
        <v>386267</v>
      </c>
      <c r="F73">
        <v>5</v>
      </c>
      <c r="G73">
        <v>432</v>
      </c>
      <c r="H73" s="1">
        <v>6.5419600000000006E-64</v>
      </c>
      <c r="I73" s="2">
        <v>226385</v>
      </c>
      <c r="J73" t="s">
        <v>1</v>
      </c>
      <c r="K73" t="s">
        <v>2</v>
      </c>
      <c r="L73" t="s">
        <v>0</v>
      </c>
      <c r="M73" t="s">
        <v>3</v>
      </c>
      <c r="N73" t="s">
        <v>3</v>
      </c>
      <c r="O73" s="9">
        <v>5359</v>
      </c>
      <c r="P73" s="18"/>
      <c r="Q73" s="18"/>
      <c r="R73" s="16">
        <f>SUM(R3:R71)</f>
        <v>184</v>
      </c>
    </row>
    <row r="74" spans="1:18" customFormat="1">
      <c r="A74" t="s">
        <v>119</v>
      </c>
      <c r="B74" t="s">
        <v>504</v>
      </c>
      <c r="C74" s="18">
        <v>545742</v>
      </c>
      <c r="D74" t="s">
        <v>0</v>
      </c>
      <c r="E74">
        <v>386267</v>
      </c>
      <c r="F74">
        <v>42</v>
      </c>
      <c r="G74">
        <v>482</v>
      </c>
      <c r="H74" s="1">
        <v>4.7589399999999997E-62</v>
      </c>
      <c r="I74" s="2">
        <v>223304</v>
      </c>
      <c r="J74" t="s">
        <v>1</v>
      </c>
      <c r="K74" t="s">
        <v>2</v>
      </c>
      <c r="L74" t="s">
        <v>0</v>
      </c>
      <c r="M74" t="s">
        <v>3</v>
      </c>
      <c r="N74" t="s">
        <v>3</v>
      </c>
      <c r="O74" s="9">
        <v>5359</v>
      </c>
      <c r="P74" s="18"/>
      <c r="Q74" s="18"/>
      <c r="R74" s="18"/>
    </row>
    <row r="75" spans="1:18" customFormat="1">
      <c r="A75" t="s">
        <v>120</v>
      </c>
      <c r="B75" t="s">
        <v>505</v>
      </c>
      <c r="C75" s="18">
        <v>523970</v>
      </c>
      <c r="D75" t="s">
        <v>0</v>
      </c>
      <c r="E75">
        <v>386267</v>
      </c>
      <c r="F75">
        <v>38</v>
      </c>
      <c r="G75">
        <v>480</v>
      </c>
      <c r="H75" s="1">
        <v>7.2609599999999998E-67</v>
      </c>
      <c r="I75" s="2">
        <v>236015</v>
      </c>
      <c r="J75" t="s">
        <v>1</v>
      </c>
      <c r="K75" t="s">
        <v>2</v>
      </c>
      <c r="L75" t="s">
        <v>0</v>
      </c>
      <c r="M75" t="s">
        <v>3</v>
      </c>
      <c r="N75" t="s">
        <v>3</v>
      </c>
      <c r="O75" s="9">
        <v>5359</v>
      </c>
      <c r="P75" s="18"/>
      <c r="Q75" s="18"/>
      <c r="R75" s="18"/>
    </row>
    <row r="76" spans="1:18" customFormat="1">
      <c r="A76" t="s">
        <v>42</v>
      </c>
      <c r="B76" t="s">
        <v>397</v>
      </c>
      <c r="C76" s="18">
        <v>55323</v>
      </c>
      <c r="D76" t="s">
        <v>0</v>
      </c>
      <c r="E76">
        <v>386267</v>
      </c>
      <c r="F76">
        <v>34</v>
      </c>
      <c r="G76">
        <v>464</v>
      </c>
      <c r="H76" s="1">
        <v>1.50653E-63</v>
      </c>
      <c r="I76" s="2">
        <v>227156</v>
      </c>
      <c r="J76" t="s">
        <v>1</v>
      </c>
      <c r="K76" t="s">
        <v>2</v>
      </c>
      <c r="L76" t="s">
        <v>0</v>
      </c>
      <c r="M76" t="s">
        <v>3</v>
      </c>
      <c r="N76" t="s">
        <v>3</v>
      </c>
      <c r="O76" s="9">
        <v>5359</v>
      </c>
      <c r="P76" s="18"/>
      <c r="Q76" s="18"/>
      <c r="R76" s="18"/>
    </row>
    <row r="77" spans="1:18" customFormat="1">
      <c r="A77" t="s">
        <v>21</v>
      </c>
      <c r="B77" t="s">
        <v>506</v>
      </c>
      <c r="C77" s="18">
        <v>610085</v>
      </c>
      <c r="D77" t="s">
        <v>0</v>
      </c>
      <c r="E77">
        <v>386267</v>
      </c>
      <c r="F77">
        <v>38</v>
      </c>
      <c r="G77">
        <v>477</v>
      </c>
      <c r="H77" s="1">
        <v>1.34839E-65</v>
      </c>
      <c r="I77" s="2">
        <v>232163</v>
      </c>
      <c r="J77" t="s">
        <v>1</v>
      </c>
      <c r="K77" t="s">
        <v>2</v>
      </c>
      <c r="L77" t="s">
        <v>0</v>
      </c>
      <c r="M77" t="s">
        <v>3</v>
      </c>
      <c r="N77" t="s">
        <v>3</v>
      </c>
      <c r="O77" s="9">
        <v>5359</v>
      </c>
      <c r="P77" s="18"/>
      <c r="Q77" s="18"/>
      <c r="R77" s="18"/>
    </row>
    <row r="78" spans="1:18" customFormat="1">
      <c r="A78" t="s">
        <v>121</v>
      </c>
      <c r="B78" t="s">
        <v>398</v>
      </c>
      <c r="C78" s="18">
        <v>55363</v>
      </c>
      <c r="D78" t="s">
        <v>0</v>
      </c>
      <c r="E78">
        <v>386267</v>
      </c>
      <c r="F78">
        <v>45</v>
      </c>
      <c r="G78">
        <v>406</v>
      </c>
      <c r="H78" s="1">
        <v>2.3864899999999999E-54</v>
      </c>
      <c r="I78" s="2">
        <v>200962</v>
      </c>
      <c r="J78" t="s">
        <v>1</v>
      </c>
      <c r="K78" t="s">
        <v>2</v>
      </c>
      <c r="L78" t="s">
        <v>0</v>
      </c>
      <c r="M78" t="s">
        <v>3</v>
      </c>
      <c r="N78" t="s">
        <v>3</v>
      </c>
      <c r="O78" s="9">
        <v>5359</v>
      </c>
      <c r="P78" s="18"/>
      <c r="Q78" s="18"/>
      <c r="R78" s="18"/>
    </row>
    <row r="79" spans="1:18" customFormat="1">
      <c r="A79" s="20"/>
      <c r="B79" s="20" t="s">
        <v>507</v>
      </c>
      <c r="C79" s="20">
        <v>55340</v>
      </c>
      <c r="D79" s="20" t="s">
        <v>0</v>
      </c>
      <c r="E79" s="20">
        <v>386267</v>
      </c>
      <c r="F79" s="20">
        <v>51</v>
      </c>
      <c r="G79" s="20">
        <v>494</v>
      </c>
      <c r="H79" s="21">
        <v>1.23602E-68</v>
      </c>
      <c r="I79" s="36">
        <v>241023</v>
      </c>
      <c r="J79" s="20" t="s">
        <v>1</v>
      </c>
      <c r="K79" s="20" t="s">
        <v>2</v>
      </c>
      <c r="L79" s="20" t="s">
        <v>0</v>
      </c>
      <c r="M79" s="20" t="s">
        <v>3</v>
      </c>
      <c r="N79" s="20" t="s">
        <v>3</v>
      </c>
      <c r="O79" s="19"/>
      <c r="P79" s="18"/>
      <c r="Q79" s="18"/>
      <c r="R79" s="18"/>
    </row>
    <row r="80" spans="1:18" customFormat="1">
      <c r="A80" s="20"/>
      <c r="B80" s="20" t="s">
        <v>449</v>
      </c>
      <c r="C80" s="20">
        <v>55550</v>
      </c>
      <c r="D80" s="20" t="s">
        <v>0</v>
      </c>
      <c r="E80" s="20">
        <v>386267</v>
      </c>
      <c r="F80" s="20">
        <v>2</v>
      </c>
      <c r="G80" s="20">
        <v>62</v>
      </c>
      <c r="H80" s="20" t="s">
        <v>508</v>
      </c>
      <c r="I80" s="36">
        <v>359812</v>
      </c>
      <c r="J80" s="20" t="s">
        <v>1</v>
      </c>
      <c r="K80" s="20" t="s">
        <v>2</v>
      </c>
      <c r="L80" s="20" t="s">
        <v>0</v>
      </c>
      <c r="M80" s="20" t="s">
        <v>40</v>
      </c>
      <c r="N80" s="20" t="s">
        <v>3</v>
      </c>
      <c r="O80" s="19"/>
      <c r="P80" s="18"/>
      <c r="Q80" s="18"/>
      <c r="R80" s="18"/>
    </row>
    <row r="81" spans="1:79">
      <c r="A81" s="18" t="s">
        <v>122</v>
      </c>
      <c r="B81" t="s">
        <v>509</v>
      </c>
      <c r="C81" s="18">
        <v>55497</v>
      </c>
      <c r="D81" t="s">
        <v>0</v>
      </c>
      <c r="E81">
        <v>386267</v>
      </c>
      <c r="F81">
        <v>38</v>
      </c>
      <c r="G81">
        <v>294</v>
      </c>
      <c r="H81" s="1">
        <v>1.5474400000000001E-47</v>
      </c>
      <c r="I81" s="2">
        <v>179776</v>
      </c>
      <c r="J81" t="s">
        <v>1</v>
      </c>
      <c r="K81" t="s">
        <v>2</v>
      </c>
      <c r="L81" t="s">
        <v>0</v>
      </c>
      <c r="M81" t="s">
        <v>11</v>
      </c>
      <c r="N81" t="s">
        <v>3</v>
      </c>
      <c r="O81" s="9">
        <v>5359</v>
      </c>
    </row>
    <row r="82" spans="1:79">
      <c r="A82" s="18" t="s">
        <v>123</v>
      </c>
      <c r="B82" t="s">
        <v>510</v>
      </c>
      <c r="C82" s="18">
        <v>499926</v>
      </c>
      <c r="D82" t="s">
        <v>0</v>
      </c>
      <c r="E82">
        <v>386267</v>
      </c>
      <c r="F82">
        <v>43</v>
      </c>
      <c r="G82">
        <v>489</v>
      </c>
      <c r="H82" s="1">
        <v>1.09326E-62</v>
      </c>
      <c r="I82" s="2">
        <v>225615</v>
      </c>
      <c r="J82" t="s">
        <v>1</v>
      </c>
      <c r="K82" t="s">
        <v>2</v>
      </c>
      <c r="L82" t="s">
        <v>0</v>
      </c>
      <c r="M82" t="s">
        <v>3</v>
      </c>
      <c r="N82" t="s">
        <v>3</v>
      </c>
      <c r="O82" s="9">
        <v>5359</v>
      </c>
    </row>
    <row r="83" spans="1:79" s="20" customFormat="1">
      <c r="A83" s="18" t="s">
        <v>124</v>
      </c>
      <c r="B83" t="s">
        <v>511</v>
      </c>
      <c r="C83" s="18">
        <v>499737</v>
      </c>
      <c r="D83" t="s">
        <v>0</v>
      </c>
      <c r="E83">
        <v>386267</v>
      </c>
      <c r="F83">
        <v>54</v>
      </c>
      <c r="G83">
        <v>472</v>
      </c>
      <c r="H83" s="1">
        <v>2.72047E-53</v>
      </c>
      <c r="I83" s="2">
        <v>200577</v>
      </c>
      <c r="J83" t="s">
        <v>1</v>
      </c>
      <c r="K83" t="s">
        <v>2</v>
      </c>
      <c r="L83" t="s">
        <v>0</v>
      </c>
      <c r="M83" t="s">
        <v>3</v>
      </c>
      <c r="N83" t="s">
        <v>3</v>
      </c>
      <c r="O83" s="9">
        <v>5359</v>
      </c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B83" s="18"/>
      <c r="BC83" s="18"/>
      <c r="BD83" s="18"/>
      <c r="BE83" s="18"/>
      <c r="BF83" s="18"/>
      <c r="BG83" s="18"/>
      <c r="BH83" s="18"/>
      <c r="BI83" s="18"/>
      <c r="BJ83" s="18"/>
      <c r="BK83" s="18"/>
      <c r="BL83" s="18"/>
      <c r="BM83" s="18"/>
      <c r="BN83" s="18"/>
      <c r="BO83" s="18"/>
      <c r="BP83" s="18"/>
      <c r="BQ83" s="18"/>
      <c r="BR83" s="18"/>
      <c r="BS83" s="18"/>
      <c r="BT83" s="18"/>
      <c r="BU83" s="18"/>
      <c r="BV83" s="18"/>
      <c r="BW83" s="18"/>
      <c r="BX83" s="18"/>
      <c r="BY83" s="18"/>
      <c r="BZ83" s="18"/>
      <c r="CA83" s="18"/>
    </row>
    <row r="84" spans="1:79" s="20" customFormat="1">
      <c r="B84" s="20" t="s">
        <v>512</v>
      </c>
      <c r="C84" s="20">
        <v>610280</v>
      </c>
      <c r="D84" s="20" t="s">
        <v>0</v>
      </c>
      <c r="E84" s="20">
        <v>386267</v>
      </c>
      <c r="F84" s="20">
        <v>49</v>
      </c>
      <c r="G84" s="20">
        <v>117</v>
      </c>
      <c r="H84" s="21">
        <v>2.3165899999999998E-8</v>
      </c>
      <c r="I84" s="36">
        <v>696091</v>
      </c>
      <c r="J84" s="20" t="s">
        <v>1</v>
      </c>
      <c r="K84" s="20" t="s">
        <v>2</v>
      </c>
      <c r="L84" s="20" t="s">
        <v>0</v>
      </c>
      <c r="M84" s="20" t="s">
        <v>35</v>
      </c>
      <c r="N84" s="20" t="s">
        <v>3</v>
      </c>
      <c r="O84" s="19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B84" s="18"/>
      <c r="BC84" s="18"/>
      <c r="BD84" s="18"/>
      <c r="BE84" s="18"/>
      <c r="BF84" s="18"/>
      <c r="BG84" s="18"/>
      <c r="BH84" s="18"/>
      <c r="BI84" s="18"/>
      <c r="BJ84" s="18"/>
      <c r="BK84" s="18"/>
      <c r="BL84" s="18"/>
      <c r="BM84" s="18"/>
      <c r="BN84" s="18"/>
      <c r="BO84" s="18"/>
      <c r="BP84" s="18"/>
      <c r="BQ84" s="18"/>
      <c r="BR84" s="18"/>
      <c r="BS84" s="18"/>
      <c r="BT84" s="18"/>
      <c r="BU84" s="18"/>
      <c r="BV84" s="18"/>
      <c r="BW84" s="18"/>
      <c r="BX84" s="18"/>
      <c r="BY84" s="18"/>
      <c r="BZ84" s="18"/>
      <c r="CA84" s="18"/>
    </row>
    <row r="85" spans="1:79">
      <c r="A85" t="s">
        <v>125</v>
      </c>
      <c r="B85" t="s">
        <v>513</v>
      </c>
      <c r="C85" s="18">
        <v>500568</v>
      </c>
      <c r="D85" t="s">
        <v>0</v>
      </c>
      <c r="E85">
        <v>386267</v>
      </c>
      <c r="F85">
        <v>40</v>
      </c>
      <c r="G85">
        <v>655</v>
      </c>
      <c r="H85" s="1">
        <v>6.6614499999999995E-45</v>
      </c>
      <c r="I85" s="2">
        <v>180932</v>
      </c>
      <c r="J85" t="s">
        <v>1</v>
      </c>
      <c r="K85" t="s">
        <v>2</v>
      </c>
      <c r="L85" t="s">
        <v>0</v>
      </c>
      <c r="M85" t="s">
        <v>3</v>
      </c>
      <c r="N85" t="s">
        <v>3</v>
      </c>
      <c r="O85" s="27">
        <v>5138</v>
      </c>
    </row>
    <row r="86" spans="1:79">
      <c r="A86" t="s">
        <v>22</v>
      </c>
      <c r="B86" t="s">
        <v>514</v>
      </c>
      <c r="C86" s="18">
        <v>574364</v>
      </c>
      <c r="D86" t="s">
        <v>0</v>
      </c>
      <c r="E86">
        <v>386267</v>
      </c>
      <c r="F86">
        <v>6</v>
      </c>
      <c r="G86">
        <v>450</v>
      </c>
      <c r="H86" s="1">
        <v>2.1004399999999999E-71</v>
      </c>
      <c r="I86" s="2">
        <v>259127</v>
      </c>
      <c r="J86" t="s">
        <v>1</v>
      </c>
      <c r="K86" t="s">
        <v>2</v>
      </c>
      <c r="L86" t="s">
        <v>0</v>
      </c>
      <c r="M86" t="s">
        <v>3</v>
      </c>
      <c r="N86" t="s">
        <v>3</v>
      </c>
      <c r="O86" s="27">
        <v>505</v>
      </c>
    </row>
    <row r="87" spans="1:79">
      <c r="A87" t="s">
        <v>126</v>
      </c>
      <c r="B87" t="s">
        <v>515</v>
      </c>
      <c r="C87" s="18">
        <v>585608</v>
      </c>
      <c r="D87" t="s">
        <v>0</v>
      </c>
      <c r="E87">
        <v>386267</v>
      </c>
      <c r="F87">
        <v>45</v>
      </c>
      <c r="G87">
        <v>497</v>
      </c>
      <c r="H87" s="1">
        <v>1.93734E-61</v>
      </c>
      <c r="I87" s="2">
        <v>221763</v>
      </c>
      <c r="J87" t="s">
        <v>1</v>
      </c>
      <c r="K87" t="s">
        <v>2</v>
      </c>
      <c r="L87" t="s">
        <v>0</v>
      </c>
      <c r="M87" t="s">
        <v>3</v>
      </c>
      <c r="N87" t="s">
        <v>3</v>
      </c>
      <c r="O87" s="34">
        <v>5341</v>
      </c>
    </row>
    <row r="88" spans="1:79" s="20" customFormat="1">
      <c r="A88" t="s">
        <v>127</v>
      </c>
      <c r="B88" t="s">
        <v>516</v>
      </c>
      <c r="C88" s="18">
        <v>546326</v>
      </c>
      <c r="D88" t="s">
        <v>0</v>
      </c>
      <c r="E88">
        <v>386267</v>
      </c>
      <c r="F88">
        <v>49</v>
      </c>
      <c r="G88">
        <v>550</v>
      </c>
      <c r="H88" s="1">
        <v>1.0887399999999999E-54</v>
      </c>
      <c r="I88" s="2">
        <v>205585</v>
      </c>
      <c r="J88" t="s">
        <v>1</v>
      </c>
      <c r="K88" t="s">
        <v>2</v>
      </c>
      <c r="L88" t="s">
        <v>0</v>
      </c>
      <c r="M88" t="s">
        <v>3</v>
      </c>
      <c r="N88" t="s">
        <v>3</v>
      </c>
      <c r="O88" s="34">
        <v>5155</v>
      </c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  <c r="AY88" s="18"/>
      <c r="AZ88" s="18"/>
      <c r="BA88" s="18"/>
      <c r="BB88" s="18"/>
      <c r="BC88" s="18"/>
      <c r="BD88" s="18"/>
      <c r="BE88" s="18"/>
      <c r="BF88" s="18"/>
      <c r="BG88" s="18"/>
      <c r="BH88" s="18"/>
      <c r="BI88" s="18"/>
      <c r="BJ88" s="18"/>
      <c r="BK88" s="18"/>
      <c r="BL88" s="18"/>
      <c r="BM88" s="18"/>
      <c r="BN88" s="18"/>
      <c r="BO88" s="18"/>
      <c r="BP88" s="18"/>
      <c r="BQ88" s="18"/>
      <c r="BR88" s="18"/>
      <c r="BS88" s="18"/>
      <c r="BT88" s="18"/>
      <c r="BU88" s="18"/>
      <c r="BV88" s="18"/>
      <c r="BW88" s="18"/>
      <c r="BX88" s="18"/>
      <c r="BY88" s="18"/>
      <c r="BZ88" s="18"/>
      <c r="CA88" s="18"/>
    </row>
    <row r="89" spans="1:79">
      <c r="A89" t="s">
        <v>128</v>
      </c>
      <c r="B89" t="s">
        <v>517</v>
      </c>
      <c r="C89" s="18">
        <v>546331</v>
      </c>
      <c r="D89" t="s">
        <v>0</v>
      </c>
      <c r="E89">
        <v>386267</v>
      </c>
      <c r="F89">
        <v>34</v>
      </c>
      <c r="G89">
        <v>538</v>
      </c>
      <c r="H89" s="1">
        <v>3.40006E-54</v>
      </c>
      <c r="I89" s="2">
        <v>204044</v>
      </c>
      <c r="J89" t="s">
        <v>1</v>
      </c>
      <c r="K89" t="s">
        <v>2</v>
      </c>
      <c r="L89" t="s">
        <v>0</v>
      </c>
      <c r="M89" t="s">
        <v>3</v>
      </c>
      <c r="N89" t="s">
        <v>3</v>
      </c>
      <c r="O89" s="34">
        <v>5155</v>
      </c>
    </row>
    <row r="90" spans="1:79">
      <c r="A90" t="s">
        <v>43</v>
      </c>
      <c r="B90" t="s">
        <v>518</v>
      </c>
      <c r="C90" s="18">
        <v>70200</v>
      </c>
      <c r="D90" t="s">
        <v>0</v>
      </c>
      <c r="E90">
        <v>386267</v>
      </c>
      <c r="F90">
        <v>38</v>
      </c>
      <c r="G90">
        <v>524</v>
      </c>
      <c r="H90" s="1">
        <v>2.6890100000000002E-66</v>
      </c>
      <c r="I90" s="2">
        <v>235245</v>
      </c>
      <c r="J90" t="s">
        <v>1</v>
      </c>
      <c r="K90" t="s">
        <v>2</v>
      </c>
      <c r="L90" t="s">
        <v>0</v>
      </c>
      <c r="M90" t="s">
        <v>3</v>
      </c>
      <c r="N90" t="s">
        <v>3</v>
      </c>
      <c r="O90" s="6">
        <v>5150</v>
      </c>
    </row>
    <row r="91" spans="1:79">
      <c r="A91" t="s">
        <v>129</v>
      </c>
      <c r="B91" t="s">
        <v>519</v>
      </c>
      <c r="C91" s="18">
        <v>500554</v>
      </c>
      <c r="D91" t="s">
        <v>0</v>
      </c>
      <c r="E91">
        <v>386267</v>
      </c>
      <c r="F91">
        <v>35</v>
      </c>
      <c r="G91">
        <v>509</v>
      </c>
      <c r="H91" s="1">
        <v>3.3031199999999998E-59</v>
      </c>
      <c r="I91" t="s">
        <v>8</v>
      </c>
      <c r="J91" t="s">
        <v>1</v>
      </c>
      <c r="K91" t="s">
        <v>2</v>
      </c>
      <c r="L91" t="s">
        <v>0</v>
      </c>
      <c r="M91" t="s">
        <v>3</v>
      </c>
      <c r="N91" t="s">
        <v>3</v>
      </c>
      <c r="O91" s="11">
        <v>5150</v>
      </c>
    </row>
    <row r="92" spans="1:79">
      <c r="A92" t="s">
        <v>23</v>
      </c>
      <c r="B92" t="s">
        <v>454</v>
      </c>
      <c r="C92" s="18">
        <v>546494</v>
      </c>
      <c r="D92" t="s">
        <v>0</v>
      </c>
      <c r="E92">
        <v>386267</v>
      </c>
      <c r="F92">
        <v>35</v>
      </c>
      <c r="G92">
        <v>524</v>
      </c>
      <c r="H92" s="1">
        <v>1.25136E-58</v>
      </c>
      <c r="I92" s="2">
        <v>215215</v>
      </c>
      <c r="J92" t="s">
        <v>1</v>
      </c>
      <c r="K92" t="s">
        <v>2</v>
      </c>
      <c r="L92" t="s">
        <v>0</v>
      </c>
      <c r="M92" t="s">
        <v>3</v>
      </c>
      <c r="N92" t="s">
        <v>3</v>
      </c>
      <c r="O92" s="11">
        <v>5150</v>
      </c>
    </row>
    <row r="93" spans="1:79">
      <c r="A93" t="s">
        <v>130</v>
      </c>
      <c r="B93" t="s">
        <v>520</v>
      </c>
      <c r="C93" s="18">
        <v>600434</v>
      </c>
      <c r="D93" t="s">
        <v>0</v>
      </c>
      <c r="E93">
        <v>386267</v>
      </c>
      <c r="F93">
        <v>30</v>
      </c>
      <c r="G93">
        <v>463</v>
      </c>
      <c r="H93" s="1">
        <v>1.00544E-69</v>
      </c>
      <c r="I93" s="2">
        <v>242949</v>
      </c>
      <c r="J93" t="s">
        <v>1</v>
      </c>
      <c r="K93" t="s">
        <v>2</v>
      </c>
      <c r="L93" t="s">
        <v>0</v>
      </c>
      <c r="M93" t="s">
        <v>3</v>
      </c>
      <c r="N93" t="s">
        <v>3</v>
      </c>
      <c r="O93" s="16">
        <v>5357</v>
      </c>
    </row>
    <row r="94" spans="1:79">
      <c r="A94" t="s">
        <v>131</v>
      </c>
      <c r="B94" t="s">
        <v>521</v>
      </c>
      <c r="C94" s="18">
        <v>547581</v>
      </c>
      <c r="D94" t="s">
        <v>0</v>
      </c>
      <c r="E94">
        <v>386267</v>
      </c>
      <c r="F94">
        <v>114</v>
      </c>
      <c r="G94">
        <v>530</v>
      </c>
      <c r="H94" s="1">
        <v>2.20288E-34</v>
      </c>
      <c r="I94" s="2">
        <v>149345</v>
      </c>
      <c r="J94" t="s">
        <v>1</v>
      </c>
      <c r="K94" t="s">
        <v>2</v>
      </c>
      <c r="L94" t="s">
        <v>0</v>
      </c>
      <c r="M94" t="s">
        <v>3</v>
      </c>
      <c r="N94" t="s">
        <v>3</v>
      </c>
      <c r="O94" s="8">
        <v>5035</v>
      </c>
    </row>
    <row r="95" spans="1:79">
      <c r="A95" t="s">
        <v>132</v>
      </c>
      <c r="B95" t="s">
        <v>522</v>
      </c>
      <c r="C95" s="18">
        <v>611133</v>
      </c>
      <c r="D95" t="s">
        <v>0</v>
      </c>
      <c r="E95">
        <v>386267</v>
      </c>
      <c r="F95">
        <v>122</v>
      </c>
      <c r="G95">
        <v>556</v>
      </c>
      <c r="H95" s="1">
        <v>4.2951899999999996E-31</v>
      </c>
      <c r="I95" s="2">
        <v>140101</v>
      </c>
      <c r="J95" t="s">
        <v>1</v>
      </c>
      <c r="K95" t="s">
        <v>2</v>
      </c>
      <c r="L95" t="s">
        <v>0</v>
      </c>
      <c r="M95" t="s">
        <v>3</v>
      </c>
      <c r="N95" t="s">
        <v>3</v>
      </c>
      <c r="O95" s="15">
        <v>5035</v>
      </c>
    </row>
    <row r="96" spans="1:79">
      <c r="A96" t="s">
        <v>133</v>
      </c>
      <c r="B96" t="s">
        <v>523</v>
      </c>
      <c r="C96" s="18">
        <v>586062</v>
      </c>
      <c r="D96" t="s">
        <v>0</v>
      </c>
      <c r="E96">
        <v>386267</v>
      </c>
      <c r="F96">
        <v>109</v>
      </c>
      <c r="G96">
        <v>527</v>
      </c>
      <c r="H96" s="1">
        <v>4.1438299999999998E-32</v>
      </c>
      <c r="I96" s="2">
        <v>143182</v>
      </c>
      <c r="J96" t="s">
        <v>1</v>
      </c>
      <c r="K96" t="s">
        <v>2</v>
      </c>
      <c r="L96" t="s">
        <v>0</v>
      </c>
      <c r="M96" t="s">
        <v>3</v>
      </c>
      <c r="N96" t="s">
        <v>3</v>
      </c>
      <c r="O96" s="15">
        <v>5035</v>
      </c>
    </row>
    <row r="97" spans="1:79">
      <c r="A97" t="s">
        <v>134</v>
      </c>
      <c r="B97" t="s">
        <v>410</v>
      </c>
      <c r="C97" s="18">
        <v>501567</v>
      </c>
      <c r="D97" t="s">
        <v>0</v>
      </c>
      <c r="E97">
        <v>386267</v>
      </c>
      <c r="F97">
        <v>42</v>
      </c>
      <c r="G97">
        <v>458</v>
      </c>
      <c r="H97" s="1">
        <v>2.1483200000000002E-34</v>
      </c>
      <c r="I97" s="2">
        <v>149345</v>
      </c>
      <c r="J97" t="s">
        <v>1</v>
      </c>
      <c r="K97" t="s">
        <v>2</v>
      </c>
      <c r="L97" t="s">
        <v>0</v>
      </c>
      <c r="M97" t="s">
        <v>3</v>
      </c>
      <c r="N97" t="s">
        <v>3</v>
      </c>
      <c r="O97" s="41" t="s">
        <v>235</v>
      </c>
    </row>
    <row r="98" spans="1:79">
      <c r="A98" t="s">
        <v>135</v>
      </c>
      <c r="B98" t="s">
        <v>524</v>
      </c>
      <c r="C98" s="18">
        <v>611142</v>
      </c>
      <c r="D98" t="s">
        <v>0</v>
      </c>
      <c r="E98">
        <v>386267</v>
      </c>
      <c r="F98">
        <v>1</v>
      </c>
      <c r="G98">
        <v>239</v>
      </c>
      <c r="H98" s="1">
        <v>1.0709500000000001E-40</v>
      </c>
      <c r="I98" t="s">
        <v>525</v>
      </c>
      <c r="J98" t="s">
        <v>1</v>
      </c>
      <c r="K98" t="s">
        <v>2</v>
      </c>
      <c r="L98" t="s">
        <v>0</v>
      </c>
      <c r="M98" t="s">
        <v>11</v>
      </c>
      <c r="N98" t="s">
        <v>3</v>
      </c>
      <c r="O98" s="11">
        <v>5150</v>
      </c>
    </row>
    <row r="99" spans="1:79">
      <c r="A99" s="20"/>
      <c r="B99" s="20" t="s">
        <v>526</v>
      </c>
      <c r="C99" s="20">
        <v>611143</v>
      </c>
      <c r="D99" s="20" t="s">
        <v>0</v>
      </c>
      <c r="E99" s="20">
        <v>386267</v>
      </c>
      <c r="F99" s="20">
        <v>66</v>
      </c>
      <c r="G99" s="20">
        <v>245</v>
      </c>
      <c r="H99" s="21">
        <v>4.0469799999999999E-4</v>
      </c>
      <c r="I99" s="36">
        <v>565123</v>
      </c>
      <c r="J99" s="20" t="s">
        <v>1</v>
      </c>
      <c r="K99" s="20" t="s">
        <v>2</v>
      </c>
      <c r="L99" s="20" t="s">
        <v>0</v>
      </c>
      <c r="M99" s="20" t="s">
        <v>40</v>
      </c>
      <c r="N99" s="20" t="s">
        <v>3</v>
      </c>
      <c r="O99" s="19"/>
    </row>
    <row r="100" spans="1:79">
      <c r="A100" t="s">
        <v>136</v>
      </c>
      <c r="B100" t="s">
        <v>527</v>
      </c>
      <c r="C100" s="18">
        <v>611423</v>
      </c>
      <c r="D100" t="s">
        <v>0</v>
      </c>
      <c r="E100">
        <v>386267</v>
      </c>
      <c r="F100">
        <v>56</v>
      </c>
      <c r="G100">
        <v>533</v>
      </c>
      <c r="H100" s="1">
        <v>1.6906100000000001E-57</v>
      </c>
      <c r="I100" s="2">
        <v>211748</v>
      </c>
      <c r="J100" t="s">
        <v>1</v>
      </c>
      <c r="K100" t="s">
        <v>2</v>
      </c>
      <c r="L100" t="s">
        <v>0</v>
      </c>
      <c r="M100" t="s">
        <v>3</v>
      </c>
      <c r="N100" t="s">
        <v>3</v>
      </c>
      <c r="O100" s="34">
        <v>51</v>
      </c>
    </row>
    <row r="101" spans="1:79">
      <c r="A101" t="s">
        <v>137</v>
      </c>
      <c r="B101" t="s">
        <v>528</v>
      </c>
      <c r="C101" s="18">
        <v>601217</v>
      </c>
      <c r="D101" t="s">
        <v>0</v>
      </c>
      <c r="E101">
        <v>386267</v>
      </c>
      <c r="F101">
        <v>109</v>
      </c>
      <c r="G101">
        <v>540</v>
      </c>
      <c r="H101" s="1">
        <v>6.2326999999999996E-65</v>
      </c>
      <c r="I101" s="2">
        <v>229852</v>
      </c>
      <c r="J101" t="s">
        <v>1</v>
      </c>
      <c r="K101" t="s">
        <v>2</v>
      </c>
      <c r="L101" t="s">
        <v>0</v>
      </c>
      <c r="M101" t="s">
        <v>3</v>
      </c>
      <c r="N101" t="s">
        <v>3</v>
      </c>
      <c r="O101" s="34">
        <v>63</v>
      </c>
    </row>
    <row r="102" spans="1:79">
      <c r="A102" t="s">
        <v>138</v>
      </c>
      <c r="B102" t="s">
        <v>529</v>
      </c>
      <c r="C102" s="18">
        <v>548680</v>
      </c>
      <c r="D102" t="s">
        <v>0</v>
      </c>
      <c r="E102">
        <v>386267</v>
      </c>
      <c r="F102">
        <v>43</v>
      </c>
      <c r="G102">
        <v>494</v>
      </c>
      <c r="H102" s="1">
        <v>4.8982800000000003E-58</v>
      </c>
      <c r="I102" s="2">
        <v>212518</v>
      </c>
      <c r="J102" t="s">
        <v>1</v>
      </c>
      <c r="K102" t="s">
        <v>2</v>
      </c>
      <c r="L102" t="s">
        <v>0</v>
      </c>
      <c r="M102" t="s">
        <v>3</v>
      </c>
      <c r="N102" t="s">
        <v>3</v>
      </c>
      <c r="O102" s="9">
        <v>5359</v>
      </c>
    </row>
    <row r="103" spans="1:79" s="20" customFormat="1">
      <c r="A103" t="s">
        <v>139</v>
      </c>
      <c r="B103" t="s">
        <v>530</v>
      </c>
      <c r="C103" s="18">
        <v>628086</v>
      </c>
      <c r="D103" t="s">
        <v>0</v>
      </c>
      <c r="E103">
        <v>386267</v>
      </c>
      <c r="F103">
        <v>73</v>
      </c>
      <c r="G103">
        <v>522</v>
      </c>
      <c r="H103" s="1">
        <v>4.6254299999999998E-33</v>
      </c>
      <c r="I103" s="2">
        <v>146264</v>
      </c>
      <c r="J103" t="s">
        <v>1</v>
      </c>
      <c r="K103" t="s">
        <v>2</v>
      </c>
      <c r="L103" t="s">
        <v>0</v>
      </c>
      <c r="M103" t="s">
        <v>3</v>
      </c>
      <c r="N103" t="s">
        <v>3</v>
      </c>
      <c r="O103" s="15">
        <v>5035</v>
      </c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18"/>
      <c r="AZ103" s="18"/>
      <c r="BA103" s="18"/>
      <c r="BB103" s="18"/>
      <c r="BC103" s="18"/>
      <c r="BD103" s="18"/>
      <c r="BE103" s="18"/>
      <c r="BF103" s="18"/>
      <c r="BG103" s="18"/>
      <c r="BH103" s="18"/>
      <c r="BI103" s="18"/>
      <c r="BJ103" s="18"/>
      <c r="BK103" s="18"/>
      <c r="BL103" s="18"/>
      <c r="BM103" s="18"/>
      <c r="BN103" s="18"/>
      <c r="BO103" s="18"/>
      <c r="BP103" s="18"/>
      <c r="BQ103" s="18"/>
      <c r="BR103" s="18"/>
      <c r="BS103" s="18"/>
      <c r="BT103" s="18"/>
      <c r="BU103" s="18"/>
      <c r="BV103" s="18"/>
      <c r="BW103" s="18"/>
      <c r="BX103" s="18"/>
      <c r="BY103" s="18"/>
      <c r="BZ103" s="18"/>
      <c r="CA103" s="18"/>
    </row>
    <row r="104" spans="1:79">
      <c r="A104" t="s">
        <v>140</v>
      </c>
      <c r="B104" t="s">
        <v>531</v>
      </c>
      <c r="C104" s="18">
        <v>576355</v>
      </c>
      <c r="D104" t="s">
        <v>0</v>
      </c>
      <c r="E104">
        <v>386267</v>
      </c>
      <c r="F104">
        <v>42</v>
      </c>
      <c r="G104">
        <v>525</v>
      </c>
      <c r="H104" s="1">
        <v>7.1033599999999996E-65</v>
      </c>
      <c r="I104" s="2">
        <v>231393</v>
      </c>
      <c r="J104" t="s">
        <v>1</v>
      </c>
      <c r="K104" t="s">
        <v>2</v>
      </c>
      <c r="L104" t="s">
        <v>0</v>
      </c>
      <c r="M104" t="s">
        <v>3</v>
      </c>
      <c r="N104" t="s">
        <v>3</v>
      </c>
      <c r="O104" s="35">
        <v>5136</v>
      </c>
    </row>
    <row r="105" spans="1:79">
      <c r="A105" t="s">
        <v>141</v>
      </c>
      <c r="B105" t="s">
        <v>532</v>
      </c>
      <c r="C105" s="18">
        <v>576504</v>
      </c>
      <c r="D105" t="s">
        <v>0</v>
      </c>
      <c r="E105">
        <v>386267</v>
      </c>
      <c r="F105">
        <v>35</v>
      </c>
      <c r="G105">
        <v>514</v>
      </c>
      <c r="H105" s="1">
        <v>9.32696E-66</v>
      </c>
      <c r="I105" s="2">
        <v>233704</v>
      </c>
      <c r="J105" t="s">
        <v>1</v>
      </c>
      <c r="K105" t="s">
        <v>2</v>
      </c>
      <c r="L105" t="s">
        <v>0</v>
      </c>
      <c r="M105" t="s">
        <v>3</v>
      </c>
      <c r="N105" t="s">
        <v>3</v>
      </c>
      <c r="O105" s="11">
        <v>5150</v>
      </c>
    </row>
    <row r="106" spans="1:79">
      <c r="A106" t="s">
        <v>142</v>
      </c>
      <c r="B106" t="s">
        <v>533</v>
      </c>
      <c r="C106" s="18">
        <v>586810</v>
      </c>
      <c r="D106" t="s">
        <v>0</v>
      </c>
      <c r="E106">
        <v>386267</v>
      </c>
      <c r="F106">
        <v>2</v>
      </c>
      <c r="G106">
        <v>442</v>
      </c>
      <c r="H106" s="1">
        <v>1.7558199999999999E-70</v>
      </c>
      <c r="I106" s="2">
        <v>244104</v>
      </c>
      <c r="J106" t="s">
        <v>1</v>
      </c>
      <c r="K106" t="s">
        <v>2</v>
      </c>
      <c r="L106" t="s">
        <v>0</v>
      </c>
      <c r="M106" t="s">
        <v>3</v>
      </c>
      <c r="N106" t="s">
        <v>3</v>
      </c>
      <c r="O106" s="34">
        <v>5344</v>
      </c>
    </row>
    <row r="107" spans="1:79">
      <c r="A107" t="s">
        <v>143</v>
      </c>
      <c r="B107" t="s">
        <v>534</v>
      </c>
      <c r="C107" s="18">
        <v>527996</v>
      </c>
      <c r="D107" t="s">
        <v>0</v>
      </c>
      <c r="E107">
        <v>386267</v>
      </c>
      <c r="F107">
        <v>91</v>
      </c>
      <c r="G107">
        <v>532</v>
      </c>
      <c r="H107" s="1">
        <v>6.2422799999999997E-49</v>
      </c>
      <c r="I107" s="2">
        <v>189406</v>
      </c>
      <c r="J107" t="s">
        <v>1</v>
      </c>
      <c r="K107" t="s">
        <v>2</v>
      </c>
      <c r="L107" t="s">
        <v>0</v>
      </c>
      <c r="M107" t="s">
        <v>3</v>
      </c>
      <c r="N107" t="s">
        <v>3</v>
      </c>
      <c r="O107" s="15">
        <v>5035</v>
      </c>
    </row>
    <row r="108" spans="1:79">
      <c r="A108" t="s">
        <v>144</v>
      </c>
      <c r="B108" t="s">
        <v>535</v>
      </c>
      <c r="C108" s="18">
        <v>504576</v>
      </c>
      <c r="D108" t="s">
        <v>0</v>
      </c>
      <c r="E108">
        <v>386267</v>
      </c>
      <c r="F108">
        <v>46</v>
      </c>
      <c r="G108">
        <v>488</v>
      </c>
      <c r="H108" s="1">
        <v>1.23813E-59</v>
      </c>
      <c r="I108" s="2">
        <v>216755</v>
      </c>
      <c r="J108" t="s">
        <v>1</v>
      </c>
      <c r="K108" t="s">
        <v>2</v>
      </c>
      <c r="L108" t="s">
        <v>0</v>
      </c>
      <c r="M108" t="s">
        <v>3</v>
      </c>
      <c r="N108" t="s">
        <v>3</v>
      </c>
      <c r="O108" s="9">
        <v>5359</v>
      </c>
    </row>
    <row r="109" spans="1:79">
      <c r="A109" t="s">
        <v>145</v>
      </c>
      <c r="B109" t="s">
        <v>486</v>
      </c>
      <c r="C109" s="18">
        <v>576816</v>
      </c>
      <c r="D109" t="s">
        <v>0</v>
      </c>
      <c r="E109">
        <v>386267</v>
      </c>
      <c r="F109">
        <v>47</v>
      </c>
      <c r="G109">
        <v>488</v>
      </c>
      <c r="H109" s="1">
        <v>1.16139E-57</v>
      </c>
      <c r="I109" s="2">
        <v>211363</v>
      </c>
      <c r="J109" t="s">
        <v>1</v>
      </c>
      <c r="K109" t="s">
        <v>2</v>
      </c>
      <c r="L109" t="s">
        <v>0</v>
      </c>
      <c r="M109" t="s">
        <v>3</v>
      </c>
      <c r="N109" t="s">
        <v>3</v>
      </c>
      <c r="O109" s="9">
        <v>5359</v>
      </c>
    </row>
    <row r="110" spans="1:79">
      <c r="A110" t="s">
        <v>146</v>
      </c>
      <c r="B110" t="s">
        <v>536</v>
      </c>
      <c r="C110" s="18">
        <v>612638</v>
      </c>
      <c r="D110" t="s">
        <v>0</v>
      </c>
      <c r="E110">
        <v>386267</v>
      </c>
      <c r="F110">
        <v>43</v>
      </c>
      <c r="G110">
        <v>503</v>
      </c>
      <c r="H110" s="1">
        <v>1.88292E-73</v>
      </c>
      <c r="I110" s="2">
        <v>253349</v>
      </c>
      <c r="J110" t="s">
        <v>1</v>
      </c>
      <c r="K110" t="s">
        <v>2</v>
      </c>
      <c r="L110" t="s">
        <v>0</v>
      </c>
      <c r="M110" t="s">
        <v>3</v>
      </c>
      <c r="N110" t="s">
        <v>3</v>
      </c>
      <c r="O110" s="27">
        <v>5348</v>
      </c>
    </row>
    <row r="111" spans="1:79">
      <c r="A111" t="s">
        <v>147</v>
      </c>
      <c r="B111" t="s">
        <v>537</v>
      </c>
      <c r="C111" s="18">
        <v>180824</v>
      </c>
      <c r="D111" t="s">
        <v>0</v>
      </c>
      <c r="E111">
        <v>386267</v>
      </c>
      <c r="F111">
        <v>41</v>
      </c>
      <c r="G111">
        <v>499</v>
      </c>
      <c r="H111" s="1">
        <v>6.4329799999999997E-70</v>
      </c>
      <c r="I111" s="2">
        <v>244104</v>
      </c>
      <c r="J111" t="s">
        <v>1</v>
      </c>
      <c r="K111" t="s">
        <v>2</v>
      </c>
      <c r="L111" t="s">
        <v>0</v>
      </c>
      <c r="M111" t="s">
        <v>3</v>
      </c>
      <c r="N111" t="s">
        <v>3</v>
      </c>
      <c r="O111" s="16">
        <v>5348</v>
      </c>
    </row>
    <row r="112" spans="1:79">
      <c r="A112" t="s">
        <v>148</v>
      </c>
      <c r="B112" t="s">
        <v>538</v>
      </c>
      <c r="C112" s="18">
        <v>576979</v>
      </c>
      <c r="D112" t="s">
        <v>0</v>
      </c>
      <c r="E112">
        <v>386267</v>
      </c>
      <c r="F112">
        <v>204</v>
      </c>
      <c r="G112">
        <v>489</v>
      </c>
      <c r="H112" s="1">
        <v>1.3214100000000001E-35</v>
      </c>
      <c r="I112" s="2">
        <v>151657</v>
      </c>
      <c r="J112" t="s">
        <v>1</v>
      </c>
      <c r="K112" t="s">
        <v>2</v>
      </c>
      <c r="L112" t="s">
        <v>0</v>
      </c>
      <c r="M112" t="s">
        <v>11</v>
      </c>
      <c r="N112" t="s">
        <v>3</v>
      </c>
      <c r="O112" s="31">
        <v>512</v>
      </c>
    </row>
    <row r="113" spans="1:79">
      <c r="A113" t="s">
        <v>149</v>
      </c>
      <c r="B113" t="s">
        <v>539</v>
      </c>
      <c r="C113" s="18">
        <v>577131</v>
      </c>
      <c r="D113" t="s">
        <v>0</v>
      </c>
      <c r="E113">
        <v>386267</v>
      </c>
      <c r="F113">
        <v>36</v>
      </c>
      <c r="G113">
        <v>368</v>
      </c>
      <c r="H113" s="1">
        <v>1.36358E-43</v>
      </c>
      <c r="I113" s="2">
        <v>171302</v>
      </c>
      <c r="J113" t="s">
        <v>1</v>
      </c>
      <c r="K113" t="s">
        <v>2</v>
      </c>
      <c r="L113" t="s">
        <v>0</v>
      </c>
      <c r="M113" t="s">
        <v>3</v>
      </c>
      <c r="N113" t="s">
        <v>3</v>
      </c>
      <c r="O113" s="27">
        <v>61</v>
      </c>
    </row>
    <row r="114" spans="1:79">
      <c r="A114" t="s">
        <v>150</v>
      </c>
      <c r="B114" t="s">
        <v>540</v>
      </c>
      <c r="C114" s="18">
        <v>529190</v>
      </c>
      <c r="D114" t="s">
        <v>0</v>
      </c>
      <c r="E114">
        <v>386267</v>
      </c>
      <c r="F114">
        <v>39</v>
      </c>
      <c r="G114">
        <v>521</v>
      </c>
      <c r="H114" s="1">
        <v>4.6502999999999998E-64</v>
      </c>
      <c r="I114" s="2">
        <v>226771</v>
      </c>
      <c r="J114" t="s">
        <v>1</v>
      </c>
      <c r="K114" t="s">
        <v>2</v>
      </c>
      <c r="L114" t="s">
        <v>0</v>
      </c>
      <c r="M114" t="s">
        <v>3</v>
      </c>
      <c r="N114" t="s">
        <v>3</v>
      </c>
      <c r="O114" s="11">
        <v>5150</v>
      </c>
    </row>
    <row r="115" spans="1:79">
      <c r="A115" s="20"/>
      <c r="B115" s="20" t="s">
        <v>541</v>
      </c>
      <c r="C115" s="20">
        <v>587244</v>
      </c>
      <c r="D115" s="20" t="s">
        <v>0</v>
      </c>
      <c r="E115" s="20">
        <v>386267</v>
      </c>
      <c r="F115" s="20">
        <v>46</v>
      </c>
      <c r="G115" s="20">
        <v>487</v>
      </c>
      <c r="H115" s="21">
        <v>1.06967E-40</v>
      </c>
      <c r="I115" s="36">
        <v>165909</v>
      </c>
      <c r="J115" s="20" t="s">
        <v>1</v>
      </c>
      <c r="K115" s="20" t="s">
        <v>2</v>
      </c>
      <c r="L115" s="20" t="s">
        <v>0</v>
      </c>
      <c r="M115" s="20" t="s">
        <v>3</v>
      </c>
      <c r="N115" s="20" t="s">
        <v>3</v>
      </c>
      <c r="O115" s="19"/>
    </row>
    <row r="116" spans="1:79">
      <c r="A116" t="s">
        <v>151</v>
      </c>
      <c r="B116" t="s">
        <v>542</v>
      </c>
      <c r="C116" s="18">
        <v>505944</v>
      </c>
      <c r="D116" t="s">
        <v>0</v>
      </c>
      <c r="E116">
        <v>386267</v>
      </c>
      <c r="F116">
        <v>32</v>
      </c>
      <c r="G116">
        <v>526</v>
      </c>
      <c r="H116" s="1">
        <v>1.16254E-75</v>
      </c>
      <c r="I116" s="2">
        <v>259512</v>
      </c>
      <c r="J116" t="s">
        <v>1</v>
      </c>
      <c r="K116" t="s">
        <v>2</v>
      </c>
      <c r="L116" t="s">
        <v>0</v>
      </c>
      <c r="M116" t="s">
        <v>3</v>
      </c>
      <c r="N116" t="s">
        <v>3</v>
      </c>
      <c r="O116" s="34">
        <v>5137</v>
      </c>
    </row>
    <row r="117" spans="1:79">
      <c r="A117" t="s">
        <v>152</v>
      </c>
      <c r="B117" s="18" t="s">
        <v>543</v>
      </c>
      <c r="C117" s="18">
        <v>565376</v>
      </c>
      <c r="D117" s="18" t="s">
        <v>0</v>
      </c>
      <c r="E117" s="18">
        <v>386267</v>
      </c>
      <c r="F117" s="18">
        <v>40</v>
      </c>
      <c r="G117" s="18">
        <v>496</v>
      </c>
      <c r="H117" s="25">
        <v>3.84876E-67</v>
      </c>
      <c r="I117" s="18" t="s">
        <v>32</v>
      </c>
      <c r="J117" s="18" t="s">
        <v>1</v>
      </c>
      <c r="K117" s="18" t="s">
        <v>2</v>
      </c>
      <c r="L117" s="18" t="s">
        <v>0</v>
      </c>
      <c r="M117" s="18" t="s">
        <v>3</v>
      </c>
      <c r="N117" s="18" t="s">
        <v>3</v>
      </c>
      <c r="O117" s="40" t="s">
        <v>235</v>
      </c>
    </row>
    <row r="118" spans="1:79">
      <c r="A118" t="s">
        <v>153</v>
      </c>
      <c r="B118" t="s">
        <v>544</v>
      </c>
      <c r="C118" s="18">
        <v>594761</v>
      </c>
      <c r="D118" t="s">
        <v>0</v>
      </c>
      <c r="E118">
        <v>386267</v>
      </c>
      <c r="F118">
        <v>6</v>
      </c>
      <c r="G118">
        <v>450</v>
      </c>
      <c r="H118" s="1">
        <v>1.5225499999999999E-68</v>
      </c>
      <c r="I118" s="2">
        <v>251038</v>
      </c>
      <c r="J118" t="s">
        <v>1</v>
      </c>
      <c r="K118" t="s">
        <v>2</v>
      </c>
      <c r="L118" t="s">
        <v>0</v>
      </c>
      <c r="M118" t="s">
        <v>3</v>
      </c>
      <c r="N118" t="s">
        <v>3</v>
      </c>
      <c r="O118" s="34">
        <v>505</v>
      </c>
    </row>
    <row r="119" spans="1:79" s="20" customFormat="1">
      <c r="A119" t="s">
        <v>154</v>
      </c>
      <c r="B119" t="s">
        <v>545</v>
      </c>
      <c r="C119" s="18">
        <v>530577</v>
      </c>
      <c r="D119" t="s">
        <v>0</v>
      </c>
      <c r="E119">
        <v>386267</v>
      </c>
      <c r="F119">
        <v>37</v>
      </c>
      <c r="G119">
        <v>493</v>
      </c>
      <c r="H119" s="1">
        <v>1.5492600000000001E-79</v>
      </c>
      <c r="I119" s="2">
        <v>269142</v>
      </c>
      <c r="J119" t="s">
        <v>1</v>
      </c>
      <c r="K119" t="s">
        <v>2</v>
      </c>
      <c r="L119" t="s">
        <v>0</v>
      </c>
      <c r="M119" t="s">
        <v>3</v>
      </c>
      <c r="N119" t="s">
        <v>3</v>
      </c>
      <c r="O119" s="9">
        <v>5359</v>
      </c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  <c r="AR119" s="18"/>
      <c r="AS119" s="18"/>
      <c r="AT119" s="18"/>
      <c r="AU119" s="18"/>
      <c r="AV119" s="18"/>
      <c r="AW119" s="18"/>
      <c r="AX119" s="18"/>
      <c r="AY119" s="18"/>
      <c r="AZ119" s="18"/>
      <c r="BA119" s="18"/>
      <c r="BB119" s="18"/>
      <c r="BC119" s="18"/>
      <c r="BD119" s="18"/>
      <c r="BE119" s="18"/>
      <c r="BF119" s="18"/>
      <c r="BG119" s="18"/>
      <c r="BH119" s="18"/>
      <c r="BI119" s="18"/>
      <c r="BJ119" s="18"/>
      <c r="BK119" s="18"/>
      <c r="BL119" s="18"/>
      <c r="BM119" s="18"/>
      <c r="BN119" s="18"/>
      <c r="BO119" s="18"/>
      <c r="BP119" s="18"/>
      <c r="BQ119" s="18"/>
      <c r="BR119" s="18"/>
      <c r="BS119" s="18"/>
      <c r="BT119" s="18"/>
      <c r="BU119" s="18"/>
      <c r="BV119" s="18"/>
      <c r="BW119" s="18"/>
      <c r="BX119" s="18"/>
      <c r="BY119" s="18"/>
      <c r="BZ119" s="18"/>
      <c r="CA119" s="18"/>
    </row>
    <row r="120" spans="1:79">
      <c r="A120" t="s">
        <v>155</v>
      </c>
      <c r="B120" t="s">
        <v>546</v>
      </c>
      <c r="C120" s="18">
        <v>602570</v>
      </c>
      <c r="D120" t="s">
        <v>0</v>
      </c>
      <c r="E120">
        <v>386267</v>
      </c>
      <c r="F120">
        <v>43</v>
      </c>
      <c r="G120">
        <v>491</v>
      </c>
      <c r="H120" s="1">
        <v>1.2541E-75</v>
      </c>
      <c r="I120" s="2">
        <v>256046</v>
      </c>
      <c r="J120" t="s">
        <v>1</v>
      </c>
      <c r="K120" t="s">
        <v>2</v>
      </c>
      <c r="L120" t="s">
        <v>0</v>
      </c>
      <c r="M120" t="s">
        <v>3</v>
      </c>
      <c r="N120" t="s">
        <v>3</v>
      </c>
      <c r="O120" s="9">
        <v>5359</v>
      </c>
    </row>
    <row r="121" spans="1:79" s="18" customFormat="1">
      <c r="A121" t="s">
        <v>156</v>
      </c>
      <c r="B121" s="38" t="s">
        <v>547</v>
      </c>
      <c r="C121" s="42">
        <v>552293</v>
      </c>
      <c r="D121" s="38" t="s">
        <v>0</v>
      </c>
      <c r="E121" s="38">
        <v>386267</v>
      </c>
      <c r="F121" s="38">
        <v>93</v>
      </c>
      <c r="G121" s="38">
        <v>531</v>
      </c>
      <c r="H121" s="43">
        <v>9.5799999999999995E-50</v>
      </c>
      <c r="I121" s="44">
        <v>191332</v>
      </c>
      <c r="J121" s="38" t="s">
        <v>1</v>
      </c>
      <c r="K121" s="38" t="s">
        <v>2</v>
      </c>
      <c r="L121" s="38" t="s">
        <v>0</v>
      </c>
      <c r="M121" s="38" t="s">
        <v>3</v>
      </c>
      <c r="N121" s="38" t="s">
        <v>3</v>
      </c>
      <c r="O121" s="15">
        <v>5035</v>
      </c>
    </row>
    <row r="122" spans="1:79">
      <c r="A122" t="s">
        <v>157</v>
      </c>
      <c r="B122" t="s">
        <v>548</v>
      </c>
      <c r="C122" s="18">
        <v>578126</v>
      </c>
      <c r="D122" t="s">
        <v>0</v>
      </c>
      <c r="E122">
        <v>386267</v>
      </c>
      <c r="F122">
        <v>92</v>
      </c>
      <c r="G122">
        <v>532</v>
      </c>
      <c r="H122" s="1">
        <v>5.5759000000000003E-52</v>
      </c>
      <c r="I122" s="2">
        <v>195184</v>
      </c>
      <c r="J122" t="s">
        <v>1</v>
      </c>
      <c r="K122" t="s">
        <v>2</v>
      </c>
      <c r="L122" t="s">
        <v>0</v>
      </c>
      <c r="M122" t="s">
        <v>3</v>
      </c>
      <c r="N122" t="s">
        <v>3</v>
      </c>
      <c r="O122" s="15">
        <v>5035</v>
      </c>
    </row>
    <row r="123" spans="1:79">
      <c r="A123" t="s">
        <v>158</v>
      </c>
      <c r="B123" t="s">
        <v>549</v>
      </c>
      <c r="C123" s="18">
        <v>507143</v>
      </c>
      <c r="D123" t="s">
        <v>0</v>
      </c>
      <c r="E123">
        <v>386267</v>
      </c>
      <c r="F123">
        <v>42</v>
      </c>
      <c r="G123">
        <v>525</v>
      </c>
      <c r="H123" s="1">
        <v>1.64302E-66</v>
      </c>
      <c r="I123" t="s">
        <v>450</v>
      </c>
      <c r="J123" t="s">
        <v>1</v>
      </c>
      <c r="K123" t="s">
        <v>2</v>
      </c>
      <c r="L123" t="s">
        <v>0</v>
      </c>
      <c r="M123" t="s">
        <v>3</v>
      </c>
      <c r="N123" t="s">
        <v>3</v>
      </c>
      <c r="O123" s="35">
        <v>5136</v>
      </c>
    </row>
    <row r="124" spans="1:79">
      <c r="A124" t="s">
        <v>159</v>
      </c>
      <c r="B124" t="s">
        <v>550</v>
      </c>
      <c r="C124" s="18">
        <v>234875</v>
      </c>
      <c r="D124" t="s">
        <v>0</v>
      </c>
      <c r="E124">
        <v>386267</v>
      </c>
      <c r="F124">
        <v>37</v>
      </c>
      <c r="G124">
        <v>517</v>
      </c>
      <c r="H124" s="1">
        <v>8.5245700000000006E-64</v>
      </c>
      <c r="I124" s="2">
        <v>228697</v>
      </c>
      <c r="J124" t="s">
        <v>1</v>
      </c>
      <c r="K124" t="s">
        <v>2</v>
      </c>
      <c r="L124" t="s">
        <v>0</v>
      </c>
      <c r="M124" t="s">
        <v>3</v>
      </c>
      <c r="N124" t="s">
        <v>3</v>
      </c>
      <c r="O124" s="35">
        <v>5136</v>
      </c>
    </row>
    <row r="125" spans="1:79">
      <c r="A125" t="s">
        <v>160</v>
      </c>
      <c r="B125" t="s">
        <v>551</v>
      </c>
      <c r="C125" s="18">
        <v>578269</v>
      </c>
      <c r="D125" t="s">
        <v>0</v>
      </c>
      <c r="E125">
        <v>386267</v>
      </c>
      <c r="F125">
        <v>90</v>
      </c>
      <c r="G125">
        <v>521</v>
      </c>
      <c r="H125" s="1">
        <v>1.0766700000000001E-48</v>
      </c>
      <c r="I125" s="2">
        <v>188636</v>
      </c>
      <c r="J125" t="s">
        <v>1</v>
      </c>
      <c r="K125" t="s">
        <v>2</v>
      </c>
      <c r="L125" t="s">
        <v>0</v>
      </c>
      <c r="M125" t="s">
        <v>3</v>
      </c>
      <c r="N125" t="s">
        <v>3</v>
      </c>
      <c r="O125" s="15">
        <v>5035</v>
      </c>
    </row>
    <row r="126" spans="1:79">
      <c r="A126" t="s">
        <v>161</v>
      </c>
      <c r="B126" t="s">
        <v>552</v>
      </c>
      <c r="C126" s="18">
        <v>552783</v>
      </c>
      <c r="D126" t="s">
        <v>0</v>
      </c>
      <c r="E126">
        <v>386267</v>
      </c>
      <c r="F126">
        <v>38</v>
      </c>
      <c r="G126">
        <v>489</v>
      </c>
      <c r="H126" s="1">
        <v>5.7238499999999997E-40</v>
      </c>
      <c r="I126" s="2">
        <v>163983</v>
      </c>
      <c r="J126" t="s">
        <v>1</v>
      </c>
      <c r="K126" t="s">
        <v>2</v>
      </c>
      <c r="L126" t="s">
        <v>0</v>
      </c>
      <c r="M126" t="s">
        <v>3</v>
      </c>
      <c r="N126" t="s">
        <v>3</v>
      </c>
      <c r="O126" s="27">
        <v>5142</v>
      </c>
    </row>
    <row r="127" spans="1:79">
      <c r="A127" t="s">
        <v>162</v>
      </c>
      <c r="B127" t="s">
        <v>553</v>
      </c>
      <c r="C127" s="18">
        <v>507502</v>
      </c>
      <c r="D127" t="s">
        <v>0</v>
      </c>
      <c r="E127">
        <v>386267</v>
      </c>
      <c r="F127">
        <v>54</v>
      </c>
      <c r="G127">
        <v>536</v>
      </c>
      <c r="H127" s="1">
        <v>1.9409399999999999E-72</v>
      </c>
      <c r="I127" s="2">
        <v>251038</v>
      </c>
      <c r="J127" t="s">
        <v>1</v>
      </c>
      <c r="K127" t="s">
        <v>2</v>
      </c>
      <c r="L127" t="s">
        <v>0</v>
      </c>
      <c r="M127" t="s">
        <v>3</v>
      </c>
      <c r="N127" t="s">
        <v>3</v>
      </c>
      <c r="O127" s="34">
        <v>53</v>
      </c>
    </row>
    <row r="128" spans="1:79">
      <c r="A128" t="s">
        <v>163</v>
      </c>
      <c r="B128" t="s">
        <v>554</v>
      </c>
      <c r="C128" s="18">
        <v>594978</v>
      </c>
      <c r="D128" t="s">
        <v>0</v>
      </c>
      <c r="E128">
        <v>386267</v>
      </c>
      <c r="F128">
        <v>29</v>
      </c>
      <c r="G128">
        <v>479</v>
      </c>
      <c r="H128" s="1">
        <v>1.1337899999999999E-57</v>
      </c>
      <c r="I128" s="2">
        <v>210977</v>
      </c>
      <c r="J128" t="s">
        <v>1</v>
      </c>
      <c r="K128" t="s">
        <v>2</v>
      </c>
      <c r="L128" t="s">
        <v>0</v>
      </c>
      <c r="M128" t="s">
        <v>3</v>
      </c>
      <c r="N128" t="s">
        <v>3</v>
      </c>
      <c r="O128" s="33" t="s">
        <v>235</v>
      </c>
      <c r="P128"/>
    </row>
    <row r="129" spans="1:16" customFormat="1">
      <c r="A129" t="s">
        <v>164</v>
      </c>
      <c r="B129" t="s">
        <v>555</v>
      </c>
      <c r="C129" s="18">
        <v>602843</v>
      </c>
      <c r="D129" t="s">
        <v>0</v>
      </c>
      <c r="E129">
        <v>386267</v>
      </c>
      <c r="F129">
        <v>6</v>
      </c>
      <c r="G129">
        <v>450</v>
      </c>
      <c r="H129" s="1">
        <v>2.3066399999999999E-69</v>
      </c>
      <c r="I129" s="2">
        <v>253349</v>
      </c>
      <c r="J129" t="s">
        <v>1</v>
      </c>
      <c r="K129" t="s">
        <v>2</v>
      </c>
      <c r="L129" t="s">
        <v>0</v>
      </c>
      <c r="M129" t="s">
        <v>3</v>
      </c>
      <c r="N129" t="s">
        <v>3</v>
      </c>
      <c r="O129" s="34">
        <v>505</v>
      </c>
    </row>
    <row r="130" spans="1:16" customFormat="1">
      <c r="A130" t="s">
        <v>165</v>
      </c>
      <c r="B130" t="s">
        <v>556</v>
      </c>
      <c r="C130" s="18">
        <v>578576</v>
      </c>
      <c r="D130" t="s">
        <v>0</v>
      </c>
      <c r="E130">
        <v>386267</v>
      </c>
      <c r="F130">
        <v>40</v>
      </c>
      <c r="G130">
        <v>534</v>
      </c>
      <c r="H130" s="1">
        <v>8.9796100000000007E-61</v>
      </c>
      <c r="I130" s="2">
        <v>220993</v>
      </c>
      <c r="J130" t="s">
        <v>1</v>
      </c>
      <c r="K130" t="s">
        <v>2</v>
      </c>
      <c r="L130" t="s">
        <v>0</v>
      </c>
      <c r="M130" t="s">
        <v>3</v>
      </c>
      <c r="N130" t="s">
        <v>3</v>
      </c>
      <c r="O130" s="34">
        <v>5151</v>
      </c>
    </row>
    <row r="131" spans="1:16" customFormat="1">
      <c r="A131" t="s">
        <v>38</v>
      </c>
      <c r="B131" t="s">
        <v>557</v>
      </c>
      <c r="C131" s="18">
        <v>531402</v>
      </c>
      <c r="D131" t="s">
        <v>0</v>
      </c>
      <c r="E131">
        <v>386267</v>
      </c>
      <c r="F131">
        <v>27</v>
      </c>
      <c r="G131">
        <v>451</v>
      </c>
      <c r="H131" s="1">
        <v>4.9326400000000002E-38</v>
      </c>
      <c r="I131" s="2">
        <v>158205</v>
      </c>
      <c r="J131" t="s">
        <v>1</v>
      </c>
      <c r="K131" t="s">
        <v>2</v>
      </c>
      <c r="L131" t="s">
        <v>0</v>
      </c>
      <c r="M131" t="s">
        <v>3</v>
      </c>
      <c r="N131" t="s">
        <v>3</v>
      </c>
      <c r="O131" s="34">
        <v>537</v>
      </c>
    </row>
    <row r="132" spans="1:16" customFormat="1">
      <c r="A132" t="s">
        <v>166</v>
      </c>
      <c r="B132" s="18" t="s">
        <v>558</v>
      </c>
      <c r="C132" s="18">
        <v>508159</v>
      </c>
      <c r="D132" s="18" t="s">
        <v>0</v>
      </c>
      <c r="E132" s="18">
        <v>386267</v>
      </c>
      <c r="F132" s="18">
        <v>107</v>
      </c>
      <c r="G132" s="18">
        <v>545</v>
      </c>
      <c r="H132" s="25">
        <v>6.3160099999999998E-61</v>
      </c>
      <c r="I132" s="45">
        <v>222533</v>
      </c>
      <c r="J132" s="18" t="s">
        <v>1</v>
      </c>
      <c r="K132" s="18" t="s">
        <v>2</v>
      </c>
      <c r="L132" s="18" t="s">
        <v>0</v>
      </c>
      <c r="M132" s="18" t="s">
        <v>3</v>
      </c>
      <c r="N132" s="18" t="s">
        <v>3</v>
      </c>
      <c r="O132" s="16">
        <v>63</v>
      </c>
    </row>
    <row r="133" spans="1:16" customFormat="1">
      <c r="A133" t="s">
        <v>167</v>
      </c>
      <c r="B133" t="s">
        <v>559</v>
      </c>
      <c r="C133" s="18">
        <v>553805</v>
      </c>
      <c r="D133" t="s">
        <v>0</v>
      </c>
      <c r="E133">
        <v>386267</v>
      </c>
      <c r="F133">
        <v>44</v>
      </c>
      <c r="G133">
        <v>470</v>
      </c>
      <c r="H133" s="1">
        <v>1.10021E-59</v>
      </c>
      <c r="I133" s="2">
        <v>216755</v>
      </c>
      <c r="J133" t="s">
        <v>1</v>
      </c>
      <c r="K133" t="s">
        <v>2</v>
      </c>
      <c r="L133" t="s">
        <v>0</v>
      </c>
      <c r="M133" t="s">
        <v>3</v>
      </c>
      <c r="N133" t="s">
        <v>3</v>
      </c>
      <c r="O133" s="9">
        <v>5359</v>
      </c>
    </row>
    <row r="134" spans="1:16" customFormat="1">
      <c r="A134" t="s">
        <v>168</v>
      </c>
      <c r="B134" t="s">
        <v>560</v>
      </c>
      <c r="C134" s="18">
        <v>614857</v>
      </c>
      <c r="D134" t="s">
        <v>0</v>
      </c>
      <c r="E134">
        <v>386267</v>
      </c>
      <c r="F134">
        <v>40</v>
      </c>
      <c r="G134">
        <v>467</v>
      </c>
      <c r="H134" s="1">
        <v>1.0966800000000001E-65</v>
      </c>
      <c r="I134" s="2">
        <v>232934</v>
      </c>
      <c r="J134" t="s">
        <v>1</v>
      </c>
      <c r="K134" t="s">
        <v>2</v>
      </c>
      <c r="L134" t="s">
        <v>0</v>
      </c>
      <c r="M134" t="s">
        <v>3</v>
      </c>
      <c r="N134" t="s">
        <v>3</v>
      </c>
      <c r="O134" s="39">
        <v>5144</v>
      </c>
    </row>
    <row r="135" spans="1:16" customFormat="1">
      <c r="A135" t="s">
        <v>169</v>
      </c>
      <c r="B135" t="s">
        <v>561</v>
      </c>
      <c r="C135" s="18">
        <v>532459</v>
      </c>
      <c r="D135" t="s">
        <v>0</v>
      </c>
      <c r="E135">
        <v>386267</v>
      </c>
      <c r="F135">
        <v>32</v>
      </c>
      <c r="G135">
        <v>504</v>
      </c>
      <c r="H135" s="1">
        <v>1.11618E-66</v>
      </c>
      <c r="I135" s="2">
        <v>236015</v>
      </c>
      <c r="J135" t="s">
        <v>1</v>
      </c>
      <c r="K135" t="s">
        <v>2</v>
      </c>
      <c r="L135" t="s">
        <v>0</v>
      </c>
      <c r="M135" t="s">
        <v>3</v>
      </c>
      <c r="N135" t="s">
        <v>3</v>
      </c>
      <c r="O135" s="11">
        <v>5150</v>
      </c>
      <c r="P135" s="18"/>
    </row>
    <row r="136" spans="1:16" s="18" customFormat="1">
      <c r="A136" t="s">
        <v>170</v>
      </c>
      <c r="B136" t="s">
        <v>562</v>
      </c>
      <c r="C136" s="18">
        <v>291368</v>
      </c>
      <c r="D136" t="s">
        <v>0</v>
      </c>
      <c r="E136">
        <v>386267</v>
      </c>
      <c r="F136">
        <v>32</v>
      </c>
      <c r="G136">
        <v>500</v>
      </c>
      <c r="H136" s="1">
        <v>1.09368E-61</v>
      </c>
      <c r="I136" s="2">
        <v>222533</v>
      </c>
      <c r="J136" t="s">
        <v>1</v>
      </c>
      <c r="K136" t="s">
        <v>2</v>
      </c>
      <c r="L136" t="s">
        <v>0</v>
      </c>
      <c r="M136" t="s">
        <v>3</v>
      </c>
      <c r="N136" t="s">
        <v>3</v>
      </c>
      <c r="O136" s="11">
        <v>5150</v>
      </c>
      <c r="P136"/>
    </row>
    <row r="137" spans="1:16" customFormat="1">
      <c r="A137" t="s">
        <v>171</v>
      </c>
      <c r="B137" t="s">
        <v>563</v>
      </c>
      <c r="C137" s="18">
        <v>579248</v>
      </c>
      <c r="D137" t="s">
        <v>0</v>
      </c>
      <c r="E137">
        <v>386267</v>
      </c>
      <c r="F137">
        <v>143</v>
      </c>
      <c r="G137">
        <v>575</v>
      </c>
      <c r="H137" s="1">
        <v>1.32829E-67</v>
      </c>
      <c r="I137" s="2">
        <v>240252</v>
      </c>
      <c r="J137" t="s">
        <v>1</v>
      </c>
      <c r="K137" t="s">
        <v>2</v>
      </c>
      <c r="L137" t="s">
        <v>0</v>
      </c>
      <c r="M137" t="s">
        <v>3</v>
      </c>
      <c r="N137" t="s">
        <v>3</v>
      </c>
      <c r="O137" s="34">
        <v>5141</v>
      </c>
    </row>
    <row r="138" spans="1:16" customFormat="1">
      <c r="A138" t="s">
        <v>172</v>
      </c>
      <c r="B138" t="s">
        <v>564</v>
      </c>
      <c r="C138" s="18">
        <v>603274</v>
      </c>
      <c r="D138" t="s">
        <v>0</v>
      </c>
      <c r="E138">
        <v>386267</v>
      </c>
      <c r="F138">
        <v>117</v>
      </c>
      <c r="G138">
        <v>498</v>
      </c>
      <c r="H138" s="1">
        <v>6.0585599999999999E-56</v>
      </c>
      <c r="I138" s="2">
        <v>207511</v>
      </c>
      <c r="J138" t="s">
        <v>1</v>
      </c>
      <c r="K138" t="s">
        <v>2</v>
      </c>
      <c r="L138" t="s">
        <v>0</v>
      </c>
      <c r="M138" t="s">
        <v>3</v>
      </c>
      <c r="N138" t="s">
        <v>3</v>
      </c>
      <c r="O138" s="34">
        <v>5141</v>
      </c>
    </row>
    <row r="139" spans="1:16" customFormat="1">
      <c r="A139" t="s">
        <v>173</v>
      </c>
      <c r="B139" t="s">
        <v>565</v>
      </c>
      <c r="C139" s="18">
        <v>509166</v>
      </c>
      <c r="D139" t="s">
        <v>0</v>
      </c>
      <c r="E139">
        <v>386267</v>
      </c>
      <c r="F139">
        <v>74</v>
      </c>
      <c r="G139">
        <v>446</v>
      </c>
      <c r="H139" s="1">
        <v>8.2708100000000002E-64</v>
      </c>
      <c r="I139" s="2">
        <v>226771</v>
      </c>
      <c r="J139" t="s">
        <v>1</v>
      </c>
      <c r="K139" t="s">
        <v>2</v>
      </c>
      <c r="L139" t="s">
        <v>0</v>
      </c>
      <c r="M139" t="s">
        <v>3</v>
      </c>
      <c r="N139" t="s">
        <v>3</v>
      </c>
      <c r="O139" s="34">
        <v>5141</v>
      </c>
    </row>
    <row r="140" spans="1:16" customFormat="1">
      <c r="A140" t="s">
        <v>174</v>
      </c>
      <c r="B140" t="s">
        <v>566</v>
      </c>
      <c r="C140" s="18">
        <v>588283</v>
      </c>
      <c r="D140" t="s">
        <v>0</v>
      </c>
      <c r="E140">
        <v>386267</v>
      </c>
      <c r="F140">
        <v>144</v>
      </c>
      <c r="G140">
        <v>543</v>
      </c>
      <c r="H140" s="1">
        <v>9.6363300000000005E-14</v>
      </c>
      <c r="I140" s="2">
        <v>890019</v>
      </c>
      <c r="J140" t="s">
        <v>1</v>
      </c>
      <c r="K140" t="s">
        <v>2</v>
      </c>
      <c r="L140" t="s">
        <v>0</v>
      </c>
      <c r="M140" t="s">
        <v>11</v>
      </c>
      <c r="N140" t="s">
        <v>3</v>
      </c>
      <c r="O140" s="34">
        <v>5156</v>
      </c>
    </row>
    <row r="141" spans="1:16" customFormat="1">
      <c r="A141" t="s">
        <v>175</v>
      </c>
      <c r="B141" t="s">
        <v>567</v>
      </c>
      <c r="C141" s="18">
        <v>579345</v>
      </c>
      <c r="D141" t="s">
        <v>0</v>
      </c>
      <c r="E141">
        <v>386267</v>
      </c>
      <c r="F141">
        <v>44</v>
      </c>
      <c r="G141">
        <v>490</v>
      </c>
      <c r="H141" s="1">
        <v>1.15429E-17</v>
      </c>
      <c r="I141" s="2">
        <v>100425</v>
      </c>
      <c r="J141" t="s">
        <v>1</v>
      </c>
      <c r="K141" t="s">
        <v>2</v>
      </c>
      <c r="L141" t="s">
        <v>0</v>
      </c>
      <c r="M141" t="s">
        <v>3</v>
      </c>
      <c r="N141" t="s">
        <v>3</v>
      </c>
      <c r="O141" s="34">
        <v>5366</v>
      </c>
    </row>
    <row r="142" spans="1:16" customFormat="1">
      <c r="A142" s="20"/>
      <c r="B142" s="20" t="s">
        <v>226</v>
      </c>
      <c r="C142" s="20">
        <v>603414</v>
      </c>
      <c r="D142" s="20" t="s">
        <v>0</v>
      </c>
      <c r="E142" s="20">
        <v>386267</v>
      </c>
      <c r="F142" s="20">
        <v>36</v>
      </c>
      <c r="G142" s="20">
        <v>136</v>
      </c>
      <c r="H142" s="21">
        <v>5.6200900000000003E-3</v>
      </c>
      <c r="I142" s="36">
        <v>515047</v>
      </c>
      <c r="J142" s="20" t="s">
        <v>1</v>
      </c>
      <c r="K142" s="20" t="s">
        <v>2</v>
      </c>
      <c r="L142" s="20" t="s">
        <v>0</v>
      </c>
      <c r="M142" s="20" t="s">
        <v>40</v>
      </c>
      <c r="N142" s="20" t="s">
        <v>3</v>
      </c>
      <c r="O142" s="19"/>
    </row>
    <row r="143" spans="1:16" customFormat="1">
      <c r="A143" t="s">
        <v>176</v>
      </c>
      <c r="B143" t="s">
        <v>568</v>
      </c>
      <c r="C143" s="18">
        <v>579736</v>
      </c>
      <c r="D143" t="s">
        <v>0</v>
      </c>
      <c r="E143">
        <v>386267</v>
      </c>
      <c r="F143">
        <v>38</v>
      </c>
      <c r="G143">
        <v>518</v>
      </c>
      <c r="H143" s="1">
        <v>2.6566199999999998E-68</v>
      </c>
      <c r="I143" s="2">
        <v>240638</v>
      </c>
      <c r="J143" t="s">
        <v>1</v>
      </c>
      <c r="K143" t="s">
        <v>2</v>
      </c>
      <c r="L143" t="s">
        <v>0</v>
      </c>
      <c r="M143" t="s">
        <v>3</v>
      </c>
      <c r="N143" t="s">
        <v>3</v>
      </c>
      <c r="O143" s="11">
        <v>5150</v>
      </c>
    </row>
    <row r="144" spans="1:16" customFormat="1">
      <c r="A144" t="s">
        <v>177</v>
      </c>
      <c r="B144" t="s">
        <v>569</v>
      </c>
      <c r="C144" s="18">
        <v>579748</v>
      </c>
      <c r="D144" t="s">
        <v>0</v>
      </c>
      <c r="E144">
        <v>386267</v>
      </c>
      <c r="F144">
        <v>34</v>
      </c>
      <c r="G144">
        <v>507</v>
      </c>
      <c r="H144" s="1">
        <v>1.46738E-61</v>
      </c>
      <c r="I144" s="2">
        <v>222533</v>
      </c>
      <c r="J144" t="s">
        <v>1</v>
      </c>
      <c r="K144" t="s">
        <v>2</v>
      </c>
      <c r="L144" t="s">
        <v>0</v>
      </c>
      <c r="M144" t="s">
        <v>3</v>
      </c>
      <c r="N144" t="s">
        <v>3</v>
      </c>
      <c r="O144" s="11">
        <v>5150</v>
      </c>
      <c r="P144" s="18"/>
    </row>
    <row r="145" spans="1:79">
      <c r="A145" t="s">
        <v>178</v>
      </c>
      <c r="B145" t="s">
        <v>570</v>
      </c>
      <c r="C145" s="18">
        <v>588543</v>
      </c>
      <c r="D145" t="s">
        <v>0</v>
      </c>
      <c r="E145">
        <v>386267</v>
      </c>
      <c r="F145">
        <v>33</v>
      </c>
      <c r="G145">
        <v>513</v>
      </c>
      <c r="H145" s="1">
        <v>2.2259800000000001E-54</v>
      </c>
      <c r="I145" s="2">
        <v>203659</v>
      </c>
      <c r="J145" t="s">
        <v>1</v>
      </c>
      <c r="K145" t="s">
        <v>2</v>
      </c>
      <c r="L145" t="s">
        <v>0</v>
      </c>
      <c r="M145" t="s">
        <v>3</v>
      </c>
      <c r="N145" t="s">
        <v>3</v>
      </c>
      <c r="O145" s="11">
        <v>5150</v>
      </c>
    </row>
    <row r="146" spans="1:79" s="20" customFormat="1">
      <c r="A146" t="s">
        <v>24</v>
      </c>
      <c r="B146" t="s">
        <v>571</v>
      </c>
      <c r="C146" s="18">
        <v>510299</v>
      </c>
      <c r="D146" t="s">
        <v>0</v>
      </c>
      <c r="E146">
        <v>386267</v>
      </c>
      <c r="F146">
        <v>39</v>
      </c>
      <c r="G146">
        <v>508</v>
      </c>
      <c r="H146" s="1">
        <v>5.6183899999999999E-55</v>
      </c>
      <c r="I146" s="2">
        <v>205199</v>
      </c>
      <c r="J146" t="s">
        <v>1</v>
      </c>
      <c r="K146" t="s">
        <v>2</v>
      </c>
      <c r="L146" t="s">
        <v>0</v>
      </c>
      <c r="M146" t="s">
        <v>3</v>
      </c>
      <c r="N146" t="s">
        <v>3</v>
      </c>
      <c r="O146" s="11">
        <v>5150</v>
      </c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18"/>
      <c r="AP146" s="18"/>
      <c r="AQ146" s="18"/>
      <c r="AR146" s="18"/>
      <c r="AS146" s="18"/>
      <c r="AT146" s="18"/>
      <c r="AU146" s="18"/>
      <c r="AV146" s="18"/>
      <c r="AW146" s="18"/>
      <c r="AX146" s="18"/>
      <c r="AY146" s="18"/>
      <c r="AZ146" s="18"/>
      <c r="BA146" s="18"/>
      <c r="BB146" s="18"/>
      <c r="BC146" s="18"/>
      <c r="BD146" s="18"/>
      <c r="BE146" s="18"/>
      <c r="BF146" s="18"/>
      <c r="BG146" s="18"/>
      <c r="BH146" s="18"/>
      <c r="BI146" s="18"/>
      <c r="BJ146" s="18"/>
      <c r="BK146" s="18"/>
      <c r="BL146" s="18"/>
      <c r="BM146" s="18"/>
      <c r="BN146" s="18"/>
      <c r="BO146" s="18"/>
      <c r="BP146" s="18"/>
      <c r="BQ146" s="18"/>
      <c r="BR146" s="18"/>
      <c r="BS146" s="18"/>
      <c r="BT146" s="18"/>
      <c r="BU146" s="18"/>
      <c r="BV146" s="18"/>
      <c r="BW146" s="18"/>
      <c r="BX146" s="18"/>
      <c r="BY146" s="18"/>
      <c r="BZ146" s="18"/>
      <c r="CA146" s="18"/>
    </row>
    <row r="147" spans="1:79">
      <c r="A147" t="s">
        <v>179</v>
      </c>
      <c r="B147" t="s">
        <v>572</v>
      </c>
      <c r="C147" s="18">
        <v>555133</v>
      </c>
      <c r="D147" t="s">
        <v>0</v>
      </c>
      <c r="E147">
        <v>386267</v>
      </c>
      <c r="F147">
        <v>36</v>
      </c>
      <c r="G147">
        <v>514</v>
      </c>
      <c r="H147" s="1">
        <v>4.1013599999999998E-49</v>
      </c>
      <c r="I147" s="2">
        <v>189406</v>
      </c>
      <c r="J147" t="s">
        <v>1</v>
      </c>
      <c r="K147" t="s">
        <v>2</v>
      </c>
      <c r="L147" t="s">
        <v>0</v>
      </c>
      <c r="M147" t="s">
        <v>3</v>
      </c>
      <c r="N147" t="s">
        <v>3</v>
      </c>
      <c r="O147" s="11">
        <v>5150</v>
      </c>
    </row>
    <row r="148" spans="1:79">
      <c r="A148" t="s">
        <v>180</v>
      </c>
      <c r="B148" t="s">
        <v>573</v>
      </c>
      <c r="C148" s="18">
        <v>603681</v>
      </c>
      <c r="D148" t="s">
        <v>0</v>
      </c>
      <c r="E148">
        <v>386267</v>
      </c>
      <c r="F148">
        <v>31</v>
      </c>
      <c r="G148">
        <v>485</v>
      </c>
      <c r="H148" s="1">
        <v>2.0568199999999999E-76</v>
      </c>
      <c r="I148" s="2">
        <v>260668</v>
      </c>
      <c r="J148" t="s">
        <v>1</v>
      </c>
      <c r="K148" t="s">
        <v>2</v>
      </c>
      <c r="L148" t="s">
        <v>0</v>
      </c>
      <c r="M148" t="s">
        <v>3</v>
      </c>
      <c r="N148" t="s">
        <v>3</v>
      </c>
      <c r="O148" s="27">
        <v>5065</v>
      </c>
    </row>
    <row r="149" spans="1:79">
      <c r="A149" t="s">
        <v>181</v>
      </c>
      <c r="B149" t="s">
        <v>574</v>
      </c>
      <c r="C149" s="18">
        <v>657215</v>
      </c>
      <c r="D149" t="s">
        <v>0</v>
      </c>
      <c r="E149">
        <v>386267</v>
      </c>
      <c r="F149">
        <v>20</v>
      </c>
      <c r="G149">
        <v>498</v>
      </c>
      <c r="H149" s="1">
        <v>1.5939500000000001E-61</v>
      </c>
      <c r="I149" s="2">
        <v>222148</v>
      </c>
      <c r="J149" t="s">
        <v>1</v>
      </c>
      <c r="K149" t="s">
        <v>2</v>
      </c>
      <c r="L149" t="s">
        <v>0</v>
      </c>
      <c r="M149" t="s">
        <v>3</v>
      </c>
      <c r="N149" t="s">
        <v>3</v>
      </c>
      <c r="O149" s="11">
        <v>5150</v>
      </c>
    </row>
    <row r="150" spans="1:79">
      <c r="A150" s="20"/>
      <c r="B150" s="20" t="s">
        <v>575</v>
      </c>
      <c r="C150" s="20">
        <v>595751</v>
      </c>
      <c r="D150" s="20" t="s">
        <v>0</v>
      </c>
      <c r="E150" s="20">
        <v>386267</v>
      </c>
      <c r="F150" s="20">
        <v>36</v>
      </c>
      <c r="G150" s="20">
        <v>524</v>
      </c>
      <c r="H150" s="21">
        <v>5.4226399999999996E-50</v>
      </c>
      <c r="I150" s="36">
        <v>192103</v>
      </c>
      <c r="J150" s="20" t="s">
        <v>1</v>
      </c>
      <c r="K150" s="20" t="s">
        <v>2</v>
      </c>
      <c r="L150" s="20" t="s">
        <v>0</v>
      </c>
      <c r="M150" s="20" t="s">
        <v>3</v>
      </c>
      <c r="N150" s="20" t="s">
        <v>3</v>
      </c>
      <c r="O150" s="19"/>
    </row>
    <row r="151" spans="1:79">
      <c r="A151" t="s">
        <v>182</v>
      </c>
      <c r="B151" t="s">
        <v>576</v>
      </c>
      <c r="C151" s="18">
        <v>615733</v>
      </c>
      <c r="D151" t="s">
        <v>0</v>
      </c>
      <c r="E151">
        <v>386267</v>
      </c>
      <c r="F151">
        <v>53</v>
      </c>
      <c r="G151">
        <v>532</v>
      </c>
      <c r="H151" s="1">
        <v>1.0557500000000001E-61</v>
      </c>
      <c r="I151" s="2">
        <v>224074</v>
      </c>
      <c r="J151" t="s">
        <v>1</v>
      </c>
      <c r="K151" t="s">
        <v>2</v>
      </c>
      <c r="L151" t="s">
        <v>0</v>
      </c>
      <c r="M151" t="s">
        <v>3</v>
      </c>
      <c r="N151" t="s">
        <v>3</v>
      </c>
      <c r="O151" s="11">
        <v>5150</v>
      </c>
    </row>
    <row r="152" spans="1:79">
      <c r="A152" t="s">
        <v>183</v>
      </c>
      <c r="B152" t="s">
        <v>487</v>
      </c>
      <c r="C152" s="18">
        <v>580038</v>
      </c>
      <c r="D152" t="s">
        <v>0</v>
      </c>
      <c r="E152">
        <v>386267</v>
      </c>
      <c r="F152">
        <v>35</v>
      </c>
      <c r="G152">
        <v>504</v>
      </c>
      <c r="H152" s="1">
        <v>4.89975E-60</v>
      </c>
      <c r="I152" s="2">
        <v>218681</v>
      </c>
      <c r="J152" t="s">
        <v>1</v>
      </c>
      <c r="K152" t="s">
        <v>2</v>
      </c>
      <c r="L152" t="s">
        <v>0</v>
      </c>
      <c r="M152" t="s">
        <v>3</v>
      </c>
      <c r="N152" t="s">
        <v>3</v>
      </c>
      <c r="O152" s="11">
        <v>5150</v>
      </c>
    </row>
    <row r="153" spans="1:79">
      <c r="A153" t="s">
        <v>184</v>
      </c>
      <c r="B153" t="s">
        <v>577</v>
      </c>
      <c r="C153" s="18">
        <v>555532</v>
      </c>
      <c r="D153" t="s">
        <v>0</v>
      </c>
      <c r="E153">
        <v>386267</v>
      </c>
      <c r="F153">
        <v>35</v>
      </c>
      <c r="G153">
        <v>514</v>
      </c>
      <c r="H153" s="1">
        <v>2.0809099999999999E-58</v>
      </c>
      <c r="I153" s="2">
        <v>214444</v>
      </c>
      <c r="J153" t="s">
        <v>1</v>
      </c>
      <c r="K153" t="s">
        <v>2</v>
      </c>
      <c r="L153" t="s">
        <v>0</v>
      </c>
      <c r="M153" t="s">
        <v>3</v>
      </c>
      <c r="N153" t="s">
        <v>3</v>
      </c>
      <c r="O153" s="11">
        <v>5150</v>
      </c>
    </row>
    <row r="154" spans="1:79" s="20" customFormat="1">
      <c r="A154" t="s">
        <v>185</v>
      </c>
      <c r="B154" t="s">
        <v>578</v>
      </c>
      <c r="C154" s="18">
        <v>580061</v>
      </c>
      <c r="D154" t="s">
        <v>0</v>
      </c>
      <c r="E154">
        <v>386267</v>
      </c>
      <c r="F154">
        <v>35</v>
      </c>
      <c r="G154">
        <v>514</v>
      </c>
      <c r="H154" s="1">
        <v>4.3949000000000001E-67</v>
      </c>
      <c r="I154" t="s">
        <v>6</v>
      </c>
      <c r="J154" t="s">
        <v>1</v>
      </c>
      <c r="K154" t="s">
        <v>2</v>
      </c>
      <c r="L154" t="s">
        <v>0</v>
      </c>
      <c r="M154" t="s">
        <v>3</v>
      </c>
      <c r="N154" t="s">
        <v>3</v>
      </c>
      <c r="O154" s="11">
        <v>5150</v>
      </c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  <c r="AP154" s="18"/>
      <c r="AQ154" s="18"/>
      <c r="AR154" s="18"/>
      <c r="AS154" s="18"/>
      <c r="AT154" s="18"/>
      <c r="AU154" s="18"/>
      <c r="AV154" s="18"/>
      <c r="AW154" s="18"/>
      <c r="AX154" s="18"/>
      <c r="AY154" s="18"/>
      <c r="AZ154" s="18"/>
      <c r="BA154" s="18"/>
      <c r="BB154" s="18"/>
      <c r="BC154" s="18"/>
      <c r="BD154" s="18"/>
      <c r="BE154" s="18"/>
      <c r="BF154" s="18"/>
      <c r="BG154" s="18"/>
      <c r="BH154" s="18"/>
      <c r="BI154" s="18"/>
      <c r="BJ154" s="18"/>
      <c r="BK154" s="18"/>
      <c r="BL154" s="18"/>
      <c r="BM154" s="18"/>
      <c r="BN154" s="18"/>
      <c r="BO154" s="18"/>
      <c r="BP154" s="18"/>
      <c r="BQ154" s="18"/>
      <c r="BR154" s="18"/>
      <c r="BS154" s="18"/>
      <c r="BT154" s="18"/>
      <c r="BU154" s="18"/>
      <c r="BV154" s="18"/>
      <c r="BW154" s="18"/>
      <c r="BX154" s="18"/>
      <c r="BY154" s="18"/>
      <c r="BZ154" s="18"/>
      <c r="CA154" s="18"/>
    </row>
    <row r="155" spans="1:79">
      <c r="A155" t="s">
        <v>186</v>
      </c>
      <c r="B155" t="s">
        <v>489</v>
      </c>
      <c r="C155" s="18">
        <v>510836</v>
      </c>
      <c r="D155" t="s">
        <v>0</v>
      </c>
      <c r="E155">
        <v>386267</v>
      </c>
      <c r="F155">
        <v>36</v>
      </c>
      <c r="G155">
        <v>513</v>
      </c>
      <c r="H155" s="1">
        <v>1.4162E-58</v>
      </c>
      <c r="I155" s="2">
        <v>212133</v>
      </c>
      <c r="J155" t="s">
        <v>1</v>
      </c>
      <c r="K155" t="s">
        <v>2</v>
      </c>
      <c r="L155" t="s">
        <v>0</v>
      </c>
      <c r="M155" t="s">
        <v>3</v>
      </c>
      <c r="N155" t="s">
        <v>3</v>
      </c>
      <c r="O155" s="11">
        <v>5150</v>
      </c>
    </row>
    <row r="156" spans="1:79">
      <c r="A156" t="s">
        <v>187</v>
      </c>
      <c r="B156" t="s">
        <v>579</v>
      </c>
      <c r="C156" s="18">
        <v>533875</v>
      </c>
      <c r="D156" t="s">
        <v>0</v>
      </c>
      <c r="E156">
        <v>386267</v>
      </c>
      <c r="F156">
        <v>35</v>
      </c>
      <c r="G156">
        <v>508</v>
      </c>
      <c r="H156" s="1">
        <v>2.4001099999999998E-65</v>
      </c>
      <c r="I156" s="2">
        <v>232549</v>
      </c>
      <c r="J156" t="s">
        <v>1</v>
      </c>
      <c r="K156" t="s">
        <v>2</v>
      </c>
      <c r="L156" t="s">
        <v>0</v>
      </c>
      <c r="M156" t="s">
        <v>3</v>
      </c>
      <c r="N156" t="s">
        <v>3</v>
      </c>
      <c r="O156" s="11">
        <v>5150</v>
      </c>
    </row>
    <row r="157" spans="1:79">
      <c r="A157" t="s">
        <v>188</v>
      </c>
      <c r="B157" t="s">
        <v>580</v>
      </c>
      <c r="C157" s="18">
        <v>615961</v>
      </c>
      <c r="D157" t="s">
        <v>0</v>
      </c>
      <c r="E157">
        <v>386267</v>
      </c>
      <c r="F157">
        <v>46</v>
      </c>
      <c r="G157">
        <v>500</v>
      </c>
      <c r="H157" s="1">
        <v>8.4166899999999993E-53</v>
      </c>
      <c r="I157" s="2">
        <v>198266</v>
      </c>
      <c r="J157" t="s">
        <v>1</v>
      </c>
      <c r="K157" t="s">
        <v>2</v>
      </c>
      <c r="L157" t="s">
        <v>0</v>
      </c>
      <c r="M157" t="s">
        <v>3</v>
      </c>
      <c r="N157" t="s">
        <v>3</v>
      </c>
      <c r="O157" s="9">
        <v>5359</v>
      </c>
    </row>
    <row r="158" spans="1:79">
      <c r="A158" t="s">
        <v>189</v>
      </c>
      <c r="B158" t="s">
        <v>581</v>
      </c>
      <c r="C158" s="18">
        <v>615962</v>
      </c>
      <c r="D158" t="s">
        <v>0</v>
      </c>
      <c r="E158">
        <v>386267</v>
      </c>
      <c r="F158">
        <v>58</v>
      </c>
      <c r="G158">
        <v>469</v>
      </c>
      <c r="H158" s="1">
        <v>3.8212600000000001E-47</v>
      </c>
      <c r="I158" s="2">
        <v>182858</v>
      </c>
      <c r="J158" t="s">
        <v>1</v>
      </c>
      <c r="K158" t="s">
        <v>2</v>
      </c>
      <c r="L158" t="s">
        <v>0</v>
      </c>
      <c r="M158" t="s">
        <v>3</v>
      </c>
      <c r="N158" t="s">
        <v>3</v>
      </c>
      <c r="O158" s="9">
        <v>5359</v>
      </c>
    </row>
    <row r="159" spans="1:79">
      <c r="A159" t="s">
        <v>25</v>
      </c>
      <c r="B159" t="s">
        <v>582</v>
      </c>
      <c r="C159" s="18">
        <v>657729</v>
      </c>
      <c r="D159" t="s">
        <v>0</v>
      </c>
      <c r="E159">
        <v>386267</v>
      </c>
      <c r="F159">
        <v>46</v>
      </c>
      <c r="G159">
        <v>484</v>
      </c>
      <c r="H159" s="1">
        <v>3.5345200000000001E-44</v>
      </c>
      <c r="I159" s="2">
        <v>175539</v>
      </c>
      <c r="J159" t="s">
        <v>1</v>
      </c>
      <c r="K159" t="s">
        <v>2</v>
      </c>
      <c r="L159" t="s">
        <v>0</v>
      </c>
      <c r="M159" t="s">
        <v>3</v>
      </c>
      <c r="N159" t="s">
        <v>3</v>
      </c>
      <c r="O159" s="9">
        <v>5359</v>
      </c>
    </row>
    <row r="160" spans="1:79">
      <c r="A160" t="s">
        <v>190</v>
      </c>
      <c r="B160" t="s">
        <v>583</v>
      </c>
      <c r="C160" s="18">
        <v>580700</v>
      </c>
      <c r="D160" t="s">
        <v>0</v>
      </c>
      <c r="E160">
        <v>386267</v>
      </c>
      <c r="F160">
        <v>44</v>
      </c>
      <c r="G160">
        <v>492</v>
      </c>
      <c r="H160" s="1">
        <v>6.1909600000000002E-69</v>
      </c>
      <c r="I160" s="2">
        <v>241408</v>
      </c>
      <c r="J160" t="s">
        <v>1</v>
      </c>
      <c r="K160" t="s">
        <v>2</v>
      </c>
      <c r="L160" t="s">
        <v>0</v>
      </c>
      <c r="M160" t="s">
        <v>3</v>
      </c>
      <c r="N160" t="s">
        <v>3</v>
      </c>
      <c r="O160" s="9">
        <v>5359</v>
      </c>
    </row>
    <row r="161" spans="1:79">
      <c r="A161" t="s">
        <v>191</v>
      </c>
      <c r="B161" t="s">
        <v>584</v>
      </c>
      <c r="C161" s="18">
        <v>580702</v>
      </c>
      <c r="D161" t="s">
        <v>0</v>
      </c>
      <c r="E161">
        <v>386267</v>
      </c>
      <c r="F161">
        <v>105</v>
      </c>
      <c r="G161">
        <v>514</v>
      </c>
      <c r="H161" s="1">
        <v>6.9254399999999999E-53</v>
      </c>
      <c r="I161" s="2">
        <v>199807</v>
      </c>
      <c r="J161" t="s">
        <v>1</v>
      </c>
      <c r="K161" t="s">
        <v>2</v>
      </c>
      <c r="L161" t="s">
        <v>0</v>
      </c>
      <c r="M161" t="s">
        <v>3</v>
      </c>
      <c r="N161" t="s">
        <v>3</v>
      </c>
      <c r="O161" s="27" t="s">
        <v>231</v>
      </c>
    </row>
    <row r="162" spans="1:79">
      <c r="A162" t="s">
        <v>192</v>
      </c>
      <c r="B162" t="s">
        <v>585</v>
      </c>
      <c r="C162" s="18">
        <v>512003</v>
      </c>
      <c r="D162" t="s">
        <v>0</v>
      </c>
      <c r="E162">
        <v>386267</v>
      </c>
      <c r="F162">
        <v>16</v>
      </c>
      <c r="G162">
        <v>450</v>
      </c>
      <c r="H162" s="1">
        <v>5.3093800000000001E-42</v>
      </c>
      <c r="I162" s="2">
        <v>168991</v>
      </c>
      <c r="J162" t="s">
        <v>1</v>
      </c>
      <c r="K162" t="s">
        <v>2</v>
      </c>
      <c r="L162" t="s">
        <v>0</v>
      </c>
      <c r="M162" t="s">
        <v>3</v>
      </c>
      <c r="N162" t="s">
        <v>3</v>
      </c>
      <c r="O162" s="9">
        <v>5359</v>
      </c>
    </row>
    <row r="163" spans="1:79">
      <c r="A163" t="s">
        <v>26</v>
      </c>
      <c r="B163" t="s">
        <v>586</v>
      </c>
      <c r="C163" s="18">
        <v>657733</v>
      </c>
      <c r="D163" t="s">
        <v>0</v>
      </c>
      <c r="E163">
        <v>386267</v>
      </c>
      <c r="F163">
        <v>49</v>
      </c>
      <c r="G163">
        <v>483</v>
      </c>
      <c r="H163" s="1">
        <v>9.71546E-63</v>
      </c>
      <c r="I163" t="s">
        <v>31</v>
      </c>
      <c r="J163" t="s">
        <v>1</v>
      </c>
      <c r="K163" t="s">
        <v>2</v>
      </c>
      <c r="L163" t="s">
        <v>0</v>
      </c>
      <c r="M163" t="s">
        <v>3</v>
      </c>
      <c r="N163" t="s">
        <v>3</v>
      </c>
      <c r="O163" s="9">
        <v>5359</v>
      </c>
    </row>
    <row r="164" spans="1:79">
      <c r="A164" t="s">
        <v>193</v>
      </c>
      <c r="B164" t="s">
        <v>587</v>
      </c>
      <c r="C164" s="18">
        <v>534944</v>
      </c>
      <c r="D164" t="s">
        <v>0</v>
      </c>
      <c r="E164">
        <v>386267</v>
      </c>
      <c r="F164">
        <v>8</v>
      </c>
      <c r="G164">
        <v>427</v>
      </c>
      <c r="H164" s="1">
        <v>9.2602199999999996E-54</v>
      </c>
      <c r="I164" s="2">
        <v>199807</v>
      </c>
      <c r="J164" t="s">
        <v>1</v>
      </c>
      <c r="K164" t="s">
        <v>2</v>
      </c>
      <c r="L164" t="s">
        <v>0</v>
      </c>
      <c r="M164" t="s">
        <v>3</v>
      </c>
      <c r="N164" t="s">
        <v>3</v>
      </c>
      <c r="O164" s="9">
        <v>5359</v>
      </c>
    </row>
    <row r="165" spans="1:79">
      <c r="A165" t="s">
        <v>194</v>
      </c>
      <c r="B165" t="s">
        <v>588</v>
      </c>
      <c r="C165" s="18">
        <v>556610</v>
      </c>
      <c r="D165" t="s">
        <v>0</v>
      </c>
      <c r="E165">
        <v>386267</v>
      </c>
      <c r="F165">
        <v>7</v>
      </c>
      <c r="G165">
        <v>406</v>
      </c>
      <c r="H165" s="1">
        <v>1.0765400000000001E-49</v>
      </c>
      <c r="I165" s="2">
        <v>188251</v>
      </c>
      <c r="J165" t="s">
        <v>1</v>
      </c>
      <c r="K165" t="s">
        <v>2</v>
      </c>
      <c r="L165" t="s">
        <v>0</v>
      </c>
      <c r="M165" t="s">
        <v>3</v>
      </c>
      <c r="N165" t="s">
        <v>3</v>
      </c>
      <c r="O165" s="9">
        <v>5359</v>
      </c>
    </row>
    <row r="166" spans="1:79">
      <c r="A166" t="s">
        <v>195</v>
      </c>
      <c r="B166" t="s">
        <v>589</v>
      </c>
      <c r="C166" s="18">
        <v>616351</v>
      </c>
      <c r="D166" t="s">
        <v>0</v>
      </c>
      <c r="E166">
        <v>386267</v>
      </c>
      <c r="F166">
        <v>55</v>
      </c>
      <c r="G166">
        <v>474</v>
      </c>
      <c r="H166" s="1">
        <v>2.4034799999999999E-68</v>
      </c>
      <c r="I166" s="2">
        <v>239867</v>
      </c>
      <c r="J166" t="s">
        <v>1</v>
      </c>
      <c r="K166" t="s">
        <v>2</v>
      </c>
      <c r="L166" t="s">
        <v>0</v>
      </c>
      <c r="M166" t="s">
        <v>3</v>
      </c>
      <c r="N166" t="s">
        <v>3</v>
      </c>
      <c r="O166" s="9">
        <v>5359</v>
      </c>
    </row>
    <row r="167" spans="1:79">
      <c r="A167" t="s">
        <v>196</v>
      </c>
      <c r="B167" t="s">
        <v>590</v>
      </c>
      <c r="C167" s="18">
        <v>589030</v>
      </c>
      <c r="D167" t="s">
        <v>0</v>
      </c>
      <c r="E167">
        <v>386267</v>
      </c>
      <c r="F167">
        <v>38</v>
      </c>
      <c r="G167">
        <v>494</v>
      </c>
      <c r="H167" s="1">
        <v>7.3329000000000001E-72</v>
      </c>
      <c r="I167" t="s">
        <v>317</v>
      </c>
      <c r="J167" t="s">
        <v>1</v>
      </c>
      <c r="K167" t="s">
        <v>2</v>
      </c>
      <c r="L167" t="s">
        <v>0</v>
      </c>
      <c r="M167" t="s">
        <v>3</v>
      </c>
      <c r="N167" t="s">
        <v>3</v>
      </c>
      <c r="O167" s="9">
        <v>5359</v>
      </c>
    </row>
    <row r="168" spans="1:79">
      <c r="A168" t="s">
        <v>197</v>
      </c>
      <c r="B168" t="s">
        <v>591</v>
      </c>
      <c r="C168" s="18">
        <v>511983</v>
      </c>
      <c r="D168" t="s">
        <v>0</v>
      </c>
      <c r="E168">
        <v>386267</v>
      </c>
      <c r="F168">
        <v>44</v>
      </c>
      <c r="G168">
        <v>512</v>
      </c>
      <c r="H168" s="1">
        <v>1.27466E-61</v>
      </c>
      <c r="I168" s="2">
        <v>222533</v>
      </c>
      <c r="J168" t="s">
        <v>1</v>
      </c>
      <c r="K168" t="s">
        <v>2</v>
      </c>
      <c r="L168" t="s">
        <v>0</v>
      </c>
      <c r="M168" t="s">
        <v>3</v>
      </c>
      <c r="N168" t="s">
        <v>3</v>
      </c>
      <c r="O168" s="9">
        <v>5359</v>
      </c>
    </row>
    <row r="169" spans="1:79">
      <c r="A169" t="s">
        <v>198</v>
      </c>
      <c r="B169" t="s">
        <v>592</v>
      </c>
      <c r="C169" s="18">
        <v>596071</v>
      </c>
      <c r="D169" t="s">
        <v>0</v>
      </c>
      <c r="E169">
        <v>386267</v>
      </c>
      <c r="F169">
        <v>172</v>
      </c>
      <c r="G169">
        <v>449</v>
      </c>
      <c r="H169" s="1">
        <v>2.4091399999999999E-50</v>
      </c>
      <c r="I169" s="2">
        <v>191332</v>
      </c>
      <c r="J169" t="s">
        <v>1</v>
      </c>
      <c r="K169" t="s">
        <v>2</v>
      </c>
      <c r="L169" t="s">
        <v>0</v>
      </c>
      <c r="M169" t="s">
        <v>11</v>
      </c>
      <c r="N169" t="s">
        <v>3</v>
      </c>
      <c r="O169" s="27">
        <v>5365</v>
      </c>
    </row>
    <row r="170" spans="1:79">
      <c r="A170" s="20"/>
      <c r="B170" s="20" t="s">
        <v>593</v>
      </c>
      <c r="C170" s="20">
        <v>604200</v>
      </c>
      <c r="D170" s="20" t="s">
        <v>0</v>
      </c>
      <c r="E170" s="20">
        <v>386267</v>
      </c>
      <c r="F170" s="20">
        <v>35</v>
      </c>
      <c r="G170" s="20">
        <v>443</v>
      </c>
      <c r="H170" s="21">
        <v>2.5781800000000001E-52</v>
      </c>
      <c r="I170" s="20" t="s">
        <v>390</v>
      </c>
      <c r="J170" s="20" t="s">
        <v>1</v>
      </c>
      <c r="K170" s="20" t="s">
        <v>2</v>
      </c>
      <c r="L170" s="20" t="s">
        <v>0</v>
      </c>
      <c r="M170" s="20" t="s">
        <v>3</v>
      </c>
      <c r="N170" s="20" t="s">
        <v>3</v>
      </c>
      <c r="O170" s="19"/>
    </row>
    <row r="171" spans="1:79">
      <c r="A171" t="s">
        <v>199</v>
      </c>
      <c r="B171" t="s">
        <v>594</v>
      </c>
      <c r="C171" s="18">
        <v>512048</v>
      </c>
      <c r="D171" t="s">
        <v>0</v>
      </c>
      <c r="E171">
        <v>386267</v>
      </c>
      <c r="F171">
        <v>40</v>
      </c>
      <c r="G171">
        <v>489</v>
      </c>
      <c r="H171" s="1">
        <v>2.2659100000000001E-52</v>
      </c>
      <c r="I171" s="2">
        <v>197495</v>
      </c>
      <c r="J171" t="s">
        <v>1</v>
      </c>
      <c r="K171" t="s">
        <v>2</v>
      </c>
      <c r="L171" t="s">
        <v>0</v>
      </c>
      <c r="M171" t="s">
        <v>3</v>
      </c>
      <c r="N171" t="s">
        <v>3</v>
      </c>
      <c r="O171" s="9">
        <v>5359</v>
      </c>
    </row>
    <row r="172" spans="1:79">
      <c r="A172" t="s">
        <v>200</v>
      </c>
      <c r="B172" t="s">
        <v>595</v>
      </c>
      <c r="C172" s="18">
        <v>511944</v>
      </c>
      <c r="D172" t="s">
        <v>0</v>
      </c>
      <c r="E172">
        <v>386267</v>
      </c>
      <c r="F172">
        <v>38</v>
      </c>
      <c r="G172">
        <v>473</v>
      </c>
      <c r="H172" s="1">
        <v>1.36422E-48</v>
      </c>
      <c r="I172" t="s">
        <v>300</v>
      </c>
      <c r="J172" t="s">
        <v>1</v>
      </c>
      <c r="K172" t="s">
        <v>2</v>
      </c>
      <c r="L172" t="s">
        <v>0</v>
      </c>
      <c r="M172" t="s">
        <v>3</v>
      </c>
      <c r="N172" t="s">
        <v>3</v>
      </c>
      <c r="O172" s="9">
        <v>5359</v>
      </c>
    </row>
    <row r="173" spans="1:79">
      <c r="A173" t="s">
        <v>201</v>
      </c>
      <c r="B173" t="s">
        <v>596</v>
      </c>
      <c r="C173" s="18">
        <v>535204</v>
      </c>
      <c r="D173" t="s">
        <v>0</v>
      </c>
      <c r="E173">
        <v>386267</v>
      </c>
      <c r="F173">
        <v>46</v>
      </c>
      <c r="G173">
        <v>518</v>
      </c>
      <c r="H173" s="1">
        <v>5.1474399999999998E-58</v>
      </c>
      <c r="I173" s="2">
        <v>213289</v>
      </c>
      <c r="J173" t="s">
        <v>1</v>
      </c>
      <c r="K173" t="s">
        <v>2</v>
      </c>
      <c r="L173" t="s">
        <v>0</v>
      </c>
      <c r="M173" t="s">
        <v>3</v>
      </c>
      <c r="N173" t="s">
        <v>3</v>
      </c>
      <c r="O173" s="27">
        <v>5139</v>
      </c>
    </row>
    <row r="174" spans="1:79" s="20" customFormat="1">
      <c r="A174" t="s">
        <v>202</v>
      </c>
      <c r="B174" s="18" t="s">
        <v>597</v>
      </c>
      <c r="C174" s="18">
        <v>512299</v>
      </c>
      <c r="D174" s="18" t="s">
        <v>0</v>
      </c>
      <c r="E174" s="18">
        <v>386267</v>
      </c>
      <c r="F174" s="18">
        <v>40</v>
      </c>
      <c r="G174" s="18">
        <v>500</v>
      </c>
      <c r="H174" s="25">
        <v>6.3699500000000002E-68</v>
      </c>
      <c r="I174" s="45">
        <v>238712</v>
      </c>
      <c r="J174" s="18" t="s">
        <v>1</v>
      </c>
      <c r="K174" s="18" t="s">
        <v>2</v>
      </c>
      <c r="L174" s="18" t="s">
        <v>0</v>
      </c>
      <c r="M174" s="18" t="s">
        <v>3</v>
      </c>
      <c r="N174" s="18" t="s">
        <v>3</v>
      </c>
      <c r="O174" s="16">
        <v>5348</v>
      </c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18"/>
      <c r="AP174" s="18"/>
      <c r="AQ174" s="18"/>
      <c r="AR174" s="18"/>
      <c r="AS174" s="18"/>
      <c r="AT174" s="18"/>
      <c r="AU174" s="18"/>
      <c r="AV174" s="18"/>
      <c r="AW174" s="18"/>
      <c r="AX174" s="18"/>
      <c r="AY174" s="18"/>
      <c r="AZ174" s="18"/>
      <c r="BA174" s="18"/>
      <c r="BB174" s="18"/>
      <c r="BC174" s="18"/>
      <c r="BD174" s="18"/>
      <c r="BE174" s="18"/>
      <c r="BF174" s="18"/>
      <c r="BG174" s="18"/>
      <c r="BH174" s="18"/>
      <c r="BI174" s="18"/>
      <c r="BJ174" s="18"/>
      <c r="BK174" s="18"/>
      <c r="BL174" s="18"/>
      <c r="BM174" s="18"/>
      <c r="BN174" s="18"/>
      <c r="BO174" s="18"/>
      <c r="BP174" s="18"/>
      <c r="BQ174" s="18"/>
      <c r="BR174" s="18"/>
      <c r="BS174" s="18"/>
      <c r="BT174" s="18"/>
      <c r="BU174" s="18"/>
      <c r="BV174" s="18"/>
      <c r="BW174" s="18"/>
      <c r="BX174" s="18"/>
      <c r="BY174" s="18"/>
      <c r="BZ174" s="18"/>
      <c r="CA174" s="18"/>
    </row>
    <row r="175" spans="1:79">
      <c r="A175" t="s">
        <v>203</v>
      </c>
      <c r="B175" t="s">
        <v>598</v>
      </c>
      <c r="C175" s="18">
        <v>581076</v>
      </c>
      <c r="D175" t="s">
        <v>0</v>
      </c>
      <c r="E175">
        <v>386267</v>
      </c>
      <c r="F175">
        <v>98</v>
      </c>
      <c r="G175">
        <v>550</v>
      </c>
      <c r="H175" s="1">
        <v>6.5144900000000001E-53</v>
      </c>
      <c r="I175" s="2">
        <v>200577</v>
      </c>
      <c r="J175" t="s">
        <v>1</v>
      </c>
      <c r="K175" t="s">
        <v>2</v>
      </c>
      <c r="L175" t="s">
        <v>0</v>
      </c>
      <c r="M175" t="s">
        <v>3</v>
      </c>
      <c r="N175" t="s">
        <v>3</v>
      </c>
      <c r="O175" s="15">
        <v>5035</v>
      </c>
    </row>
    <row r="176" spans="1:79">
      <c r="A176" t="s">
        <v>28</v>
      </c>
      <c r="B176" t="s">
        <v>599</v>
      </c>
      <c r="C176" s="18">
        <v>581086</v>
      </c>
      <c r="D176" t="s">
        <v>0</v>
      </c>
      <c r="E176">
        <v>386267</v>
      </c>
      <c r="F176">
        <v>49</v>
      </c>
      <c r="G176">
        <v>490</v>
      </c>
      <c r="H176" s="1">
        <v>6.7314499999999999E-88</v>
      </c>
      <c r="I176" s="2">
        <v>291484</v>
      </c>
      <c r="J176" t="s">
        <v>1</v>
      </c>
      <c r="K176" t="s">
        <v>2</v>
      </c>
      <c r="L176" t="s">
        <v>0</v>
      </c>
      <c r="M176" t="s">
        <v>3</v>
      </c>
      <c r="N176" t="s">
        <v>3</v>
      </c>
      <c r="O176" s="27">
        <v>5065</v>
      </c>
      <c r="P176"/>
    </row>
    <row r="177" spans="1:16" customFormat="1">
      <c r="A177" t="s">
        <v>204</v>
      </c>
      <c r="B177" t="s">
        <v>600</v>
      </c>
      <c r="C177" s="18">
        <v>581194</v>
      </c>
      <c r="D177" t="s">
        <v>0</v>
      </c>
      <c r="E177">
        <v>386267</v>
      </c>
      <c r="F177">
        <v>35</v>
      </c>
      <c r="G177">
        <v>474</v>
      </c>
      <c r="H177" s="1">
        <v>2.2116799999999999E-67</v>
      </c>
      <c r="I177" s="2">
        <v>237171</v>
      </c>
      <c r="J177" t="s">
        <v>1</v>
      </c>
      <c r="K177" t="s">
        <v>2</v>
      </c>
      <c r="L177" t="s">
        <v>0</v>
      </c>
      <c r="M177" t="s">
        <v>3</v>
      </c>
      <c r="N177" t="s">
        <v>3</v>
      </c>
      <c r="O177" s="10">
        <v>5037</v>
      </c>
      <c r="P177" s="18"/>
    </row>
    <row r="178" spans="1:16" s="18" customFormat="1">
      <c r="A178" t="s">
        <v>205</v>
      </c>
      <c r="B178" t="s">
        <v>464</v>
      </c>
      <c r="C178" s="18">
        <v>617224</v>
      </c>
      <c r="D178" t="s">
        <v>0</v>
      </c>
      <c r="E178">
        <v>386267</v>
      </c>
      <c r="F178">
        <v>121</v>
      </c>
      <c r="G178">
        <v>529</v>
      </c>
      <c r="H178" s="1">
        <v>1.7025300000000001E-40</v>
      </c>
      <c r="I178" s="2">
        <v>165909</v>
      </c>
      <c r="J178" t="s">
        <v>1</v>
      </c>
      <c r="K178" t="s">
        <v>2</v>
      </c>
      <c r="L178" t="s">
        <v>0</v>
      </c>
      <c r="M178" t="s">
        <v>3</v>
      </c>
      <c r="N178" t="s">
        <v>3</v>
      </c>
      <c r="O178" s="40" t="s">
        <v>235</v>
      </c>
      <c r="P178"/>
    </row>
    <row r="179" spans="1:16" customFormat="1">
      <c r="A179" t="s">
        <v>206</v>
      </c>
      <c r="B179" t="s">
        <v>601</v>
      </c>
      <c r="C179" s="18">
        <v>617226</v>
      </c>
      <c r="D179" t="s">
        <v>0</v>
      </c>
      <c r="E179">
        <v>386267</v>
      </c>
      <c r="F179">
        <v>38</v>
      </c>
      <c r="G179">
        <v>531</v>
      </c>
      <c r="H179" s="1">
        <v>4.8030299999999998E-54</v>
      </c>
      <c r="I179" s="2">
        <v>202888</v>
      </c>
      <c r="J179" t="s">
        <v>1</v>
      </c>
      <c r="K179" t="s">
        <v>2</v>
      </c>
      <c r="L179" t="s">
        <v>0</v>
      </c>
      <c r="M179" t="s">
        <v>3</v>
      </c>
      <c r="N179" t="s">
        <v>3</v>
      </c>
      <c r="O179" s="40" t="s">
        <v>235</v>
      </c>
    </row>
    <row r="180" spans="1:16" customFormat="1">
      <c r="A180" t="s">
        <v>207</v>
      </c>
      <c r="B180" t="s">
        <v>602</v>
      </c>
      <c r="C180" s="18">
        <v>581603</v>
      </c>
      <c r="D180" t="s">
        <v>0</v>
      </c>
      <c r="E180">
        <v>386267</v>
      </c>
      <c r="F180">
        <v>116</v>
      </c>
      <c r="G180">
        <v>514</v>
      </c>
      <c r="H180" s="1">
        <v>5.2625800000000002E-50</v>
      </c>
      <c r="I180" s="2">
        <v>191717</v>
      </c>
      <c r="J180" t="s">
        <v>1</v>
      </c>
      <c r="K180" t="s">
        <v>2</v>
      </c>
      <c r="L180" t="s">
        <v>0</v>
      </c>
      <c r="M180" t="s">
        <v>3</v>
      </c>
      <c r="N180" t="s">
        <v>3</v>
      </c>
      <c r="O180" s="40" t="s">
        <v>235</v>
      </c>
    </row>
    <row r="181" spans="1:16" customFormat="1">
      <c r="A181" t="s">
        <v>208</v>
      </c>
      <c r="B181" t="s">
        <v>603</v>
      </c>
      <c r="C181" s="18">
        <v>581771</v>
      </c>
      <c r="D181" t="s">
        <v>0</v>
      </c>
      <c r="E181">
        <v>386267</v>
      </c>
      <c r="F181">
        <v>29</v>
      </c>
      <c r="G181">
        <v>475</v>
      </c>
      <c r="H181" s="1">
        <v>1.86702E-60</v>
      </c>
      <c r="I181" s="2">
        <v>218681</v>
      </c>
      <c r="J181" t="s">
        <v>1</v>
      </c>
      <c r="K181" t="s">
        <v>2</v>
      </c>
      <c r="L181" t="s">
        <v>0</v>
      </c>
      <c r="M181" t="s">
        <v>3</v>
      </c>
      <c r="N181" t="s">
        <v>3</v>
      </c>
      <c r="O181" s="33" t="s">
        <v>235</v>
      </c>
    </row>
    <row r="182" spans="1:16" customFormat="1">
      <c r="A182" t="s">
        <v>46</v>
      </c>
      <c r="B182" t="s">
        <v>604</v>
      </c>
      <c r="C182" s="18">
        <v>658548</v>
      </c>
      <c r="D182" t="s">
        <v>0</v>
      </c>
      <c r="E182">
        <v>386267</v>
      </c>
      <c r="F182">
        <v>28</v>
      </c>
      <c r="G182">
        <v>481</v>
      </c>
      <c r="H182" s="1">
        <v>6.5076799999999995E-67</v>
      </c>
      <c r="I182" t="s">
        <v>450</v>
      </c>
      <c r="J182" t="s">
        <v>1</v>
      </c>
      <c r="K182" t="s">
        <v>2</v>
      </c>
      <c r="L182" t="s">
        <v>0</v>
      </c>
      <c r="M182" t="s">
        <v>3</v>
      </c>
      <c r="N182" t="s">
        <v>3</v>
      </c>
      <c r="O182" s="27">
        <v>5360</v>
      </c>
    </row>
    <row r="183" spans="1:16" customFormat="1">
      <c r="A183" t="s">
        <v>47</v>
      </c>
      <c r="B183" t="s">
        <v>605</v>
      </c>
      <c r="C183" s="18">
        <v>581782</v>
      </c>
      <c r="D183" t="s">
        <v>0</v>
      </c>
      <c r="E183">
        <v>386267</v>
      </c>
      <c r="F183">
        <v>88</v>
      </c>
      <c r="G183">
        <v>559</v>
      </c>
      <c r="H183" s="1">
        <v>2.14714E-37</v>
      </c>
      <c r="I183" s="2">
        <v>158205</v>
      </c>
      <c r="J183" t="s">
        <v>1</v>
      </c>
      <c r="K183" t="s">
        <v>2</v>
      </c>
      <c r="L183" t="s">
        <v>0</v>
      </c>
      <c r="M183" t="s">
        <v>3</v>
      </c>
      <c r="N183" t="s">
        <v>3</v>
      </c>
      <c r="O183" s="15">
        <v>5035</v>
      </c>
    </row>
    <row r="184" spans="1:16" customFormat="1">
      <c r="A184" t="s">
        <v>209</v>
      </c>
      <c r="B184" t="s">
        <v>606</v>
      </c>
      <c r="C184" s="18">
        <v>581800</v>
      </c>
      <c r="D184" t="s">
        <v>0</v>
      </c>
      <c r="E184">
        <v>386267</v>
      </c>
      <c r="F184">
        <v>76</v>
      </c>
      <c r="G184">
        <v>565</v>
      </c>
      <c r="H184" s="1">
        <v>1.6826000000000001E-40</v>
      </c>
      <c r="I184" s="2">
        <v>164368</v>
      </c>
      <c r="J184" t="s">
        <v>1</v>
      </c>
      <c r="K184" t="s">
        <v>2</v>
      </c>
      <c r="L184" t="s">
        <v>0</v>
      </c>
      <c r="M184" t="s">
        <v>3</v>
      </c>
      <c r="N184" t="s">
        <v>3</v>
      </c>
      <c r="O184" s="15">
        <v>5035</v>
      </c>
    </row>
    <row r="185" spans="1:16" customFormat="1">
      <c r="A185" t="s">
        <v>210</v>
      </c>
      <c r="B185" t="s">
        <v>607</v>
      </c>
      <c r="C185" s="18">
        <v>568286</v>
      </c>
      <c r="D185" t="s">
        <v>0</v>
      </c>
      <c r="E185">
        <v>386267</v>
      </c>
      <c r="F185">
        <v>21</v>
      </c>
      <c r="G185">
        <v>414</v>
      </c>
      <c r="H185" s="1">
        <v>3.1041900000000001E-44</v>
      </c>
      <c r="I185" s="2">
        <v>173228</v>
      </c>
      <c r="J185" t="s">
        <v>1</v>
      </c>
      <c r="K185" t="s">
        <v>2</v>
      </c>
      <c r="L185" t="s">
        <v>0</v>
      </c>
      <c r="M185" t="s">
        <v>11</v>
      </c>
      <c r="N185" t="s">
        <v>3</v>
      </c>
      <c r="O185" s="15">
        <v>5035</v>
      </c>
    </row>
    <row r="186" spans="1:16" customFormat="1">
      <c r="A186" t="s">
        <v>211</v>
      </c>
      <c r="B186" t="s">
        <v>608</v>
      </c>
      <c r="C186" s="18">
        <v>581802</v>
      </c>
      <c r="D186" t="s">
        <v>0</v>
      </c>
      <c r="E186">
        <v>386267</v>
      </c>
      <c r="F186">
        <v>105</v>
      </c>
      <c r="G186">
        <v>544</v>
      </c>
      <c r="H186" s="1">
        <v>3.7469199999999997E-43</v>
      </c>
      <c r="I186" s="2">
        <v>173998</v>
      </c>
      <c r="J186" t="s">
        <v>1</v>
      </c>
      <c r="K186" t="s">
        <v>2</v>
      </c>
      <c r="L186" t="s">
        <v>0</v>
      </c>
      <c r="M186" t="s">
        <v>3</v>
      </c>
      <c r="N186" t="s">
        <v>3</v>
      </c>
      <c r="O186" s="15">
        <v>5035</v>
      </c>
    </row>
    <row r="187" spans="1:16" customFormat="1">
      <c r="A187" t="s">
        <v>212</v>
      </c>
      <c r="B187" t="s">
        <v>609</v>
      </c>
      <c r="C187" s="18">
        <v>568300</v>
      </c>
      <c r="D187" t="s">
        <v>0</v>
      </c>
      <c r="E187">
        <v>386267</v>
      </c>
      <c r="F187">
        <v>50</v>
      </c>
      <c r="G187">
        <v>464</v>
      </c>
      <c r="H187" s="1">
        <v>4.1374099999999999E-57</v>
      </c>
      <c r="I187" s="2">
        <v>210207</v>
      </c>
      <c r="J187" t="s">
        <v>1</v>
      </c>
      <c r="K187" t="s">
        <v>2</v>
      </c>
      <c r="L187" t="s">
        <v>0</v>
      </c>
      <c r="M187" t="s">
        <v>3</v>
      </c>
      <c r="N187" t="s">
        <v>3</v>
      </c>
      <c r="O187" s="9">
        <v>5359</v>
      </c>
    </row>
    <row r="188" spans="1:16" customFormat="1">
      <c r="A188" t="s">
        <v>48</v>
      </c>
      <c r="B188" t="s">
        <v>610</v>
      </c>
      <c r="C188" s="18">
        <v>589538</v>
      </c>
      <c r="D188" t="s">
        <v>0</v>
      </c>
      <c r="E188">
        <v>386267</v>
      </c>
      <c r="F188">
        <v>37</v>
      </c>
      <c r="G188">
        <v>451</v>
      </c>
      <c r="H188" s="1">
        <v>3.1844999999999998E-66</v>
      </c>
      <c r="I188" s="2">
        <v>230237</v>
      </c>
      <c r="J188" t="s">
        <v>1</v>
      </c>
      <c r="K188" t="s">
        <v>2</v>
      </c>
      <c r="L188" t="s">
        <v>0</v>
      </c>
      <c r="M188" t="s">
        <v>3</v>
      </c>
      <c r="N188" t="s">
        <v>3</v>
      </c>
      <c r="O188" s="9">
        <v>5359</v>
      </c>
    </row>
    <row r="189" spans="1:16" customFormat="1">
      <c r="A189" t="s">
        <v>213</v>
      </c>
      <c r="B189" t="s">
        <v>611</v>
      </c>
      <c r="C189" s="18">
        <v>581832</v>
      </c>
      <c r="D189" t="s">
        <v>0</v>
      </c>
      <c r="E189">
        <v>386267</v>
      </c>
      <c r="F189">
        <v>39</v>
      </c>
      <c r="G189">
        <v>526</v>
      </c>
      <c r="H189" s="1">
        <v>1.0615899999999999E-68</v>
      </c>
      <c r="I189" s="2">
        <v>241408</v>
      </c>
      <c r="J189" t="s">
        <v>1</v>
      </c>
      <c r="K189" t="s">
        <v>2</v>
      </c>
      <c r="L189" t="s">
        <v>0</v>
      </c>
      <c r="M189" t="s">
        <v>3</v>
      </c>
      <c r="N189" t="s">
        <v>3</v>
      </c>
      <c r="O189" s="27">
        <v>5139</v>
      </c>
    </row>
    <row r="190" spans="1:16" customFormat="1">
      <c r="A190" t="s">
        <v>214</v>
      </c>
      <c r="B190" t="s">
        <v>409</v>
      </c>
      <c r="C190" s="18">
        <v>581920</v>
      </c>
      <c r="D190" t="s">
        <v>0</v>
      </c>
      <c r="E190">
        <v>386267</v>
      </c>
      <c r="F190">
        <v>117</v>
      </c>
      <c r="G190">
        <v>528</v>
      </c>
      <c r="H190" s="1">
        <v>4.34067E-46</v>
      </c>
      <c r="I190" s="2">
        <v>181702</v>
      </c>
      <c r="J190" t="s">
        <v>1</v>
      </c>
      <c r="K190" t="s">
        <v>2</v>
      </c>
      <c r="L190" t="s">
        <v>0</v>
      </c>
      <c r="M190" t="s">
        <v>3</v>
      </c>
      <c r="N190" t="s">
        <v>3</v>
      </c>
      <c r="O190" s="15">
        <v>5035</v>
      </c>
    </row>
    <row r="191" spans="1:16" customFormat="1">
      <c r="A191" t="s">
        <v>215</v>
      </c>
      <c r="B191" t="s">
        <v>612</v>
      </c>
      <c r="C191" s="18">
        <v>558432</v>
      </c>
      <c r="D191" t="s">
        <v>0</v>
      </c>
      <c r="E191">
        <v>386267</v>
      </c>
      <c r="F191">
        <v>75</v>
      </c>
      <c r="G191">
        <v>515</v>
      </c>
      <c r="H191" s="1">
        <v>1.72105E-39</v>
      </c>
      <c r="I191" s="2">
        <v>163213</v>
      </c>
      <c r="J191" t="s">
        <v>1</v>
      </c>
      <c r="K191" t="s">
        <v>2</v>
      </c>
      <c r="L191" t="s">
        <v>0</v>
      </c>
      <c r="M191" t="s">
        <v>3</v>
      </c>
      <c r="N191" t="s">
        <v>3</v>
      </c>
      <c r="O191" s="15">
        <v>5035</v>
      </c>
    </row>
    <row r="192" spans="1:16" customFormat="1">
      <c r="A192" t="s">
        <v>216</v>
      </c>
      <c r="B192" t="s">
        <v>613</v>
      </c>
      <c r="C192" s="18">
        <v>658665</v>
      </c>
      <c r="D192" t="s">
        <v>0</v>
      </c>
      <c r="E192">
        <v>386267</v>
      </c>
      <c r="F192">
        <v>117</v>
      </c>
      <c r="G192">
        <v>585</v>
      </c>
      <c r="H192" s="1">
        <v>1.49099E-41</v>
      </c>
      <c r="I192" s="2">
        <v>170146</v>
      </c>
      <c r="J192" t="s">
        <v>1</v>
      </c>
      <c r="K192" t="s">
        <v>2</v>
      </c>
      <c r="L192" t="s">
        <v>0</v>
      </c>
      <c r="M192" t="s">
        <v>3</v>
      </c>
      <c r="N192" t="s">
        <v>3</v>
      </c>
      <c r="O192" s="15">
        <v>5035</v>
      </c>
    </row>
    <row r="193" spans="1:16" customFormat="1">
      <c r="A193" t="s">
        <v>49</v>
      </c>
      <c r="B193" t="s">
        <v>614</v>
      </c>
      <c r="C193" s="18">
        <v>514600</v>
      </c>
      <c r="D193" t="s">
        <v>0</v>
      </c>
      <c r="E193">
        <v>386267</v>
      </c>
      <c r="F193">
        <v>19</v>
      </c>
      <c r="G193">
        <v>500</v>
      </c>
      <c r="H193" s="1">
        <v>2.1196799999999999E-56</v>
      </c>
      <c r="I193" s="2">
        <v>208666</v>
      </c>
      <c r="J193" t="s">
        <v>1</v>
      </c>
      <c r="K193" t="s">
        <v>2</v>
      </c>
      <c r="L193" t="s">
        <v>0</v>
      </c>
      <c r="M193" t="s">
        <v>3</v>
      </c>
      <c r="N193" t="s">
        <v>3</v>
      </c>
      <c r="O193" s="11">
        <v>5150</v>
      </c>
    </row>
    <row r="194" spans="1:16" customFormat="1">
      <c r="A194" t="s">
        <v>217</v>
      </c>
      <c r="B194" t="s">
        <v>615</v>
      </c>
      <c r="C194" s="18">
        <v>536984</v>
      </c>
      <c r="D194" t="s">
        <v>0</v>
      </c>
      <c r="E194">
        <v>386267</v>
      </c>
      <c r="F194">
        <v>35</v>
      </c>
      <c r="G194">
        <v>517</v>
      </c>
      <c r="H194" s="1">
        <v>2.0567199999999999E-52</v>
      </c>
      <c r="I194" s="2">
        <v>198651</v>
      </c>
      <c r="J194" t="s">
        <v>1</v>
      </c>
      <c r="K194" t="s">
        <v>2</v>
      </c>
      <c r="L194" t="s">
        <v>0</v>
      </c>
      <c r="M194" t="s">
        <v>3</v>
      </c>
      <c r="N194" t="s">
        <v>3</v>
      </c>
      <c r="O194" s="11">
        <v>5150</v>
      </c>
    </row>
    <row r="195" spans="1:16" customFormat="1">
      <c r="A195" t="s">
        <v>218</v>
      </c>
      <c r="B195" t="s">
        <v>616</v>
      </c>
      <c r="C195" s="18">
        <v>514707</v>
      </c>
      <c r="D195" t="s">
        <v>0</v>
      </c>
      <c r="E195">
        <v>386267</v>
      </c>
      <c r="F195">
        <v>34</v>
      </c>
      <c r="G195">
        <v>478</v>
      </c>
      <c r="H195" s="1">
        <v>5.19521E-79</v>
      </c>
      <c r="I195" s="2">
        <v>266831</v>
      </c>
      <c r="J195" t="s">
        <v>1</v>
      </c>
      <c r="K195" t="s">
        <v>2</v>
      </c>
      <c r="L195" t="s">
        <v>0</v>
      </c>
      <c r="M195" t="s">
        <v>3</v>
      </c>
      <c r="N195" t="s">
        <v>3</v>
      </c>
      <c r="O195" s="27">
        <v>5158</v>
      </c>
    </row>
    <row r="196" spans="1:16" customFormat="1">
      <c r="A196" t="s">
        <v>219</v>
      </c>
      <c r="B196" t="s">
        <v>617</v>
      </c>
      <c r="C196" s="18">
        <v>658804</v>
      </c>
      <c r="D196" t="s">
        <v>0</v>
      </c>
      <c r="E196">
        <v>386267</v>
      </c>
      <c r="F196">
        <v>37</v>
      </c>
      <c r="G196">
        <v>319</v>
      </c>
      <c r="H196" s="1">
        <v>1.33444E-54</v>
      </c>
      <c r="I196" s="2">
        <v>198266</v>
      </c>
      <c r="J196" t="s">
        <v>1</v>
      </c>
      <c r="K196" t="s">
        <v>2</v>
      </c>
      <c r="L196" t="s">
        <v>0</v>
      </c>
      <c r="M196" t="s">
        <v>11</v>
      </c>
      <c r="N196" t="s">
        <v>3</v>
      </c>
      <c r="O196" s="10">
        <v>5037</v>
      </c>
    </row>
    <row r="197" spans="1:16" customFormat="1">
      <c r="C197" s="18"/>
      <c r="O197" s="34"/>
      <c r="P197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05"/>
  <sheetViews>
    <sheetView workbookViewId="0">
      <selection activeCell="H30" sqref="H30"/>
    </sheetView>
  </sheetViews>
  <sheetFormatPr baseColWidth="10" defaultRowHeight="15" x14ac:dyDescent="0"/>
  <sheetData>
    <row r="1" spans="1:73">
      <c r="A1" s="38"/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7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</row>
    <row r="2" spans="1:73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7"/>
      <c r="Q2" s="38"/>
      <c r="R2" s="38" t="s">
        <v>233</v>
      </c>
      <c r="S2" s="37" t="s">
        <v>232</v>
      </c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</row>
    <row r="3" spans="1:73">
      <c r="A3" s="38"/>
      <c r="B3" s="38" t="s">
        <v>236</v>
      </c>
      <c r="C3" s="38" t="s">
        <v>237</v>
      </c>
      <c r="D3" s="38" t="s">
        <v>238</v>
      </c>
      <c r="E3" s="38" t="s">
        <v>13</v>
      </c>
      <c r="F3" s="38" t="s">
        <v>14</v>
      </c>
      <c r="G3" s="38" t="s">
        <v>15</v>
      </c>
      <c r="H3" s="38" t="s">
        <v>16</v>
      </c>
      <c r="I3" s="38" t="s">
        <v>17</v>
      </c>
      <c r="J3" s="38" t="s">
        <v>18</v>
      </c>
      <c r="K3" s="38" t="s">
        <v>436</v>
      </c>
      <c r="L3" s="38" t="s">
        <v>437</v>
      </c>
      <c r="M3" s="38" t="s">
        <v>20</v>
      </c>
      <c r="N3" s="38" t="s">
        <v>239</v>
      </c>
      <c r="O3" s="38"/>
      <c r="P3" s="38" t="s">
        <v>230</v>
      </c>
      <c r="Q3" s="38"/>
      <c r="R3" s="37">
        <v>51</v>
      </c>
      <c r="S3" s="37">
        <v>1</v>
      </c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38"/>
      <c r="BJ3" s="38"/>
      <c r="BK3" s="38"/>
      <c r="BL3" s="38"/>
      <c r="BM3" s="38"/>
      <c r="BN3" s="38"/>
      <c r="BO3" s="38"/>
      <c r="BP3" s="38"/>
      <c r="BQ3" s="38"/>
      <c r="BR3" s="38"/>
      <c r="BS3" s="38"/>
      <c r="BT3" s="38"/>
      <c r="BU3" s="38"/>
    </row>
    <row r="4" spans="1:73">
      <c r="A4" s="38" t="s">
        <v>52</v>
      </c>
      <c r="B4" s="38" t="s">
        <v>176</v>
      </c>
      <c r="C4" s="38">
        <v>114719</v>
      </c>
      <c r="D4" s="38" t="s">
        <v>0</v>
      </c>
      <c r="E4" s="38">
        <v>386267</v>
      </c>
      <c r="F4" s="38">
        <v>45</v>
      </c>
      <c r="G4" s="38">
        <v>525</v>
      </c>
      <c r="H4" s="43">
        <v>1.0799999999999999E-68</v>
      </c>
      <c r="I4" s="44">
        <v>241408</v>
      </c>
      <c r="J4" s="38" t="s">
        <v>1</v>
      </c>
      <c r="K4" s="38" t="s">
        <v>2</v>
      </c>
      <c r="L4" s="38" t="s">
        <v>0</v>
      </c>
      <c r="M4" s="38" t="s">
        <v>3</v>
      </c>
      <c r="N4" s="38" t="s">
        <v>3</v>
      </c>
      <c r="O4" s="38"/>
      <c r="P4" s="37">
        <v>5139</v>
      </c>
      <c r="Q4" s="38"/>
      <c r="R4" s="37">
        <v>53</v>
      </c>
      <c r="S4" s="37">
        <v>1</v>
      </c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8"/>
      <c r="AW4" s="38"/>
      <c r="AX4" s="38"/>
      <c r="AY4" s="38"/>
      <c r="AZ4" s="38"/>
      <c r="BA4" s="38"/>
      <c r="BB4" s="38"/>
      <c r="BC4" s="38"/>
      <c r="BD4" s="38"/>
      <c r="BE4" s="38"/>
      <c r="BF4" s="38"/>
      <c r="BG4" s="38"/>
      <c r="BH4" s="38"/>
      <c r="BI4" s="38"/>
      <c r="BJ4" s="38"/>
      <c r="BK4" s="38"/>
      <c r="BL4" s="38"/>
      <c r="BM4" s="38"/>
      <c r="BN4" s="38"/>
      <c r="BO4" s="38"/>
      <c r="BP4" s="38"/>
      <c r="BQ4" s="38"/>
      <c r="BR4" s="38"/>
      <c r="BS4" s="38"/>
      <c r="BT4" s="38"/>
      <c r="BU4" s="38"/>
    </row>
    <row r="5" spans="1:73">
      <c r="A5" s="38" t="s">
        <v>53</v>
      </c>
      <c r="B5" s="38" t="s">
        <v>192</v>
      </c>
      <c r="C5" s="38">
        <v>117318</v>
      </c>
      <c r="D5" s="38" t="s">
        <v>0</v>
      </c>
      <c r="E5" s="38">
        <v>386267</v>
      </c>
      <c r="F5" s="38">
        <v>37</v>
      </c>
      <c r="G5" s="38">
        <v>513</v>
      </c>
      <c r="H5" s="43">
        <v>1.01E-58</v>
      </c>
      <c r="I5" s="44">
        <v>215215</v>
      </c>
      <c r="J5" s="38" t="s">
        <v>1</v>
      </c>
      <c r="K5" s="38" t="s">
        <v>2</v>
      </c>
      <c r="L5" s="38" t="s">
        <v>0</v>
      </c>
      <c r="M5" s="38" t="s">
        <v>3</v>
      </c>
      <c r="N5" s="38" t="s">
        <v>3</v>
      </c>
      <c r="O5" s="38"/>
      <c r="P5" s="11">
        <v>5150</v>
      </c>
      <c r="Q5" s="38"/>
      <c r="R5" s="37">
        <v>61</v>
      </c>
      <c r="S5" s="37">
        <v>1</v>
      </c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/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 s="38"/>
      <c r="BN5" s="38"/>
      <c r="BO5" s="38"/>
      <c r="BP5" s="38"/>
      <c r="BQ5" s="38"/>
      <c r="BR5" s="38"/>
      <c r="BS5" s="38"/>
      <c r="BT5" s="38"/>
      <c r="BU5" s="38"/>
    </row>
    <row r="6" spans="1:73">
      <c r="A6" s="38" t="s">
        <v>54</v>
      </c>
      <c r="B6" s="38" t="s">
        <v>618</v>
      </c>
      <c r="C6" s="38">
        <v>154076</v>
      </c>
      <c r="D6" s="38" t="s">
        <v>0</v>
      </c>
      <c r="E6" s="38">
        <v>386267</v>
      </c>
      <c r="F6" s="38">
        <v>41</v>
      </c>
      <c r="G6" s="38">
        <v>501</v>
      </c>
      <c r="H6" s="43">
        <v>3.0399999999999999E-74</v>
      </c>
      <c r="I6" s="44">
        <v>255275</v>
      </c>
      <c r="J6" s="38" t="s">
        <v>1</v>
      </c>
      <c r="K6" s="38" t="s">
        <v>2</v>
      </c>
      <c r="L6" s="38" t="s">
        <v>0</v>
      </c>
      <c r="M6" s="38" t="s">
        <v>3</v>
      </c>
      <c r="N6" s="38" t="s">
        <v>3</v>
      </c>
      <c r="O6" s="38"/>
      <c r="P6" s="37">
        <v>5348</v>
      </c>
      <c r="Q6" s="38"/>
      <c r="R6" s="37">
        <v>63</v>
      </c>
      <c r="S6" s="37">
        <v>5</v>
      </c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38"/>
      <c r="AV6" s="38"/>
      <c r="AW6" s="38"/>
      <c r="AX6" s="38"/>
      <c r="AY6" s="38"/>
      <c r="AZ6" s="38"/>
      <c r="BA6" s="38"/>
      <c r="BB6" s="38"/>
      <c r="BC6" s="38"/>
      <c r="BD6" s="38"/>
      <c r="BE6" s="38"/>
      <c r="BF6" s="38"/>
      <c r="BG6" s="38"/>
      <c r="BH6" s="38"/>
      <c r="BI6" s="38"/>
      <c r="BJ6" s="38"/>
      <c r="BK6" s="38"/>
      <c r="BL6" s="38"/>
      <c r="BM6" s="38"/>
      <c r="BN6" s="38"/>
      <c r="BO6" s="38"/>
      <c r="BP6" s="38"/>
      <c r="BQ6" s="38"/>
      <c r="BR6" s="38"/>
      <c r="BS6" s="38"/>
      <c r="BT6" s="38"/>
      <c r="BU6" s="38"/>
    </row>
    <row r="7" spans="1:73">
      <c r="A7" s="38" t="s">
        <v>55</v>
      </c>
      <c r="B7" s="38" t="s">
        <v>619</v>
      </c>
      <c r="C7" s="38">
        <v>167974</v>
      </c>
      <c r="D7" s="38" t="s">
        <v>0</v>
      </c>
      <c r="E7" s="38">
        <v>386267</v>
      </c>
      <c r="F7" s="38">
        <v>33</v>
      </c>
      <c r="G7" s="38">
        <v>506</v>
      </c>
      <c r="H7" s="43">
        <v>7.2699999999999996E-68</v>
      </c>
      <c r="I7" s="44">
        <v>239097</v>
      </c>
      <c r="J7" s="38" t="s">
        <v>1</v>
      </c>
      <c r="K7" s="38" t="s">
        <v>2</v>
      </c>
      <c r="L7" s="38" t="s">
        <v>0</v>
      </c>
      <c r="M7" s="38" t="s">
        <v>3</v>
      </c>
      <c r="N7" s="38" t="s">
        <v>3</v>
      </c>
      <c r="O7" s="38"/>
      <c r="P7" s="35">
        <v>5136</v>
      </c>
      <c r="Q7" s="38"/>
      <c r="R7" s="37">
        <v>502</v>
      </c>
      <c r="S7" s="37">
        <v>1</v>
      </c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  <c r="AQ7" s="38"/>
      <c r="AR7" s="38"/>
      <c r="AS7" s="38"/>
      <c r="AT7" s="38"/>
      <c r="AU7" s="38"/>
      <c r="AV7" s="38"/>
      <c r="AW7" s="38"/>
      <c r="AX7" s="38"/>
      <c r="AY7" s="38"/>
      <c r="AZ7" s="38"/>
      <c r="BA7" s="38"/>
      <c r="BB7" s="38"/>
      <c r="BC7" s="38"/>
      <c r="BD7" s="38"/>
      <c r="BE7" s="38"/>
      <c r="BF7" s="38"/>
      <c r="BG7" s="38"/>
      <c r="BH7" s="38"/>
      <c r="BI7" s="38"/>
      <c r="BJ7" s="38"/>
      <c r="BK7" s="38"/>
      <c r="BL7" s="38"/>
      <c r="BM7" s="38"/>
      <c r="BN7" s="38"/>
      <c r="BO7" s="38"/>
      <c r="BP7" s="38"/>
      <c r="BQ7" s="38"/>
      <c r="BR7" s="38"/>
      <c r="BS7" s="38"/>
      <c r="BT7" s="38"/>
      <c r="BU7" s="38"/>
    </row>
    <row r="8" spans="1:73">
      <c r="A8" s="38" t="s">
        <v>56</v>
      </c>
      <c r="B8" s="38" t="s">
        <v>620</v>
      </c>
      <c r="C8" s="38">
        <v>181995</v>
      </c>
      <c r="D8" s="38" t="s">
        <v>0</v>
      </c>
      <c r="E8" s="38">
        <v>386267</v>
      </c>
      <c r="F8" s="38">
        <v>105</v>
      </c>
      <c r="G8" s="38">
        <v>563</v>
      </c>
      <c r="H8" s="43">
        <v>1.0900000000000001E-41</v>
      </c>
      <c r="I8" s="44">
        <v>170146</v>
      </c>
      <c r="J8" s="38" t="s">
        <v>1</v>
      </c>
      <c r="K8" s="38" t="s">
        <v>2</v>
      </c>
      <c r="L8" s="38" t="s">
        <v>0</v>
      </c>
      <c r="M8" s="38" t="s">
        <v>3</v>
      </c>
      <c r="N8" s="38" t="s">
        <v>3</v>
      </c>
      <c r="O8" s="38"/>
      <c r="P8" s="15">
        <v>5035</v>
      </c>
      <c r="Q8" s="38"/>
      <c r="R8" s="37">
        <v>505</v>
      </c>
      <c r="S8" s="37">
        <v>2</v>
      </c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  <c r="BC8" s="38"/>
      <c r="BD8" s="38"/>
      <c r="BE8" s="38"/>
      <c r="BF8" s="38"/>
      <c r="BG8" s="38"/>
      <c r="BH8" s="38"/>
      <c r="BI8" s="38"/>
      <c r="BJ8" s="38"/>
      <c r="BK8" s="38"/>
      <c r="BL8" s="38"/>
      <c r="BM8" s="38"/>
      <c r="BN8" s="38"/>
      <c r="BO8" s="38"/>
      <c r="BP8" s="38"/>
      <c r="BQ8" s="38"/>
      <c r="BR8" s="38"/>
      <c r="BS8" s="38"/>
      <c r="BT8" s="38"/>
      <c r="BU8" s="38"/>
    </row>
    <row r="9" spans="1:73">
      <c r="A9" s="38" t="s">
        <v>57</v>
      </c>
      <c r="B9" s="38" t="s">
        <v>621</v>
      </c>
      <c r="C9" s="38">
        <v>193243</v>
      </c>
      <c r="D9" s="38" t="s">
        <v>0</v>
      </c>
      <c r="E9" s="38">
        <v>386267</v>
      </c>
      <c r="F9" s="38">
        <v>40</v>
      </c>
      <c r="G9" s="38">
        <v>496</v>
      </c>
      <c r="H9" s="43">
        <v>7.4300000000000005E-68</v>
      </c>
      <c r="I9" s="44">
        <v>238326</v>
      </c>
      <c r="J9" s="38" t="s">
        <v>1</v>
      </c>
      <c r="K9" s="38" t="s">
        <v>2</v>
      </c>
      <c r="L9" s="38" t="s">
        <v>0</v>
      </c>
      <c r="M9" s="38" t="s">
        <v>3</v>
      </c>
      <c r="N9" s="38" t="s">
        <v>3</v>
      </c>
      <c r="O9" s="38"/>
      <c r="P9" s="37" t="s">
        <v>235</v>
      </c>
      <c r="Q9" s="38"/>
      <c r="R9" s="46"/>
      <c r="S9" s="37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  <c r="AP9" s="38"/>
      <c r="AQ9" s="38"/>
      <c r="AR9" s="38"/>
      <c r="AS9" s="38"/>
      <c r="AT9" s="38"/>
      <c r="AU9" s="38"/>
      <c r="AV9" s="38"/>
      <c r="AW9" s="38"/>
      <c r="AX9" s="38"/>
      <c r="AY9" s="38"/>
      <c r="AZ9" s="38"/>
      <c r="BA9" s="38"/>
      <c r="BB9" s="38"/>
      <c r="BC9" s="38"/>
      <c r="BD9" s="38"/>
      <c r="BE9" s="38"/>
      <c r="BF9" s="38"/>
      <c r="BG9" s="38"/>
      <c r="BH9" s="38"/>
      <c r="BI9" s="38"/>
      <c r="BJ9" s="38"/>
      <c r="BK9" s="38"/>
      <c r="BL9" s="38"/>
      <c r="BM9" s="38"/>
      <c r="BN9" s="38"/>
      <c r="BO9" s="38"/>
      <c r="BP9" s="38"/>
      <c r="BQ9" s="38"/>
      <c r="BR9" s="38"/>
      <c r="BS9" s="38"/>
      <c r="BT9" s="38"/>
      <c r="BU9" s="38"/>
    </row>
    <row r="10" spans="1:73">
      <c r="A10" s="38" t="s">
        <v>58</v>
      </c>
      <c r="B10" s="38" t="s">
        <v>622</v>
      </c>
      <c r="C10" s="38">
        <v>20946</v>
      </c>
      <c r="D10" s="38" t="s">
        <v>0</v>
      </c>
      <c r="E10" s="38">
        <v>386267</v>
      </c>
      <c r="F10" s="38">
        <v>50</v>
      </c>
      <c r="G10" s="38">
        <v>492</v>
      </c>
      <c r="H10" s="43">
        <v>8.8799999999999998E-75</v>
      </c>
      <c r="I10" s="44">
        <v>256816</v>
      </c>
      <c r="J10" s="38" t="s">
        <v>1</v>
      </c>
      <c r="K10" s="38" t="s">
        <v>2</v>
      </c>
      <c r="L10" s="38" t="s">
        <v>0</v>
      </c>
      <c r="M10" s="38" t="s">
        <v>3</v>
      </c>
      <c r="N10" s="38" t="s">
        <v>3</v>
      </c>
      <c r="O10" s="38"/>
      <c r="P10" s="9">
        <v>5359</v>
      </c>
      <c r="Q10" s="38"/>
      <c r="R10" s="31">
        <v>512</v>
      </c>
      <c r="S10" s="37">
        <v>8</v>
      </c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8"/>
      <c r="AW10" s="38"/>
      <c r="AX10" s="38"/>
      <c r="AY10" s="38"/>
      <c r="AZ10" s="38"/>
      <c r="BA10" s="38"/>
      <c r="BB10" s="38"/>
      <c r="BC10" s="38"/>
      <c r="BD10" s="38"/>
      <c r="BE10" s="38"/>
      <c r="BF10" s="38"/>
      <c r="BG10" s="38"/>
      <c r="BH10" s="38"/>
      <c r="BI10" s="38"/>
      <c r="BJ10" s="38"/>
      <c r="BK10" s="38"/>
      <c r="BL10" s="38"/>
      <c r="BM10" s="38"/>
      <c r="BN10" s="38"/>
      <c r="BO10" s="38"/>
      <c r="BP10" s="38"/>
      <c r="BQ10" s="38"/>
      <c r="BR10" s="38"/>
      <c r="BS10" s="38"/>
      <c r="BT10" s="38"/>
      <c r="BU10" s="38"/>
    </row>
    <row r="11" spans="1:73">
      <c r="A11" s="38" t="s">
        <v>59</v>
      </c>
      <c r="B11" s="38" t="s">
        <v>623</v>
      </c>
      <c r="C11" s="38">
        <v>220316</v>
      </c>
      <c r="D11" s="38" t="s">
        <v>0</v>
      </c>
      <c r="E11" s="38">
        <v>386267</v>
      </c>
      <c r="F11" s="38">
        <v>44</v>
      </c>
      <c r="G11" s="38">
        <v>522</v>
      </c>
      <c r="H11" s="43">
        <v>4.3499999999999999E-60</v>
      </c>
      <c r="I11" s="44">
        <v>218681</v>
      </c>
      <c r="J11" s="38" t="s">
        <v>1</v>
      </c>
      <c r="K11" s="38" t="s">
        <v>2</v>
      </c>
      <c r="L11" s="38" t="s">
        <v>0</v>
      </c>
      <c r="M11" s="38" t="s">
        <v>3</v>
      </c>
      <c r="N11" s="38" t="s">
        <v>3</v>
      </c>
      <c r="O11" s="38"/>
      <c r="P11" s="37">
        <v>5340</v>
      </c>
      <c r="Q11" s="38"/>
      <c r="R11" s="37"/>
      <c r="S11" s="37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38"/>
      <c r="BQ11" s="38"/>
      <c r="BR11" s="38"/>
      <c r="BS11" s="38"/>
      <c r="BT11" s="38"/>
      <c r="BU11" s="38"/>
    </row>
    <row r="12" spans="1:73">
      <c r="A12" s="38" t="s">
        <v>60</v>
      </c>
      <c r="B12" s="38" t="s">
        <v>624</v>
      </c>
      <c r="C12" s="38">
        <v>228821</v>
      </c>
      <c r="D12" s="38" t="s">
        <v>0</v>
      </c>
      <c r="E12" s="38">
        <v>386267</v>
      </c>
      <c r="F12" s="38">
        <v>1</v>
      </c>
      <c r="G12" s="38">
        <v>403</v>
      </c>
      <c r="H12" s="43">
        <v>6.6600000000000003E-62</v>
      </c>
      <c r="I12" s="44">
        <v>217911</v>
      </c>
      <c r="J12" s="38" t="s">
        <v>1</v>
      </c>
      <c r="K12" s="38" t="s">
        <v>2</v>
      </c>
      <c r="L12" s="38" t="s">
        <v>0</v>
      </c>
      <c r="M12" s="38" t="s">
        <v>3</v>
      </c>
      <c r="N12" s="38" t="s">
        <v>3</v>
      </c>
      <c r="O12" s="38"/>
      <c r="P12" s="9">
        <v>5359</v>
      </c>
      <c r="Q12" s="38"/>
      <c r="R12" s="37">
        <v>530</v>
      </c>
      <c r="S12" s="37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8"/>
      <c r="AW12" s="38"/>
      <c r="AX12" s="38"/>
      <c r="AY12" s="38"/>
      <c r="AZ12" s="38"/>
      <c r="BA12" s="38"/>
      <c r="BB12" s="38"/>
      <c r="BC12" s="38"/>
      <c r="BD12" s="38"/>
      <c r="BE12" s="38"/>
      <c r="BF12" s="38"/>
      <c r="BG12" s="38"/>
      <c r="BH12" s="38"/>
      <c r="BI12" s="38"/>
      <c r="BJ12" s="38"/>
      <c r="BK12" s="38"/>
      <c r="BL12" s="38"/>
      <c r="BM12" s="38"/>
      <c r="BN12" s="38"/>
      <c r="BO12" s="38"/>
      <c r="BP12" s="38"/>
      <c r="BQ12" s="38"/>
      <c r="BR12" s="38"/>
      <c r="BS12" s="38"/>
      <c r="BT12" s="38"/>
      <c r="BU12" s="38"/>
    </row>
    <row r="13" spans="1:73">
      <c r="A13" s="38" t="s">
        <v>61</v>
      </c>
      <c r="B13" s="38" t="s">
        <v>625</v>
      </c>
      <c r="C13" s="38">
        <v>230627</v>
      </c>
      <c r="D13" s="38" t="s">
        <v>0</v>
      </c>
      <c r="E13" s="38">
        <v>386267</v>
      </c>
      <c r="F13" s="38">
        <v>33</v>
      </c>
      <c r="G13" s="38">
        <v>521</v>
      </c>
      <c r="H13" s="43">
        <v>2.8900000000000001E-73</v>
      </c>
      <c r="I13" s="44">
        <v>250653</v>
      </c>
      <c r="J13" s="38" t="s">
        <v>1</v>
      </c>
      <c r="K13" s="38" t="s">
        <v>2</v>
      </c>
      <c r="L13" s="38" t="s">
        <v>0</v>
      </c>
      <c r="M13" s="38" t="s">
        <v>3</v>
      </c>
      <c r="N13" s="38" t="s">
        <v>3</v>
      </c>
      <c r="O13" s="38"/>
      <c r="P13" s="35">
        <v>5136</v>
      </c>
      <c r="Q13" s="38"/>
      <c r="R13" s="37">
        <v>537</v>
      </c>
      <c r="S13" s="37">
        <v>1</v>
      </c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/>
      <c r="AV13" s="38"/>
      <c r="AW13" s="38"/>
      <c r="AX13" s="38"/>
      <c r="AY13" s="38"/>
      <c r="AZ13" s="38"/>
      <c r="BA13" s="38"/>
      <c r="BB13" s="38"/>
      <c r="BC13" s="38"/>
      <c r="BD13" s="38"/>
      <c r="BE13" s="38"/>
      <c r="BF13" s="38"/>
      <c r="BG13" s="38"/>
      <c r="BH13" s="38"/>
      <c r="BI13" s="38"/>
      <c r="BJ13" s="38"/>
      <c r="BK13" s="38"/>
      <c r="BL13" s="38"/>
      <c r="BM13" s="38"/>
      <c r="BN13" s="38"/>
      <c r="BO13" s="38"/>
      <c r="BP13" s="38"/>
      <c r="BQ13" s="38"/>
      <c r="BR13" s="38"/>
      <c r="BS13" s="38"/>
      <c r="BT13" s="38"/>
      <c r="BU13" s="38"/>
    </row>
    <row r="14" spans="1:73">
      <c r="A14" s="38" t="s">
        <v>62</v>
      </c>
      <c r="B14" s="38" t="s">
        <v>445</v>
      </c>
      <c r="C14" s="38">
        <v>233410</v>
      </c>
      <c r="D14" s="38" t="s">
        <v>0</v>
      </c>
      <c r="E14" s="38">
        <v>386267</v>
      </c>
      <c r="F14" s="38">
        <v>41</v>
      </c>
      <c r="G14" s="38">
        <v>501</v>
      </c>
      <c r="H14" s="43">
        <v>2.0099999999999999E-74</v>
      </c>
      <c r="I14" s="38">
        <v>255.66</v>
      </c>
      <c r="J14" s="38" t="s">
        <v>1</v>
      </c>
      <c r="K14" s="38" t="s">
        <v>2</v>
      </c>
      <c r="L14" s="38" t="s">
        <v>0</v>
      </c>
      <c r="M14" s="38" t="s">
        <v>3</v>
      </c>
      <c r="N14" s="38" t="s">
        <v>3</v>
      </c>
      <c r="O14" s="38"/>
      <c r="P14" s="37">
        <v>5348</v>
      </c>
      <c r="Q14" s="38"/>
      <c r="R14" s="37"/>
      <c r="S14" s="37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  <c r="BC14" s="38"/>
      <c r="BD14" s="38"/>
      <c r="BE14" s="38"/>
      <c r="BF14" s="38"/>
      <c r="BG14" s="38"/>
      <c r="BH14" s="38"/>
      <c r="BI14" s="38"/>
      <c r="BJ14" s="38"/>
      <c r="BK14" s="38"/>
      <c r="BL14" s="38"/>
      <c r="BM14" s="38"/>
      <c r="BN14" s="38"/>
      <c r="BO14" s="38"/>
      <c r="BP14" s="38"/>
      <c r="BQ14" s="38"/>
      <c r="BR14" s="38"/>
      <c r="BS14" s="38"/>
      <c r="BT14" s="38"/>
      <c r="BU14" s="38"/>
    </row>
    <row r="15" spans="1:73">
      <c r="A15" s="38" t="s">
        <v>63</v>
      </c>
      <c r="B15" s="38" t="s">
        <v>626</v>
      </c>
      <c r="C15" s="38">
        <v>234365</v>
      </c>
      <c r="D15" s="38" t="s">
        <v>0</v>
      </c>
      <c r="E15" s="38">
        <v>386267</v>
      </c>
      <c r="F15" s="38">
        <v>76</v>
      </c>
      <c r="G15" s="38">
        <v>556</v>
      </c>
      <c r="H15" s="43">
        <v>7.3200000000000001E-61</v>
      </c>
      <c r="I15" s="44">
        <v>226385</v>
      </c>
      <c r="J15" s="38" t="s">
        <v>1</v>
      </c>
      <c r="K15" s="38" t="s">
        <v>2</v>
      </c>
      <c r="L15" s="38" t="s">
        <v>0</v>
      </c>
      <c r="M15" s="38" t="s">
        <v>3</v>
      </c>
      <c r="N15" s="38" t="s">
        <v>3</v>
      </c>
      <c r="O15" s="38"/>
      <c r="P15" s="11">
        <v>5150</v>
      </c>
      <c r="Q15" s="38"/>
      <c r="R15" s="37"/>
      <c r="S15" s="37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/>
      <c r="AV15" s="38"/>
      <c r="AW15" s="38"/>
      <c r="AX15" s="38"/>
      <c r="AY15" s="38"/>
      <c r="AZ15" s="38"/>
      <c r="BA15" s="38"/>
      <c r="BB15" s="38"/>
      <c r="BC15" s="38"/>
      <c r="BD15" s="38"/>
      <c r="BE15" s="38"/>
      <c r="BF15" s="38"/>
      <c r="BG15" s="38"/>
      <c r="BH15" s="38"/>
      <c r="BI15" s="38"/>
      <c r="BJ15" s="38"/>
      <c r="BK15" s="38"/>
      <c r="BL15" s="38"/>
      <c r="BM15" s="38"/>
      <c r="BN15" s="38"/>
      <c r="BO15" s="38"/>
      <c r="BP15" s="38"/>
      <c r="BQ15" s="38"/>
      <c r="BR15" s="38"/>
      <c r="BS15" s="38"/>
      <c r="BT15" s="38"/>
      <c r="BU15" s="38"/>
    </row>
    <row r="16" spans="1:73">
      <c r="A16" s="38" t="s">
        <v>64</v>
      </c>
      <c r="B16" s="38" t="s">
        <v>627</v>
      </c>
      <c r="C16" s="38">
        <v>24110</v>
      </c>
      <c r="D16" s="38" t="s">
        <v>0</v>
      </c>
      <c r="E16" s="38">
        <v>386267</v>
      </c>
      <c r="F16" s="38">
        <v>90</v>
      </c>
      <c r="G16" s="38">
        <v>521</v>
      </c>
      <c r="H16" s="43">
        <v>4.87E-50</v>
      </c>
      <c r="I16" s="44">
        <v>192103</v>
      </c>
      <c r="J16" s="38" t="s">
        <v>1</v>
      </c>
      <c r="K16" s="38" t="s">
        <v>2</v>
      </c>
      <c r="L16" s="38" t="s">
        <v>0</v>
      </c>
      <c r="M16" s="38" t="s">
        <v>3</v>
      </c>
      <c r="N16" s="38" t="s">
        <v>3</v>
      </c>
      <c r="O16" s="38"/>
      <c r="P16" s="15">
        <v>5035</v>
      </c>
      <c r="Q16" s="38"/>
      <c r="R16" s="37"/>
      <c r="S16" s="37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/>
      <c r="AU16" s="38"/>
      <c r="AV16" s="38"/>
      <c r="AW16" s="38"/>
      <c r="AX16" s="38"/>
      <c r="AY16" s="38"/>
      <c r="AZ16" s="38"/>
      <c r="BA16" s="38"/>
      <c r="BB16" s="38"/>
      <c r="BC16" s="38"/>
      <c r="BD16" s="38"/>
      <c r="BE16" s="38"/>
      <c r="BF16" s="38"/>
      <c r="BG16" s="38"/>
      <c r="BH16" s="38"/>
      <c r="BI16" s="38"/>
      <c r="BJ16" s="38"/>
      <c r="BK16" s="38"/>
      <c r="BL16" s="38"/>
      <c r="BM16" s="38"/>
      <c r="BN16" s="38"/>
      <c r="BO16" s="38"/>
      <c r="BP16" s="38"/>
      <c r="BQ16" s="38"/>
      <c r="BR16" s="38"/>
      <c r="BS16" s="38"/>
      <c r="BT16" s="38"/>
      <c r="BU16" s="38"/>
    </row>
    <row r="17" spans="1:73">
      <c r="A17" s="38" t="s">
        <v>65</v>
      </c>
      <c r="B17" s="38" t="s">
        <v>378</v>
      </c>
      <c r="C17" s="38">
        <v>261770</v>
      </c>
      <c r="D17" s="38" t="s">
        <v>0</v>
      </c>
      <c r="E17" s="38">
        <v>386267</v>
      </c>
      <c r="F17" s="38">
        <v>54</v>
      </c>
      <c r="G17" s="38">
        <v>455</v>
      </c>
      <c r="H17" s="43">
        <v>3.2399999999999998E-60</v>
      </c>
      <c r="I17" s="44">
        <v>217911</v>
      </c>
      <c r="J17" s="38" t="s">
        <v>1</v>
      </c>
      <c r="K17" s="38" t="s">
        <v>2</v>
      </c>
      <c r="L17" s="38" t="s">
        <v>0</v>
      </c>
      <c r="M17" s="38" t="s">
        <v>3</v>
      </c>
      <c r="N17" s="38" t="s">
        <v>3</v>
      </c>
      <c r="O17" s="38"/>
      <c r="P17" s="30">
        <v>5144</v>
      </c>
      <c r="Q17" s="38"/>
      <c r="R17" s="37">
        <v>620</v>
      </c>
      <c r="S17" s="37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38"/>
      <c r="BD17" s="38"/>
      <c r="BE17" s="38"/>
      <c r="BF17" s="38"/>
      <c r="BG17" s="38"/>
      <c r="BH17" s="38"/>
      <c r="BI17" s="38"/>
      <c r="BJ17" s="38"/>
      <c r="BK17" s="38"/>
      <c r="BL17" s="38"/>
      <c r="BM17" s="38"/>
      <c r="BN17" s="38"/>
      <c r="BO17" s="38"/>
      <c r="BP17" s="38"/>
      <c r="BQ17" s="38"/>
      <c r="BR17" s="38"/>
      <c r="BS17" s="38"/>
      <c r="BT17" s="38"/>
      <c r="BU17" s="38"/>
    </row>
    <row r="18" spans="1:73">
      <c r="A18" s="38" t="s">
        <v>66</v>
      </c>
      <c r="B18" s="38" t="s">
        <v>628</v>
      </c>
      <c r="C18" s="38">
        <v>274898</v>
      </c>
      <c r="D18" s="38" t="s">
        <v>0</v>
      </c>
      <c r="E18" s="38">
        <v>386267</v>
      </c>
      <c r="F18" s="38">
        <v>121</v>
      </c>
      <c r="G18" s="38">
        <v>525</v>
      </c>
      <c r="H18" s="43">
        <v>9.6099999999999997E-44</v>
      </c>
      <c r="I18" s="44">
        <v>174769</v>
      </c>
      <c r="J18" s="38" t="s">
        <v>1</v>
      </c>
      <c r="K18" s="38" t="s">
        <v>2</v>
      </c>
      <c r="L18" s="38" t="s">
        <v>0</v>
      </c>
      <c r="M18" s="38" t="s">
        <v>3</v>
      </c>
      <c r="N18" s="38" t="s">
        <v>3</v>
      </c>
      <c r="O18" s="38"/>
      <c r="P18" s="37" t="s">
        <v>235</v>
      </c>
      <c r="Q18" s="38"/>
      <c r="R18" s="37"/>
      <c r="S18" s="37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T18" s="38"/>
      <c r="BU18" s="38"/>
    </row>
    <row r="19" spans="1:73">
      <c r="A19" s="38" t="s">
        <v>67</v>
      </c>
      <c r="B19" s="38" t="s">
        <v>629</v>
      </c>
      <c r="C19" s="38">
        <v>277477</v>
      </c>
      <c r="D19" s="38" t="s">
        <v>0</v>
      </c>
      <c r="E19" s="38">
        <v>386267</v>
      </c>
      <c r="F19" s="38">
        <v>36</v>
      </c>
      <c r="G19" s="38">
        <v>524</v>
      </c>
      <c r="H19" s="43">
        <v>2.3E-63</v>
      </c>
      <c r="I19" s="44">
        <v>227156</v>
      </c>
      <c r="J19" s="38" t="s">
        <v>1</v>
      </c>
      <c r="K19" s="38" t="s">
        <v>2</v>
      </c>
      <c r="L19" s="38" t="s">
        <v>0</v>
      </c>
      <c r="M19" s="38" t="s">
        <v>3</v>
      </c>
      <c r="N19" s="38" t="s">
        <v>3</v>
      </c>
      <c r="O19" s="38"/>
      <c r="P19" s="35">
        <v>5136</v>
      </c>
      <c r="Q19" s="38"/>
      <c r="R19" s="37">
        <v>661</v>
      </c>
      <c r="S19" s="37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/>
      <c r="AV19" s="38"/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38"/>
      <c r="BI19" s="38"/>
      <c r="BJ19" s="38"/>
      <c r="BK19" s="38"/>
      <c r="BL19" s="38"/>
      <c r="BM19" s="38"/>
      <c r="BN19" s="38"/>
      <c r="BO19" s="38"/>
      <c r="BP19" s="38"/>
      <c r="BQ19" s="38"/>
      <c r="BR19" s="38"/>
      <c r="BS19" s="38"/>
      <c r="BT19" s="38"/>
      <c r="BU19" s="38"/>
    </row>
    <row r="20" spans="1:73">
      <c r="A20" s="38" t="s">
        <v>68</v>
      </c>
      <c r="B20" s="38" t="s">
        <v>630</v>
      </c>
      <c r="C20" s="38">
        <v>294363</v>
      </c>
      <c r="D20" s="38" t="s">
        <v>0</v>
      </c>
      <c r="E20" s="38">
        <v>386267</v>
      </c>
      <c r="F20" s="38">
        <v>44</v>
      </c>
      <c r="G20" s="38">
        <v>486</v>
      </c>
      <c r="H20" s="43">
        <v>3.7299999999999998E-73</v>
      </c>
      <c r="I20" s="44">
        <v>252579</v>
      </c>
      <c r="J20" s="38" t="s">
        <v>1</v>
      </c>
      <c r="K20" s="38" t="s">
        <v>2</v>
      </c>
      <c r="L20" s="38" t="s">
        <v>0</v>
      </c>
      <c r="M20" s="38" t="s">
        <v>3</v>
      </c>
      <c r="N20" s="38" t="s">
        <v>3</v>
      </c>
      <c r="O20" s="38"/>
      <c r="P20" s="9">
        <v>5359</v>
      </c>
      <c r="Q20" s="38"/>
      <c r="R20" s="37"/>
      <c r="S20" s="37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  <c r="BR20" s="38"/>
      <c r="BS20" s="38"/>
      <c r="BT20" s="38"/>
      <c r="BU20" s="38"/>
    </row>
    <row r="21" spans="1:73">
      <c r="A21" s="38" t="s">
        <v>69</v>
      </c>
      <c r="B21" s="38" t="s">
        <v>631</v>
      </c>
      <c r="C21" s="38">
        <v>294378</v>
      </c>
      <c r="D21" s="38" t="s">
        <v>0</v>
      </c>
      <c r="E21" s="38">
        <v>386267</v>
      </c>
      <c r="F21" s="38">
        <v>42</v>
      </c>
      <c r="G21" s="38">
        <v>498</v>
      </c>
      <c r="H21" s="43">
        <v>1.3999999999999999E-72</v>
      </c>
      <c r="I21" s="44">
        <v>250653</v>
      </c>
      <c r="J21" s="38" t="s">
        <v>1</v>
      </c>
      <c r="K21" s="38" t="s">
        <v>2</v>
      </c>
      <c r="L21" s="38" t="s">
        <v>0</v>
      </c>
      <c r="M21" s="38" t="s">
        <v>3</v>
      </c>
      <c r="N21" s="38" t="s">
        <v>3</v>
      </c>
      <c r="O21" s="38"/>
      <c r="P21" s="9">
        <v>5359</v>
      </c>
      <c r="Q21" s="38"/>
      <c r="R21" s="37"/>
      <c r="S21" s="37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  <c r="AW21" s="38"/>
      <c r="AX21" s="38"/>
      <c r="AY21" s="38"/>
      <c r="AZ21" s="38"/>
      <c r="BA21" s="38"/>
      <c r="BB21" s="38"/>
      <c r="BC21" s="38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  <c r="BQ21" s="38"/>
      <c r="BR21" s="38"/>
      <c r="BS21" s="38"/>
      <c r="BT21" s="38"/>
      <c r="BU21" s="38"/>
    </row>
    <row r="22" spans="1:73">
      <c r="A22" s="38" t="s">
        <v>70</v>
      </c>
      <c r="B22" s="38" t="s">
        <v>501</v>
      </c>
      <c r="C22" s="38">
        <v>294427</v>
      </c>
      <c r="D22" s="38" t="s">
        <v>0</v>
      </c>
      <c r="E22" s="38">
        <v>386267</v>
      </c>
      <c r="F22" s="38">
        <v>100</v>
      </c>
      <c r="G22" s="38">
        <v>537</v>
      </c>
      <c r="H22" s="43">
        <v>2.2599999999999999E-70</v>
      </c>
      <c r="I22" s="44">
        <v>246416</v>
      </c>
      <c r="J22" s="38" t="s">
        <v>1</v>
      </c>
      <c r="K22" s="38" t="s">
        <v>2</v>
      </c>
      <c r="L22" s="38" t="s">
        <v>0</v>
      </c>
      <c r="M22" s="38" t="s">
        <v>3</v>
      </c>
      <c r="N22" s="38" t="s">
        <v>3</v>
      </c>
      <c r="O22" s="38"/>
      <c r="P22" s="9">
        <v>5359</v>
      </c>
      <c r="Q22" s="38"/>
      <c r="R22" s="37"/>
      <c r="S22" s="37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8"/>
      <c r="AW22" s="38"/>
      <c r="AX22" s="38"/>
      <c r="AY22" s="38"/>
      <c r="AZ22" s="38"/>
      <c r="BA22" s="38"/>
      <c r="BB22" s="38"/>
      <c r="BC22" s="38"/>
      <c r="BD22" s="38"/>
      <c r="BE22" s="38"/>
      <c r="BF22" s="38"/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S22" s="38"/>
      <c r="BT22" s="38"/>
      <c r="BU22" s="38"/>
    </row>
    <row r="23" spans="1:73">
      <c r="A23" s="38" t="s">
        <v>71</v>
      </c>
      <c r="B23" s="38" t="s">
        <v>632</v>
      </c>
      <c r="C23" s="38">
        <v>294482</v>
      </c>
      <c r="D23" s="38" t="s">
        <v>0</v>
      </c>
      <c r="E23" s="38">
        <v>386267</v>
      </c>
      <c r="F23" s="38">
        <v>124</v>
      </c>
      <c r="G23" s="38">
        <v>297</v>
      </c>
      <c r="H23" s="43">
        <v>5.3899999999999997E-49</v>
      </c>
      <c r="I23" s="44">
        <v>182858</v>
      </c>
      <c r="J23" s="38" t="s">
        <v>1</v>
      </c>
      <c r="K23" s="38" t="s">
        <v>2</v>
      </c>
      <c r="L23" s="38" t="s">
        <v>0</v>
      </c>
      <c r="M23" s="38" t="s">
        <v>11</v>
      </c>
      <c r="N23" s="38" t="s">
        <v>3</v>
      </c>
      <c r="O23" s="38"/>
      <c r="P23" s="9">
        <v>5359</v>
      </c>
      <c r="Q23" s="38"/>
      <c r="R23" s="37">
        <v>5025</v>
      </c>
      <c r="S23" s="37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38"/>
      <c r="BP23" s="38"/>
      <c r="BQ23" s="38"/>
      <c r="BR23" s="38"/>
      <c r="BS23" s="38"/>
      <c r="BT23" s="38"/>
      <c r="BU23" s="38"/>
    </row>
    <row r="24" spans="1:73">
      <c r="A24" s="38" t="s">
        <v>72</v>
      </c>
      <c r="B24" s="38" t="s">
        <v>547</v>
      </c>
      <c r="C24" s="38">
        <v>565146</v>
      </c>
      <c r="D24" s="38" t="s">
        <v>0</v>
      </c>
      <c r="E24" s="38">
        <v>386267</v>
      </c>
      <c r="F24" s="38">
        <v>42</v>
      </c>
      <c r="G24" s="38">
        <v>487</v>
      </c>
      <c r="H24" s="43">
        <v>2.48E-58</v>
      </c>
      <c r="I24" s="44">
        <v>210592</v>
      </c>
      <c r="J24" s="38" t="s">
        <v>1</v>
      </c>
      <c r="K24" s="38" t="s">
        <v>2</v>
      </c>
      <c r="L24" s="38" t="s">
        <v>0</v>
      </c>
      <c r="M24" s="38" t="s">
        <v>3</v>
      </c>
      <c r="N24" s="38" t="s">
        <v>3</v>
      </c>
      <c r="O24" s="38"/>
      <c r="P24" s="47">
        <v>5037</v>
      </c>
      <c r="Q24" s="38"/>
      <c r="R24" s="37"/>
      <c r="S24" s="37"/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38"/>
      <c r="BD24" s="38"/>
      <c r="BE24" s="38"/>
      <c r="BF24" s="38"/>
      <c r="BG24" s="38"/>
      <c r="BH24" s="38"/>
      <c r="BI24" s="38"/>
      <c r="BJ24" s="38"/>
      <c r="BK24" s="38"/>
      <c r="BL24" s="38"/>
      <c r="BM24" s="38"/>
      <c r="BN24" s="38"/>
      <c r="BO24" s="38"/>
      <c r="BP24" s="38"/>
      <c r="BQ24" s="38"/>
      <c r="BR24" s="38"/>
      <c r="BS24" s="38"/>
      <c r="BT24" s="38"/>
      <c r="BU24" s="38"/>
    </row>
    <row r="25" spans="1:73">
      <c r="A25" s="38" t="s">
        <v>73</v>
      </c>
      <c r="B25" s="38" t="s">
        <v>633</v>
      </c>
      <c r="C25" s="38">
        <v>566337</v>
      </c>
      <c r="D25" s="38" t="s">
        <v>0</v>
      </c>
      <c r="E25" s="38">
        <v>386267</v>
      </c>
      <c r="F25" s="38">
        <v>49</v>
      </c>
      <c r="G25" s="38">
        <v>484</v>
      </c>
      <c r="H25" s="43">
        <v>1.9299999999999999E-69</v>
      </c>
      <c r="I25" s="44">
        <v>239867</v>
      </c>
      <c r="J25" s="38" t="s">
        <v>1</v>
      </c>
      <c r="K25" s="38" t="s">
        <v>2</v>
      </c>
      <c r="L25" s="38" t="s">
        <v>0</v>
      </c>
      <c r="M25" s="38" t="s">
        <v>3</v>
      </c>
      <c r="N25" s="38" t="s">
        <v>3</v>
      </c>
      <c r="O25" s="38"/>
      <c r="P25" s="9">
        <v>5359</v>
      </c>
      <c r="Q25" s="38"/>
      <c r="R25" s="15">
        <v>5035</v>
      </c>
      <c r="S25" s="37">
        <v>19</v>
      </c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8"/>
      <c r="AW25" s="38"/>
      <c r="AX25" s="38"/>
      <c r="AY25" s="38"/>
      <c r="AZ25" s="38"/>
      <c r="BA25" s="38"/>
      <c r="BB25" s="38"/>
      <c r="BC25" s="38"/>
      <c r="BD25" s="38"/>
      <c r="BE25" s="38"/>
      <c r="BF25" s="38"/>
      <c r="BG25" s="38"/>
      <c r="BH25" s="38"/>
      <c r="BI25" s="38"/>
      <c r="BJ25" s="38"/>
      <c r="BK25" s="38"/>
      <c r="BL25" s="38"/>
      <c r="BM25" s="38"/>
      <c r="BN25" s="38"/>
      <c r="BO25" s="38"/>
      <c r="BP25" s="38"/>
      <c r="BQ25" s="38"/>
      <c r="BR25" s="38"/>
      <c r="BS25" s="38"/>
      <c r="BT25" s="38"/>
      <c r="BU25" s="38"/>
    </row>
    <row r="26" spans="1:73">
      <c r="A26" s="38" t="s">
        <v>74</v>
      </c>
      <c r="B26" s="38" t="s">
        <v>634</v>
      </c>
      <c r="C26" s="38">
        <v>567196</v>
      </c>
      <c r="D26" s="38" t="s">
        <v>0</v>
      </c>
      <c r="E26" s="38">
        <v>386267</v>
      </c>
      <c r="F26" s="38">
        <v>43</v>
      </c>
      <c r="G26" s="38">
        <v>659</v>
      </c>
      <c r="H26" s="43">
        <v>6.5199999999999998E-46</v>
      </c>
      <c r="I26" s="44">
        <v>180932</v>
      </c>
      <c r="J26" s="38" t="s">
        <v>1</v>
      </c>
      <c r="K26" s="38" t="s">
        <v>2</v>
      </c>
      <c r="L26" s="38" t="s">
        <v>0</v>
      </c>
      <c r="M26" s="38" t="s">
        <v>3</v>
      </c>
      <c r="N26" s="38" t="s">
        <v>3</v>
      </c>
      <c r="O26" s="38"/>
      <c r="P26" s="37">
        <v>5138</v>
      </c>
      <c r="Q26" s="38"/>
      <c r="R26" s="37"/>
      <c r="S26" s="37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  <c r="BC26" s="38"/>
      <c r="BD26" s="38"/>
      <c r="BE26" s="38"/>
      <c r="BF26" s="38"/>
      <c r="BG26" s="38"/>
      <c r="BH26" s="38"/>
      <c r="BI26" s="38"/>
      <c r="BJ26" s="38"/>
      <c r="BK26" s="38"/>
      <c r="BL26" s="38"/>
      <c r="BM26" s="38"/>
      <c r="BN26" s="38"/>
      <c r="BO26" s="38"/>
      <c r="BP26" s="38"/>
      <c r="BQ26" s="38"/>
      <c r="BR26" s="38"/>
      <c r="BS26" s="38"/>
      <c r="BT26" s="38"/>
      <c r="BU26" s="38"/>
    </row>
    <row r="27" spans="1:73">
      <c r="A27" s="38" t="s">
        <v>41</v>
      </c>
      <c r="B27" s="38" t="s">
        <v>635</v>
      </c>
      <c r="C27" s="38">
        <v>570127</v>
      </c>
      <c r="D27" s="38" t="s">
        <v>0</v>
      </c>
      <c r="E27" s="38">
        <v>386267</v>
      </c>
      <c r="F27" s="38">
        <v>35</v>
      </c>
      <c r="G27" s="38">
        <v>518</v>
      </c>
      <c r="H27" s="43">
        <v>3.19E-57</v>
      </c>
      <c r="I27" s="44">
        <v>211363</v>
      </c>
      <c r="J27" s="38" t="s">
        <v>1</v>
      </c>
      <c r="K27" s="38" t="s">
        <v>2</v>
      </c>
      <c r="L27" s="38" t="s">
        <v>0</v>
      </c>
      <c r="M27" s="38" t="s">
        <v>3</v>
      </c>
      <c r="N27" s="38" t="s">
        <v>3</v>
      </c>
      <c r="O27" s="38"/>
      <c r="P27" s="11">
        <v>5150</v>
      </c>
      <c r="Q27" s="38"/>
      <c r="R27" s="47">
        <v>5037</v>
      </c>
      <c r="S27" s="37">
        <v>5</v>
      </c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38"/>
      <c r="BE27" s="38"/>
      <c r="BF27" s="38"/>
      <c r="BG27" s="38"/>
      <c r="BH27" s="38"/>
      <c r="BI27" s="38"/>
      <c r="BJ27" s="38"/>
      <c r="BK27" s="38"/>
      <c r="BL27" s="38"/>
      <c r="BM27" s="38"/>
      <c r="BN27" s="38"/>
      <c r="BO27" s="38"/>
      <c r="BP27" s="38"/>
      <c r="BQ27" s="38"/>
      <c r="BR27" s="38"/>
      <c r="BS27" s="38"/>
      <c r="BT27" s="38"/>
      <c r="BU27" s="38"/>
    </row>
    <row r="28" spans="1:73">
      <c r="A28" s="38" t="s">
        <v>75</v>
      </c>
      <c r="B28" s="38" t="s">
        <v>636</v>
      </c>
      <c r="C28" s="38">
        <v>570159</v>
      </c>
      <c r="D28" s="38" t="s">
        <v>0</v>
      </c>
      <c r="E28" s="38">
        <v>386267</v>
      </c>
      <c r="F28" s="38">
        <v>35</v>
      </c>
      <c r="G28" s="38">
        <v>512</v>
      </c>
      <c r="H28" s="43">
        <v>1.0600000000000001E-51</v>
      </c>
      <c r="I28" s="44">
        <v>194029</v>
      </c>
      <c r="J28" s="38" t="s">
        <v>1</v>
      </c>
      <c r="K28" s="38" t="s">
        <v>2</v>
      </c>
      <c r="L28" s="38" t="s">
        <v>0</v>
      </c>
      <c r="M28" s="38" t="s">
        <v>3</v>
      </c>
      <c r="N28" s="38" t="s">
        <v>3</v>
      </c>
      <c r="O28" s="38"/>
      <c r="P28" s="11">
        <v>5150</v>
      </c>
      <c r="Q28" s="38"/>
      <c r="R28" s="37">
        <v>5065</v>
      </c>
      <c r="S28" s="37">
        <v>2</v>
      </c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  <c r="AW28" s="38"/>
      <c r="AX28" s="38"/>
      <c r="AY28" s="38"/>
      <c r="AZ28" s="38"/>
      <c r="BA28" s="38"/>
      <c r="BB28" s="38"/>
      <c r="BC28" s="38"/>
      <c r="BD28" s="38"/>
      <c r="BE28" s="38"/>
      <c r="BF28" s="38"/>
      <c r="BG28" s="38"/>
      <c r="BH28" s="38"/>
      <c r="BI28" s="38"/>
      <c r="BJ28" s="38"/>
      <c r="BK28" s="38"/>
      <c r="BL28" s="38"/>
      <c r="BM28" s="38"/>
      <c r="BN28" s="38"/>
      <c r="BO28" s="38"/>
      <c r="BP28" s="38"/>
      <c r="BQ28" s="38"/>
      <c r="BR28" s="38"/>
      <c r="BS28" s="38"/>
      <c r="BT28" s="38"/>
      <c r="BU28" s="38"/>
    </row>
    <row r="29" spans="1:73">
      <c r="A29" s="38" t="s">
        <v>76</v>
      </c>
      <c r="B29" s="38" t="s">
        <v>637</v>
      </c>
      <c r="C29" s="38">
        <v>570331</v>
      </c>
      <c r="D29" s="38" t="s">
        <v>0</v>
      </c>
      <c r="E29" s="38">
        <v>386267</v>
      </c>
      <c r="F29" s="38">
        <v>35</v>
      </c>
      <c r="G29" s="38">
        <v>518</v>
      </c>
      <c r="H29" s="43">
        <v>2.61E-58</v>
      </c>
      <c r="I29" s="44">
        <v>214059</v>
      </c>
      <c r="J29" s="38" t="s">
        <v>1</v>
      </c>
      <c r="K29" s="38" t="s">
        <v>2</v>
      </c>
      <c r="L29" s="38" t="s">
        <v>0</v>
      </c>
      <c r="M29" s="38" t="s">
        <v>3</v>
      </c>
      <c r="N29" s="38" t="s">
        <v>3</v>
      </c>
      <c r="O29" s="38"/>
      <c r="P29" s="11">
        <v>5150</v>
      </c>
      <c r="Q29" s="38"/>
      <c r="R29" s="37"/>
      <c r="S29" s="37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  <c r="BP29" s="38"/>
      <c r="BQ29" s="38"/>
      <c r="BR29" s="38"/>
      <c r="BS29" s="38"/>
      <c r="BT29" s="38"/>
      <c r="BU29" s="38"/>
    </row>
    <row r="30" spans="1:73">
      <c r="A30" s="38" t="s">
        <v>77</v>
      </c>
      <c r="B30" s="38" t="s">
        <v>638</v>
      </c>
      <c r="C30" s="38">
        <v>570398</v>
      </c>
      <c r="D30" s="38" t="s">
        <v>0</v>
      </c>
      <c r="E30" s="38">
        <v>386267</v>
      </c>
      <c r="F30" s="38">
        <v>49</v>
      </c>
      <c r="G30" s="38">
        <v>515</v>
      </c>
      <c r="H30" s="43">
        <v>5.3499999999999999E-83</v>
      </c>
      <c r="I30" s="44">
        <v>278772</v>
      </c>
      <c r="J30" s="38" t="s">
        <v>1</v>
      </c>
      <c r="K30" s="38" t="s">
        <v>2</v>
      </c>
      <c r="L30" s="38" t="s">
        <v>0</v>
      </c>
      <c r="M30" s="38" t="s">
        <v>3</v>
      </c>
      <c r="N30" s="38" t="s">
        <v>3</v>
      </c>
      <c r="O30" s="38"/>
      <c r="P30" s="37">
        <v>5065</v>
      </c>
      <c r="Q30" s="38"/>
      <c r="R30" s="37"/>
      <c r="S30" s="37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8"/>
      <c r="BJ30" s="38"/>
      <c r="BK30" s="38"/>
      <c r="BL30" s="38"/>
      <c r="BM30" s="38"/>
      <c r="BN30" s="38"/>
      <c r="BO30" s="38"/>
      <c r="BP30" s="38"/>
      <c r="BQ30" s="38"/>
      <c r="BR30" s="38"/>
      <c r="BS30" s="38"/>
      <c r="BT30" s="38"/>
      <c r="BU30" s="38"/>
    </row>
    <row r="31" spans="1:73">
      <c r="A31" s="38" t="s">
        <v>78</v>
      </c>
      <c r="B31" s="38" t="s">
        <v>639</v>
      </c>
      <c r="C31" s="38">
        <v>570403</v>
      </c>
      <c r="D31" s="38" t="s">
        <v>0</v>
      </c>
      <c r="E31" s="38">
        <v>386267</v>
      </c>
      <c r="F31" s="38">
        <v>50</v>
      </c>
      <c r="G31" s="38">
        <v>481</v>
      </c>
      <c r="H31" s="43">
        <v>1.6399999999999999E-64</v>
      </c>
      <c r="I31" s="44">
        <v>229852</v>
      </c>
      <c r="J31" s="38" t="s">
        <v>1</v>
      </c>
      <c r="K31" s="38" t="s">
        <v>2</v>
      </c>
      <c r="L31" s="38" t="s">
        <v>0</v>
      </c>
      <c r="M31" s="38" t="s">
        <v>3</v>
      </c>
      <c r="N31" s="38" t="s">
        <v>3</v>
      </c>
      <c r="O31" s="38"/>
      <c r="P31" s="9">
        <v>5359</v>
      </c>
      <c r="Q31" s="38"/>
      <c r="R31" s="35">
        <v>5136</v>
      </c>
      <c r="S31" s="37">
        <v>10</v>
      </c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BJ31" s="38"/>
      <c r="BK31" s="38"/>
      <c r="BL31" s="38"/>
      <c r="BM31" s="38"/>
      <c r="BN31" s="38"/>
      <c r="BO31" s="38"/>
      <c r="BP31" s="38"/>
      <c r="BQ31" s="38"/>
      <c r="BR31" s="38"/>
      <c r="BS31" s="38"/>
      <c r="BT31" s="38"/>
      <c r="BU31" s="38"/>
    </row>
    <row r="32" spans="1:73">
      <c r="A32" s="38" t="s">
        <v>79</v>
      </c>
      <c r="B32" s="38" t="s">
        <v>640</v>
      </c>
      <c r="C32" s="38">
        <v>570423</v>
      </c>
      <c r="D32" s="38" t="s">
        <v>0</v>
      </c>
      <c r="E32" s="38">
        <v>386267</v>
      </c>
      <c r="F32" s="38">
        <v>49</v>
      </c>
      <c r="G32" s="38">
        <v>478</v>
      </c>
      <c r="H32" s="43">
        <v>1.9000000000000001E-64</v>
      </c>
      <c r="I32" s="44">
        <v>229467</v>
      </c>
      <c r="J32" s="38" t="s">
        <v>1</v>
      </c>
      <c r="K32" s="38" t="s">
        <v>2</v>
      </c>
      <c r="L32" s="38" t="s">
        <v>0</v>
      </c>
      <c r="M32" s="38" t="s">
        <v>3</v>
      </c>
      <c r="N32" s="38" t="s">
        <v>3</v>
      </c>
      <c r="O32" s="38"/>
      <c r="P32" s="9">
        <v>5359</v>
      </c>
      <c r="Q32" s="38"/>
      <c r="R32" s="37">
        <v>5137</v>
      </c>
      <c r="S32" s="37">
        <v>1</v>
      </c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BE32" s="38"/>
      <c r="BF32" s="38"/>
      <c r="BG32" s="38"/>
      <c r="BH32" s="38"/>
      <c r="BI32" s="38"/>
      <c r="BJ32" s="38"/>
      <c r="BK32" s="38"/>
      <c r="BL32" s="38"/>
      <c r="BM32" s="38"/>
      <c r="BN32" s="38"/>
      <c r="BO32" s="38"/>
      <c r="BP32" s="38"/>
      <c r="BQ32" s="38"/>
      <c r="BR32" s="38"/>
      <c r="BS32" s="38"/>
      <c r="BT32" s="38"/>
      <c r="BU32" s="38"/>
    </row>
    <row r="33" spans="1:73">
      <c r="A33" s="38" t="s">
        <v>80</v>
      </c>
      <c r="B33" s="38" t="s">
        <v>641</v>
      </c>
      <c r="C33" s="38">
        <v>570510</v>
      </c>
      <c r="D33" s="38" t="s">
        <v>0</v>
      </c>
      <c r="E33" s="38">
        <v>386267</v>
      </c>
      <c r="F33" s="38">
        <v>45</v>
      </c>
      <c r="G33" s="38">
        <v>471</v>
      </c>
      <c r="H33" s="43">
        <v>4.34E-57</v>
      </c>
      <c r="I33" s="44">
        <v>209051</v>
      </c>
      <c r="J33" s="38" t="s">
        <v>1</v>
      </c>
      <c r="K33" s="38" t="s">
        <v>2</v>
      </c>
      <c r="L33" s="38" t="s">
        <v>0</v>
      </c>
      <c r="M33" s="38" t="s">
        <v>3</v>
      </c>
      <c r="N33" s="38" t="s">
        <v>3</v>
      </c>
      <c r="O33" s="38"/>
      <c r="P33" s="9">
        <v>5359</v>
      </c>
      <c r="Q33" s="38"/>
      <c r="R33" s="48">
        <v>5138</v>
      </c>
      <c r="S33" s="37">
        <v>1</v>
      </c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  <c r="AY33" s="38"/>
      <c r="AZ33" s="38"/>
      <c r="BA33" s="38"/>
      <c r="BB33" s="38"/>
      <c r="BC33" s="38"/>
      <c r="BD33" s="38"/>
      <c r="BE33" s="38"/>
      <c r="BF33" s="38"/>
      <c r="BG33" s="38"/>
      <c r="BH33" s="38"/>
      <c r="BI33" s="38"/>
      <c r="BJ33" s="38"/>
      <c r="BK33" s="38"/>
      <c r="BL33" s="38"/>
      <c r="BM33" s="38"/>
      <c r="BN33" s="38"/>
      <c r="BO33" s="38"/>
      <c r="BP33" s="38"/>
      <c r="BQ33" s="38"/>
      <c r="BR33" s="38"/>
      <c r="BS33" s="38"/>
      <c r="BT33" s="38"/>
      <c r="BU33" s="38"/>
    </row>
    <row r="34" spans="1:73">
      <c r="A34" s="38" t="s">
        <v>81</v>
      </c>
      <c r="B34" s="38" t="s">
        <v>642</v>
      </c>
      <c r="C34" s="38">
        <v>570587</v>
      </c>
      <c r="D34" s="38" t="s">
        <v>0</v>
      </c>
      <c r="E34" s="38">
        <v>386267</v>
      </c>
      <c r="F34" s="38">
        <v>43</v>
      </c>
      <c r="G34" s="38">
        <v>484</v>
      </c>
      <c r="H34" s="43">
        <v>8.8599999999999999E-65</v>
      </c>
      <c r="I34" s="44">
        <v>231393</v>
      </c>
      <c r="J34" s="38" t="s">
        <v>1</v>
      </c>
      <c r="K34" s="38" t="s">
        <v>2</v>
      </c>
      <c r="L34" s="38" t="s">
        <v>0</v>
      </c>
      <c r="M34" s="38" t="s">
        <v>3</v>
      </c>
      <c r="N34" s="38" t="s">
        <v>3</v>
      </c>
      <c r="O34" s="38"/>
      <c r="P34" s="9">
        <v>5359</v>
      </c>
      <c r="Q34" s="38"/>
      <c r="R34" s="37">
        <v>5139</v>
      </c>
      <c r="S34" s="37">
        <v>2</v>
      </c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  <c r="AY34" s="38"/>
      <c r="AZ34" s="38"/>
      <c r="BA34" s="38"/>
      <c r="BB34" s="38"/>
      <c r="BC34" s="38"/>
      <c r="BD34" s="38"/>
      <c r="BE34" s="38"/>
      <c r="BF34" s="38"/>
      <c r="BG34" s="38"/>
      <c r="BH34" s="38"/>
      <c r="BI34" s="38"/>
      <c r="BJ34" s="38"/>
      <c r="BK34" s="38"/>
      <c r="BL34" s="38"/>
      <c r="BM34" s="38"/>
      <c r="BN34" s="38"/>
      <c r="BO34" s="38"/>
      <c r="BP34" s="38"/>
      <c r="BQ34" s="38"/>
      <c r="BR34" s="38"/>
      <c r="BS34" s="38"/>
      <c r="BT34" s="38"/>
      <c r="BU34" s="38"/>
    </row>
    <row r="35" spans="1:73">
      <c r="A35" s="38" t="s">
        <v>82</v>
      </c>
      <c r="B35" s="38" t="s">
        <v>643</v>
      </c>
      <c r="C35" s="38">
        <v>571905</v>
      </c>
      <c r="D35" s="38" t="s">
        <v>0</v>
      </c>
      <c r="E35" s="38">
        <v>386267</v>
      </c>
      <c r="F35" s="38">
        <v>37</v>
      </c>
      <c r="G35" s="38">
        <v>513</v>
      </c>
      <c r="H35" s="43">
        <v>1.3599999999999999E-57</v>
      </c>
      <c r="I35" s="44">
        <v>212133</v>
      </c>
      <c r="J35" s="38" t="s">
        <v>1</v>
      </c>
      <c r="K35" s="38" t="s">
        <v>2</v>
      </c>
      <c r="L35" s="38" t="s">
        <v>0</v>
      </c>
      <c r="M35" s="38" t="s">
        <v>3</v>
      </c>
      <c r="N35" s="38" t="s">
        <v>3</v>
      </c>
      <c r="O35" s="38"/>
      <c r="P35" s="11">
        <v>5150</v>
      </c>
      <c r="Q35" s="38"/>
      <c r="R35" s="37">
        <v>5140</v>
      </c>
      <c r="S35" s="37">
        <v>1</v>
      </c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  <c r="BF35" s="38"/>
      <c r="BG35" s="38"/>
      <c r="BH35" s="38"/>
      <c r="BI35" s="38"/>
      <c r="BJ35" s="38"/>
      <c r="BK35" s="38"/>
      <c r="BL35" s="38"/>
      <c r="BM35" s="38"/>
      <c r="BN35" s="38"/>
      <c r="BO35" s="38"/>
      <c r="BP35" s="38"/>
      <c r="BQ35" s="38"/>
      <c r="BR35" s="38"/>
      <c r="BS35" s="38"/>
      <c r="BT35" s="38"/>
      <c r="BU35" s="38"/>
    </row>
    <row r="36" spans="1:73">
      <c r="A36" s="38" t="s">
        <v>83</v>
      </c>
      <c r="B36" s="38" t="s">
        <v>644</v>
      </c>
      <c r="C36" s="38">
        <v>571975</v>
      </c>
      <c r="D36" s="38" t="s">
        <v>0</v>
      </c>
      <c r="E36" s="38">
        <v>386267</v>
      </c>
      <c r="F36" s="38">
        <v>28</v>
      </c>
      <c r="G36" s="38">
        <v>475</v>
      </c>
      <c r="H36" s="43">
        <v>6.9600000000000005E-64</v>
      </c>
      <c r="I36" s="44">
        <v>227926</v>
      </c>
      <c r="J36" s="38" t="s">
        <v>1</v>
      </c>
      <c r="K36" s="38" t="s">
        <v>2</v>
      </c>
      <c r="L36" s="38" t="s">
        <v>0</v>
      </c>
      <c r="M36" s="38" t="s">
        <v>3</v>
      </c>
      <c r="N36" s="38" t="s">
        <v>3</v>
      </c>
      <c r="O36" s="38"/>
      <c r="P36" s="37">
        <v>502</v>
      </c>
      <c r="Q36" s="38"/>
      <c r="R36" s="37">
        <v>5141</v>
      </c>
      <c r="S36" s="37">
        <v>3</v>
      </c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  <c r="AY36" s="38"/>
      <c r="AZ36" s="38"/>
      <c r="BA36" s="38"/>
      <c r="BB36" s="38"/>
      <c r="BC36" s="38"/>
      <c r="BD36" s="38"/>
      <c r="BE36" s="38"/>
      <c r="BF36" s="38"/>
      <c r="BG36" s="38"/>
      <c r="BH36" s="38"/>
      <c r="BI36" s="38"/>
      <c r="BJ36" s="38"/>
      <c r="BK36" s="38"/>
      <c r="BL36" s="38"/>
      <c r="BM36" s="38"/>
      <c r="BN36" s="38"/>
      <c r="BO36" s="38"/>
      <c r="BP36" s="38"/>
      <c r="BQ36" s="38"/>
      <c r="BR36" s="38"/>
      <c r="BS36" s="38"/>
      <c r="BT36" s="38"/>
      <c r="BU36" s="38"/>
    </row>
    <row r="37" spans="1:73">
      <c r="A37" s="38" t="s">
        <v>84</v>
      </c>
      <c r="B37" s="38" t="s">
        <v>645</v>
      </c>
      <c r="C37" s="38">
        <v>572969</v>
      </c>
      <c r="D37" s="38" t="s">
        <v>0</v>
      </c>
      <c r="E37" s="38">
        <v>386267</v>
      </c>
      <c r="F37" s="38">
        <v>30</v>
      </c>
      <c r="G37" s="38">
        <v>462</v>
      </c>
      <c r="H37" s="43">
        <v>1.03E-51</v>
      </c>
      <c r="I37" s="44">
        <v>195569</v>
      </c>
      <c r="J37" s="38" t="s">
        <v>1</v>
      </c>
      <c r="K37" s="38" t="s">
        <v>2</v>
      </c>
      <c r="L37" s="38" t="s">
        <v>0</v>
      </c>
      <c r="M37" s="38" t="s">
        <v>3</v>
      </c>
      <c r="N37" s="38" t="s">
        <v>3</v>
      </c>
      <c r="O37" s="38"/>
      <c r="P37" s="9">
        <v>5359</v>
      </c>
      <c r="Q37" s="38"/>
      <c r="R37" s="37">
        <v>5142</v>
      </c>
      <c r="S37" s="37">
        <v>1</v>
      </c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  <c r="BC37" s="38"/>
      <c r="BD37" s="38"/>
      <c r="BE37" s="38"/>
      <c r="BF37" s="38"/>
      <c r="BG37" s="38"/>
      <c r="BH37" s="38"/>
      <c r="BI37" s="38"/>
      <c r="BJ37" s="38"/>
      <c r="BK37" s="38"/>
      <c r="BL37" s="38"/>
      <c r="BM37" s="38"/>
      <c r="BN37" s="38"/>
      <c r="BO37" s="38"/>
      <c r="BP37" s="38"/>
      <c r="BQ37" s="38"/>
      <c r="BR37" s="38"/>
      <c r="BS37" s="38"/>
      <c r="BT37" s="38"/>
      <c r="BU37" s="38"/>
    </row>
    <row r="38" spans="1:73">
      <c r="A38" s="38" t="s">
        <v>85</v>
      </c>
      <c r="B38" s="38" t="s">
        <v>646</v>
      </c>
      <c r="C38" s="38">
        <v>574352</v>
      </c>
      <c r="D38" s="38" t="s">
        <v>0</v>
      </c>
      <c r="E38" s="38">
        <v>386267</v>
      </c>
      <c r="F38" s="38">
        <v>33</v>
      </c>
      <c r="G38" s="38">
        <v>519</v>
      </c>
      <c r="H38" s="43">
        <v>5.8899999999999997E-56</v>
      </c>
      <c r="I38" s="44">
        <v>207511</v>
      </c>
      <c r="J38" s="38" t="s">
        <v>1</v>
      </c>
      <c r="K38" s="38" t="s">
        <v>2</v>
      </c>
      <c r="L38" s="38" t="s">
        <v>0</v>
      </c>
      <c r="M38" s="38" t="s">
        <v>3</v>
      </c>
      <c r="N38" s="38" t="s">
        <v>3</v>
      </c>
      <c r="O38" s="38"/>
      <c r="P38" s="35">
        <v>5136</v>
      </c>
      <c r="Q38" s="38"/>
      <c r="R38" s="37">
        <v>5143</v>
      </c>
      <c r="S38" s="37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BE38" s="38"/>
      <c r="BF38" s="38"/>
      <c r="BG38" s="38"/>
      <c r="BH38" s="38"/>
      <c r="BI38" s="38"/>
      <c r="BJ38" s="38"/>
      <c r="BK38" s="38"/>
      <c r="BL38" s="38"/>
      <c r="BM38" s="38"/>
      <c r="BN38" s="38"/>
      <c r="BO38" s="38"/>
      <c r="BP38" s="38"/>
      <c r="BQ38" s="38"/>
      <c r="BR38" s="38"/>
      <c r="BS38" s="38"/>
      <c r="BT38" s="38"/>
      <c r="BU38" s="38"/>
    </row>
    <row r="39" spans="1:73">
      <c r="A39" s="38" t="s">
        <v>86</v>
      </c>
      <c r="B39" s="38" t="s">
        <v>647</v>
      </c>
      <c r="C39" s="38">
        <v>574534</v>
      </c>
      <c r="D39" s="38" t="s">
        <v>0</v>
      </c>
      <c r="E39" s="38">
        <v>386267</v>
      </c>
      <c r="F39" s="38">
        <v>32</v>
      </c>
      <c r="G39" s="38">
        <v>493</v>
      </c>
      <c r="H39" s="43">
        <v>8.6299999999999994E-80</v>
      </c>
      <c r="I39" s="44">
        <v>269528</v>
      </c>
      <c r="J39" s="38" t="s">
        <v>1</v>
      </c>
      <c r="K39" s="38" t="s">
        <v>2</v>
      </c>
      <c r="L39" s="38" t="s">
        <v>0</v>
      </c>
      <c r="M39" s="38" t="s">
        <v>3</v>
      </c>
      <c r="N39" s="38" t="s">
        <v>3</v>
      </c>
      <c r="O39" s="38"/>
      <c r="P39" s="30">
        <v>5144</v>
      </c>
      <c r="Q39" s="38"/>
      <c r="R39" s="30">
        <v>5144</v>
      </c>
      <c r="S39" s="37">
        <v>4</v>
      </c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38"/>
      <c r="BD39" s="38"/>
      <c r="BE39" s="38"/>
      <c r="BF39" s="38"/>
      <c r="BG39" s="38"/>
      <c r="BH39" s="38"/>
      <c r="BI39" s="38"/>
      <c r="BJ39" s="38"/>
      <c r="BK39" s="38"/>
      <c r="BL39" s="38"/>
      <c r="BM39" s="38"/>
      <c r="BN39" s="38"/>
      <c r="BO39" s="38"/>
      <c r="BP39" s="38"/>
      <c r="BQ39" s="38"/>
      <c r="BR39" s="38"/>
      <c r="BS39" s="38"/>
      <c r="BT39" s="38"/>
      <c r="BU39" s="38"/>
    </row>
    <row r="40" spans="1:73">
      <c r="A40" s="38" t="s">
        <v>87</v>
      </c>
      <c r="B40" s="38" t="s">
        <v>320</v>
      </c>
      <c r="C40" s="38">
        <v>580083</v>
      </c>
      <c r="D40" s="38" t="s">
        <v>0</v>
      </c>
      <c r="E40" s="38">
        <v>386267</v>
      </c>
      <c r="F40" s="38">
        <v>35</v>
      </c>
      <c r="G40" s="38">
        <v>480</v>
      </c>
      <c r="H40" s="43">
        <v>2.06E-70</v>
      </c>
      <c r="I40" s="38">
        <v>244.49</v>
      </c>
      <c r="J40" s="38" t="s">
        <v>1</v>
      </c>
      <c r="K40" s="38" t="s">
        <v>2</v>
      </c>
      <c r="L40" s="38" t="s">
        <v>0</v>
      </c>
      <c r="M40" s="38" t="s">
        <v>3</v>
      </c>
      <c r="N40" s="38" t="s">
        <v>3</v>
      </c>
      <c r="O40" s="38"/>
      <c r="P40" s="37">
        <v>5158</v>
      </c>
      <c r="Q40" s="38"/>
      <c r="R40" s="46"/>
      <c r="S40" s="37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8"/>
      <c r="BB40" s="38"/>
      <c r="BC40" s="38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8"/>
      <c r="BU40" s="38"/>
    </row>
    <row r="41" spans="1:73">
      <c r="A41" s="38" t="s">
        <v>88</v>
      </c>
      <c r="B41" s="38" t="s">
        <v>648</v>
      </c>
      <c r="C41" s="38">
        <v>580491</v>
      </c>
      <c r="D41" s="38" t="s">
        <v>0</v>
      </c>
      <c r="E41" s="38">
        <v>386267</v>
      </c>
      <c r="F41" s="38">
        <v>117</v>
      </c>
      <c r="G41" s="38">
        <v>461</v>
      </c>
      <c r="H41" s="43">
        <v>1.4E-51</v>
      </c>
      <c r="I41" s="44">
        <v>194029</v>
      </c>
      <c r="J41" s="38" t="s">
        <v>1</v>
      </c>
      <c r="K41" s="38" t="s">
        <v>2</v>
      </c>
      <c r="L41" s="38" t="s">
        <v>0</v>
      </c>
      <c r="M41" s="38" t="s">
        <v>3</v>
      </c>
      <c r="N41" s="38" t="s">
        <v>3</v>
      </c>
      <c r="O41" s="38"/>
      <c r="P41" s="37">
        <v>5365</v>
      </c>
      <c r="Q41" s="38"/>
      <c r="R41" s="37">
        <v>5146</v>
      </c>
      <c r="S41" s="37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/>
      <c r="BQ41" s="38"/>
      <c r="BR41" s="38"/>
      <c r="BS41" s="38"/>
      <c r="BT41" s="38"/>
      <c r="BU41" s="38"/>
    </row>
    <row r="42" spans="1:73">
      <c r="A42" s="38" t="s">
        <v>89</v>
      </c>
      <c r="B42" s="38" t="s">
        <v>649</v>
      </c>
      <c r="C42" s="38">
        <v>581669</v>
      </c>
      <c r="D42" s="38" t="s">
        <v>0</v>
      </c>
      <c r="E42" s="38">
        <v>386267</v>
      </c>
      <c r="F42" s="38">
        <v>41</v>
      </c>
      <c r="G42" s="38">
        <v>487</v>
      </c>
      <c r="H42" s="43">
        <v>8.2200000000000001E-66</v>
      </c>
      <c r="I42" s="44">
        <v>233704</v>
      </c>
      <c r="J42" s="38" t="s">
        <v>1</v>
      </c>
      <c r="K42" s="38" t="s">
        <v>2</v>
      </c>
      <c r="L42" s="38" t="s">
        <v>0</v>
      </c>
      <c r="M42" s="38" t="s">
        <v>3</v>
      </c>
      <c r="N42" s="38" t="s">
        <v>3</v>
      </c>
      <c r="O42" s="38"/>
      <c r="P42" s="9">
        <v>5359</v>
      </c>
      <c r="Q42" s="38"/>
      <c r="R42" s="37"/>
      <c r="S42" s="37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8"/>
      <c r="BB42" s="38"/>
      <c r="BC42" s="38"/>
      <c r="BD42" s="38"/>
      <c r="BE42" s="38"/>
      <c r="BF42" s="38"/>
      <c r="BG42" s="38"/>
      <c r="BH42" s="38"/>
      <c r="BI42" s="38"/>
      <c r="BJ42" s="38"/>
      <c r="BK42" s="38"/>
      <c r="BL42" s="38"/>
      <c r="BM42" s="38"/>
      <c r="BN42" s="38"/>
      <c r="BO42" s="38"/>
      <c r="BP42" s="38"/>
      <c r="BQ42" s="38"/>
      <c r="BR42" s="38"/>
      <c r="BS42" s="38"/>
      <c r="BT42" s="38"/>
      <c r="BU42" s="38"/>
    </row>
    <row r="43" spans="1:73">
      <c r="A43" s="38" t="s">
        <v>90</v>
      </c>
      <c r="B43" s="38" t="s">
        <v>650</v>
      </c>
      <c r="C43" s="38">
        <v>582425</v>
      </c>
      <c r="D43" s="38" t="s">
        <v>0</v>
      </c>
      <c r="E43" s="38">
        <v>386267</v>
      </c>
      <c r="F43" s="38">
        <v>60</v>
      </c>
      <c r="G43" s="38">
        <v>527</v>
      </c>
      <c r="H43" s="43">
        <v>1.1000000000000001E-67</v>
      </c>
      <c r="I43" s="44">
        <v>236015</v>
      </c>
      <c r="J43" s="38" t="s">
        <v>1</v>
      </c>
      <c r="K43" s="38" t="s">
        <v>2</v>
      </c>
      <c r="L43" s="38" t="s">
        <v>0</v>
      </c>
      <c r="M43" s="38" t="s">
        <v>3</v>
      </c>
      <c r="N43" s="38" t="s">
        <v>3</v>
      </c>
      <c r="O43" s="38"/>
      <c r="P43" s="35">
        <v>5136</v>
      </c>
      <c r="Q43" s="38"/>
      <c r="R43" s="37">
        <v>5148</v>
      </c>
      <c r="S43" s="37">
        <v>1</v>
      </c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8"/>
      <c r="BB43" s="38"/>
      <c r="BC43" s="38"/>
      <c r="BD43" s="38"/>
      <c r="BE43" s="38"/>
      <c r="BF43" s="38"/>
      <c r="BG43" s="38"/>
      <c r="BH43" s="38"/>
      <c r="BI43" s="38"/>
      <c r="BJ43" s="38"/>
      <c r="BK43" s="38"/>
      <c r="BL43" s="38"/>
      <c r="BM43" s="38"/>
      <c r="BN43" s="38"/>
      <c r="BO43" s="38"/>
      <c r="BP43" s="38"/>
      <c r="BQ43" s="38"/>
      <c r="BR43" s="38"/>
      <c r="BS43" s="38"/>
      <c r="BT43" s="38"/>
      <c r="BU43" s="38"/>
    </row>
    <row r="44" spans="1:73">
      <c r="A44" s="38" t="s">
        <v>91</v>
      </c>
      <c r="B44" s="38" t="s">
        <v>651</v>
      </c>
      <c r="C44" s="38">
        <v>582477</v>
      </c>
      <c r="D44" s="38" t="s">
        <v>0</v>
      </c>
      <c r="E44" s="38">
        <v>386267</v>
      </c>
      <c r="F44" s="38">
        <v>43</v>
      </c>
      <c r="G44" s="38">
        <v>476</v>
      </c>
      <c r="H44" s="43">
        <v>5.6799999999999997E-58</v>
      </c>
      <c r="I44" s="44">
        <v>212518</v>
      </c>
      <c r="J44" s="38" t="s">
        <v>1</v>
      </c>
      <c r="K44" s="38" t="s">
        <v>2</v>
      </c>
      <c r="L44" s="38" t="s">
        <v>0</v>
      </c>
      <c r="M44" s="38" t="s">
        <v>3</v>
      </c>
      <c r="N44" s="38" t="s">
        <v>3</v>
      </c>
      <c r="O44" s="38"/>
      <c r="P44" s="9">
        <v>5359</v>
      </c>
      <c r="Q44" s="38"/>
      <c r="R44" s="37">
        <v>5149</v>
      </c>
      <c r="S44" s="37">
        <v>1</v>
      </c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8"/>
      <c r="BU44" s="38"/>
    </row>
    <row r="45" spans="1:73">
      <c r="A45" s="38" t="s">
        <v>92</v>
      </c>
      <c r="B45" s="38" t="s">
        <v>652</v>
      </c>
      <c r="C45" s="38">
        <v>582507</v>
      </c>
      <c r="D45" s="38" t="s">
        <v>0</v>
      </c>
      <c r="E45" s="38">
        <v>386267</v>
      </c>
      <c r="F45" s="38">
        <v>49</v>
      </c>
      <c r="G45" s="38">
        <v>486</v>
      </c>
      <c r="H45" s="43">
        <v>4.4300000000000001E-69</v>
      </c>
      <c r="I45" s="44">
        <v>242178</v>
      </c>
      <c r="J45" s="38" t="s">
        <v>1</v>
      </c>
      <c r="K45" s="38" t="s">
        <v>2</v>
      </c>
      <c r="L45" s="38" t="s">
        <v>0</v>
      </c>
      <c r="M45" s="38" t="s">
        <v>3</v>
      </c>
      <c r="N45" s="38" t="s">
        <v>3</v>
      </c>
      <c r="O45" s="38"/>
      <c r="P45" s="9">
        <v>5359</v>
      </c>
      <c r="Q45" s="38"/>
      <c r="R45" s="11">
        <v>5150</v>
      </c>
      <c r="S45" s="37">
        <v>27</v>
      </c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  <c r="BT45" s="38"/>
      <c r="BU45" s="38"/>
    </row>
    <row r="46" spans="1:73">
      <c r="A46" s="38" t="s">
        <v>93</v>
      </c>
      <c r="B46" s="38" t="s">
        <v>653</v>
      </c>
      <c r="C46" s="38">
        <v>582922</v>
      </c>
      <c r="D46" s="38" t="s">
        <v>0</v>
      </c>
      <c r="E46" s="38">
        <v>386267</v>
      </c>
      <c r="F46" s="38">
        <v>34</v>
      </c>
      <c r="G46" s="38">
        <v>514</v>
      </c>
      <c r="H46" s="43">
        <v>9.7399999999999995E-64</v>
      </c>
      <c r="I46" s="44">
        <v>228311</v>
      </c>
      <c r="J46" s="38" t="s">
        <v>1</v>
      </c>
      <c r="K46" s="38" t="s">
        <v>2</v>
      </c>
      <c r="L46" s="38" t="s">
        <v>0</v>
      </c>
      <c r="M46" s="38" t="s">
        <v>3</v>
      </c>
      <c r="N46" s="38" t="s">
        <v>3</v>
      </c>
      <c r="O46" s="38"/>
      <c r="P46" s="11">
        <v>5150</v>
      </c>
      <c r="Q46" s="38"/>
      <c r="R46" s="37">
        <v>5151</v>
      </c>
      <c r="S46" s="37">
        <v>1</v>
      </c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/>
      <c r="BS46" s="38"/>
      <c r="BT46" s="38"/>
      <c r="BU46" s="38"/>
    </row>
    <row r="47" spans="1:73">
      <c r="A47" s="38" t="s">
        <v>94</v>
      </c>
      <c r="B47" s="38" t="s">
        <v>654</v>
      </c>
      <c r="C47" s="38">
        <v>582950</v>
      </c>
      <c r="D47" s="38" t="s">
        <v>0</v>
      </c>
      <c r="E47" s="38">
        <v>386267</v>
      </c>
      <c r="F47" s="38">
        <v>36</v>
      </c>
      <c r="G47" s="38">
        <v>514</v>
      </c>
      <c r="H47" s="43">
        <v>2.8299999999999999E-58</v>
      </c>
      <c r="I47" s="44">
        <v>210977</v>
      </c>
      <c r="J47" s="38" t="s">
        <v>1</v>
      </c>
      <c r="K47" s="38" t="s">
        <v>2</v>
      </c>
      <c r="L47" s="38" t="s">
        <v>0</v>
      </c>
      <c r="M47" s="38" t="s">
        <v>3</v>
      </c>
      <c r="N47" s="38" t="s">
        <v>3</v>
      </c>
      <c r="O47" s="38"/>
      <c r="P47" s="11">
        <v>5150</v>
      </c>
      <c r="Q47" s="38"/>
      <c r="R47" s="48">
        <v>5152</v>
      </c>
      <c r="S47" s="37">
        <v>1</v>
      </c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  <c r="BT47" s="38"/>
      <c r="BU47" s="38"/>
    </row>
    <row r="48" spans="1:73">
      <c r="A48" s="38" t="s">
        <v>95</v>
      </c>
      <c r="B48" s="38" t="s">
        <v>655</v>
      </c>
      <c r="C48" s="38">
        <v>583000</v>
      </c>
      <c r="D48" s="38" t="s">
        <v>0</v>
      </c>
      <c r="E48" s="38">
        <v>386267</v>
      </c>
      <c r="F48" s="38">
        <v>1</v>
      </c>
      <c r="G48" s="38">
        <v>422</v>
      </c>
      <c r="H48" s="43">
        <v>7.17E-59</v>
      </c>
      <c r="I48" s="44">
        <v>213674</v>
      </c>
      <c r="J48" s="38" t="s">
        <v>1</v>
      </c>
      <c r="K48" s="38" t="s">
        <v>2</v>
      </c>
      <c r="L48" s="38" t="s">
        <v>0</v>
      </c>
      <c r="M48" s="38" t="s">
        <v>3</v>
      </c>
      <c r="N48" s="38" t="s">
        <v>3</v>
      </c>
      <c r="O48" s="38"/>
      <c r="P48" s="37">
        <v>5149</v>
      </c>
      <c r="Q48" s="38"/>
      <c r="R48" s="38"/>
      <c r="S48" s="37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  <c r="BD48" s="38"/>
      <c r="BE48" s="38"/>
      <c r="BF48" s="38"/>
      <c r="BG48" s="38"/>
      <c r="BH48" s="38"/>
      <c r="BI48" s="38"/>
      <c r="BJ48" s="38"/>
      <c r="BK48" s="38"/>
      <c r="BL48" s="38"/>
      <c r="BM48" s="38"/>
      <c r="BN48" s="38"/>
      <c r="BO48" s="38"/>
      <c r="BP48" s="38"/>
      <c r="BQ48" s="38"/>
      <c r="BR48" s="38"/>
      <c r="BS48" s="38"/>
      <c r="BT48" s="38"/>
      <c r="BU48" s="38"/>
    </row>
    <row r="49" spans="1:73">
      <c r="A49" s="38" t="s">
        <v>96</v>
      </c>
      <c r="B49" s="38" t="s">
        <v>656</v>
      </c>
      <c r="C49" s="38">
        <v>583169</v>
      </c>
      <c r="D49" s="38" t="s">
        <v>0</v>
      </c>
      <c r="E49" s="38">
        <v>386267</v>
      </c>
      <c r="F49" s="38">
        <v>123</v>
      </c>
      <c r="G49" s="38">
        <v>513</v>
      </c>
      <c r="H49" s="43">
        <v>9.5899999999999996E-60</v>
      </c>
      <c r="I49" s="44">
        <v>217911</v>
      </c>
      <c r="J49" s="38" t="s">
        <v>1</v>
      </c>
      <c r="K49" s="38" t="s">
        <v>2</v>
      </c>
      <c r="L49" s="38" t="s">
        <v>0</v>
      </c>
      <c r="M49" s="38" t="s">
        <v>11</v>
      </c>
      <c r="N49" s="38" t="s">
        <v>3</v>
      </c>
      <c r="O49" s="38"/>
      <c r="P49" s="11">
        <v>5150</v>
      </c>
      <c r="Q49" s="38"/>
      <c r="R49" s="37"/>
      <c r="S49" s="37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38"/>
      <c r="BD49" s="38"/>
      <c r="BE49" s="38"/>
      <c r="BF49" s="38"/>
      <c r="BG49" s="38"/>
      <c r="BH49" s="38"/>
      <c r="BI49" s="38"/>
      <c r="BJ49" s="38"/>
      <c r="BK49" s="38"/>
      <c r="BL49" s="38"/>
      <c r="BM49" s="38"/>
      <c r="BN49" s="38"/>
      <c r="BO49" s="38"/>
      <c r="BP49" s="38"/>
      <c r="BQ49" s="38"/>
      <c r="BR49" s="38"/>
      <c r="BS49" s="38"/>
      <c r="BT49" s="38"/>
      <c r="BU49" s="38"/>
    </row>
    <row r="50" spans="1:73">
      <c r="A50" s="38" t="s">
        <v>97</v>
      </c>
      <c r="B50" s="38" t="s">
        <v>657</v>
      </c>
      <c r="C50" s="38">
        <v>586403</v>
      </c>
      <c r="D50" s="38" t="s">
        <v>0</v>
      </c>
      <c r="E50" s="38">
        <v>386267</v>
      </c>
      <c r="F50" s="38">
        <v>41</v>
      </c>
      <c r="G50" s="38">
        <v>527</v>
      </c>
      <c r="H50" s="43">
        <v>2.9900000000000001E-61</v>
      </c>
      <c r="I50" s="44">
        <v>222148</v>
      </c>
      <c r="J50" s="38" t="s">
        <v>1</v>
      </c>
      <c r="K50" s="38" t="s">
        <v>2</v>
      </c>
      <c r="L50" s="38" t="s">
        <v>0</v>
      </c>
      <c r="M50" s="38" t="s">
        <v>3</v>
      </c>
      <c r="N50" s="38" t="s">
        <v>3</v>
      </c>
      <c r="O50" s="38"/>
      <c r="P50" s="11">
        <v>5150</v>
      </c>
      <c r="Q50" s="38"/>
      <c r="R50" s="37">
        <v>5155</v>
      </c>
      <c r="S50" s="37">
        <v>1</v>
      </c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38"/>
      <c r="BD50" s="38"/>
      <c r="BE50" s="38"/>
      <c r="BF50" s="38"/>
      <c r="BG50" s="38"/>
      <c r="BH50" s="38"/>
      <c r="BI50" s="38"/>
      <c r="BJ50" s="38"/>
      <c r="BK50" s="38"/>
      <c r="BL50" s="38"/>
      <c r="BM50" s="38"/>
      <c r="BN50" s="38"/>
      <c r="BO50" s="38"/>
      <c r="BP50" s="38"/>
      <c r="BQ50" s="38"/>
      <c r="BR50" s="38"/>
      <c r="BS50" s="38"/>
      <c r="BT50" s="38"/>
      <c r="BU50" s="38"/>
    </row>
    <row r="51" spans="1:73">
      <c r="A51" s="38" t="s">
        <v>98</v>
      </c>
      <c r="B51" s="38" t="s">
        <v>658</v>
      </c>
      <c r="C51" s="38">
        <v>586682</v>
      </c>
      <c r="D51" s="38" t="s">
        <v>0</v>
      </c>
      <c r="E51" s="38">
        <v>386267</v>
      </c>
      <c r="F51" s="38">
        <v>40</v>
      </c>
      <c r="G51" s="38">
        <v>491</v>
      </c>
      <c r="H51" s="43">
        <v>7.9600000000000001E-60</v>
      </c>
      <c r="I51" s="44">
        <v>217526</v>
      </c>
      <c r="J51" s="38" t="s">
        <v>1</v>
      </c>
      <c r="K51" s="38" t="s">
        <v>2</v>
      </c>
      <c r="L51" s="38" t="s">
        <v>0</v>
      </c>
      <c r="M51" s="38" t="s">
        <v>3</v>
      </c>
      <c r="N51" s="38" t="s">
        <v>3</v>
      </c>
      <c r="O51" s="38"/>
      <c r="P51" s="37">
        <v>5348</v>
      </c>
      <c r="Q51" s="38"/>
      <c r="R51" s="37">
        <v>5156</v>
      </c>
      <c r="S51" s="37">
        <v>1</v>
      </c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38"/>
      <c r="BD51" s="38"/>
      <c r="BE51" s="38"/>
      <c r="BF51" s="38"/>
      <c r="BG51" s="38"/>
      <c r="BH51" s="38"/>
      <c r="BI51" s="38"/>
      <c r="BJ51" s="38"/>
      <c r="BK51" s="38"/>
      <c r="BL51" s="38"/>
      <c r="BM51" s="38"/>
      <c r="BN51" s="38"/>
      <c r="BO51" s="38"/>
      <c r="BP51" s="38"/>
      <c r="BQ51" s="38"/>
      <c r="BR51" s="38"/>
      <c r="BS51" s="38"/>
      <c r="BT51" s="38"/>
      <c r="BU51" s="38"/>
    </row>
    <row r="52" spans="1:73">
      <c r="A52" s="38" t="s">
        <v>99</v>
      </c>
      <c r="B52" s="38" t="s">
        <v>659</v>
      </c>
      <c r="C52" s="38">
        <v>587802</v>
      </c>
      <c r="D52" s="38" t="s">
        <v>0</v>
      </c>
      <c r="E52" s="38">
        <v>386267</v>
      </c>
      <c r="F52" s="38">
        <v>65</v>
      </c>
      <c r="G52" s="38">
        <v>518</v>
      </c>
      <c r="H52" s="43">
        <v>3.7699999999999999E-55</v>
      </c>
      <c r="I52" s="44">
        <v>205585</v>
      </c>
      <c r="J52" s="38" t="s">
        <v>1</v>
      </c>
      <c r="K52" s="38" t="s">
        <v>2</v>
      </c>
      <c r="L52" s="38" t="s">
        <v>0</v>
      </c>
      <c r="M52" s="38" t="s">
        <v>3</v>
      </c>
      <c r="N52" s="38" t="s">
        <v>3</v>
      </c>
      <c r="O52" s="38"/>
      <c r="P52" s="11">
        <v>5150</v>
      </c>
      <c r="Q52" s="38"/>
      <c r="R52" s="37">
        <v>5157</v>
      </c>
      <c r="S52" s="37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B52" s="38"/>
      <c r="BC52" s="38"/>
      <c r="BD52" s="38"/>
      <c r="BE52" s="38"/>
      <c r="BF52" s="38"/>
      <c r="BG52" s="38"/>
      <c r="BH52" s="38"/>
      <c r="BI52" s="38"/>
      <c r="BJ52" s="38"/>
      <c r="BK52" s="38"/>
      <c r="BL52" s="38"/>
      <c r="BM52" s="38"/>
      <c r="BN52" s="38"/>
      <c r="BO52" s="38"/>
      <c r="BP52" s="38"/>
      <c r="BQ52" s="38"/>
      <c r="BR52" s="38"/>
      <c r="BS52" s="38"/>
      <c r="BT52" s="38"/>
      <c r="BU52" s="38"/>
    </row>
    <row r="53" spans="1:73">
      <c r="A53" s="38" t="s">
        <v>100</v>
      </c>
      <c r="B53" s="38" t="s">
        <v>63</v>
      </c>
      <c r="C53" s="38">
        <v>588169</v>
      </c>
      <c r="D53" s="38" t="s">
        <v>0</v>
      </c>
      <c r="E53" s="38">
        <v>386267</v>
      </c>
      <c r="F53" s="38">
        <v>95</v>
      </c>
      <c r="G53" s="38">
        <v>508</v>
      </c>
      <c r="H53" s="43">
        <v>2.44E-46</v>
      </c>
      <c r="I53" s="44">
        <v>179391</v>
      </c>
      <c r="J53" s="38" t="s">
        <v>1</v>
      </c>
      <c r="K53" s="38" t="s">
        <v>2</v>
      </c>
      <c r="L53" s="38" t="s">
        <v>0</v>
      </c>
      <c r="M53" s="38" t="s">
        <v>3</v>
      </c>
      <c r="N53" s="38" t="s">
        <v>3</v>
      </c>
      <c r="O53" s="38"/>
      <c r="P53" s="15">
        <v>5035</v>
      </c>
      <c r="Q53" s="38"/>
      <c r="R53" s="37">
        <v>5158</v>
      </c>
      <c r="S53" s="37">
        <v>1</v>
      </c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  <c r="AY53" s="38"/>
      <c r="AZ53" s="38"/>
      <c r="BA53" s="38"/>
      <c r="BB53" s="38"/>
      <c r="BC53" s="38"/>
      <c r="BD53" s="38"/>
      <c r="BE53" s="38"/>
      <c r="BF53" s="38"/>
      <c r="BG53" s="38"/>
      <c r="BH53" s="38"/>
      <c r="BI53" s="38"/>
      <c r="BJ53" s="38"/>
      <c r="BK53" s="38"/>
      <c r="BL53" s="38"/>
      <c r="BM53" s="38"/>
      <c r="BN53" s="38"/>
      <c r="BO53" s="38"/>
      <c r="BP53" s="38"/>
      <c r="BQ53" s="38"/>
      <c r="BR53" s="38"/>
      <c r="BS53" s="38"/>
      <c r="BT53" s="38"/>
      <c r="BU53" s="38"/>
    </row>
    <row r="54" spans="1:73">
      <c r="A54" s="38" t="s">
        <v>45</v>
      </c>
      <c r="B54" s="38" t="s">
        <v>660</v>
      </c>
      <c r="C54" s="38">
        <v>59651</v>
      </c>
      <c r="D54" s="38" t="s">
        <v>0</v>
      </c>
      <c r="E54" s="38">
        <v>386267</v>
      </c>
      <c r="F54" s="38">
        <v>27</v>
      </c>
      <c r="G54" s="38">
        <v>434</v>
      </c>
      <c r="H54" s="43">
        <v>5.73E-34</v>
      </c>
      <c r="I54" s="44">
        <v>146649</v>
      </c>
      <c r="J54" s="38" t="s">
        <v>1</v>
      </c>
      <c r="K54" s="38" t="s">
        <v>2</v>
      </c>
      <c r="L54" s="38" t="s">
        <v>0</v>
      </c>
      <c r="M54" s="38" t="s">
        <v>3</v>
      </c>
      <c r="N54" s="38" t="s">
        <v>3</v>
      </c>
      <c r="O54" s="38"/>
      <c r="P54" s="37">
        <v>537</v>
      </c>
      <c r="Q54" s="38"/>
      <c r="R54" s="38"/>
      <c r="S54" s="37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AX54" s="38"/>
      <c r="AY54" s="38"/>
      <c r="AZ54" s="38"/>
      <c r="BA54" s="38"/>
      <c r="BB54" s="38"/>
      <c r="BC54" s="38"/>
      <c r="BD54" s="38"/>
      <c r="BE54" s="38"/>
      <c r="BF54" s="38"/>
      <c r="BG54" s="38"/>
      <c r="BH54" s="38"/>
      <c r="BI54" s="38"/>
      <c r="BJ54" s="38"/>
      <c r="BK54" s="38"/>
      <c r="BL54" s="38"/>
      <c r="BM54" s="38"/>
      <c r="BN54" s="38"/>
      <c r="BO54" s="38"/>
      <c r="BP54" s="38"/>
      <c r="BQ54" s="38"/>
      <c r="BR54" s="38"/>
      <c r="BS54" s="38"/>
      <c r="BT54" s="38"/>
      <c r="BU54" s="38"/>
    </row>
    <row r="55" spans="1:73">
      <c r="A55" s="38"/>
      <c r="B55" s="49" t="s">
        <v>661</v>
      </c>
      <c r="C55" s="49">
        <v>597486</v>
      </c>
      <c r="D55" s="49" t="s">
        <v>0</v>
      </c>
      <c r="E55" s="49">
        <v>386267</v>
      </c>
      <c r="F55" s="49">
        <v>5</v>
      </c>
      <c r="G55" s="49">
        <v>87</v>
      </c>
      <c r="H55" s="50">
        <v>8.4399999999999999E-14</v>
      </c>
      <c r="I55" s="51">
        <v>800095</v>
      </c>
      <c r="J55" s="49" t="s">
        <v>1</v>
      </c>
      <c r="K55" s="49" t="s">
        <v>2</v>
      </c>
      <c r="L55" s="49" t="s">
        <v>0</v>
      </c>
      <c r="M55" s="49" t="s">
        <v>11</v>
      </c>
      <c r="N55" s="49" t="s">
        <v>3</v>
      </c>
      <c r="O55" s="49"/>
      <c r="P55" s="52"/>
      <c r="Q55" s="38"/>
      <c r="R55" s="37">
        <v>5340</v>
      </c>
      <c r="S55" s="37">
        <v>2</v>
      </c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38"/>
      <c r="BD55" s="38"/>
      <c r="BE55" s="38"/>
      <c r="BF55" s="38"/>
      <c r="BG55" s="38"/>
      <c r="BH55" s="38"/>
      <c r="BI55" s="38"/>
      <c r="BJ55" s="38"/>
      <c r="BK55" s="38"/>
      <c r="BL55" s="38"/>
      <c r="BM55" s="38"/>
      <c r="BN55" s="38"/>
      <c r="BO55" s="38"/>
      <c r="BP55" s="38"/>
      <c r="BQ55" s="38"/>
      <c r="BR55" s="38"/>
      <c r="BS55" s="38"/>
      <c r="BT55" s="38"/>
      <c r="BU55" s="38"/>
    </row>
    <row r="56" spans="1:73">
      <c r="A56" s="38" t="s">
        <v>101</v>
      </c>
      <c r="B56" s="38" t="s">
        <v>662</v>
      </c>
      <c r="C56" s="38">
        <v>604978</v>
      </c>
      <c r="D56" s="38" t="s">
        <v>0</v>
      </c>
      <c r="E56" s="38">
        <v>386267</v>
      </c>
      <c r="F56" s="38">
        <v>34</v>
      </c>
      <c r="G56" s="38">
        <v>506</v>
      </c>
      <c r="H56" s="43">
        <v>2.1599999999999999E-60</v>
      </c>
      <c r="I56" s="44">
        <v>219452</v>
      </c>
      <c r="J56" s="38" t="s">
        <v>1</v>
      </c>
      <c r="K56" s="38" t="s">
        <v>2</v>
      </c>
      <c r="L56" s="38" t="s">
        <v>0</v>
      </c>
      <c r="M56" s="38" t="s">
        <v>3</v>
      </c>
      <c r="N56" s="38" t="s">
        <v>3</v>
      </c>
      <c r="O56" s="38"/>
      <c r="P56" s="11">
        <v>5150</v>
      </c>
      <c r="Q56" s="38"/>
      <c r="R56" s="37">
        <v>5341</v>
      </c>
      <c r="S56" s="37">
        <v>1</v>
      </c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AX56" s="38"/>
      <c r="AY56" s="38"/>
      <c r="AZ56" s="38"/>
      <c r="BA56" s="38"/>
      <c r="BB56" s="38"/>
      <c r="BC56" s="38"/>
      <c r="BD56" s="38"/>
      <c r="BE56" s="38"/>
      <c r="BF56" s="38"/>
      <c r="BG56" s="38"/>
      <c r="BH56" s="38"/>
      <c r="BI56" s="38"/>
      <c r="BJ56" s="38"/>
      <c r="BK56" s="38"/>
      <c r="BL56" s="38"/>
      <c r="BM56" s="38"/>
      <c r="BN56" s="38"/>
      <c r="BO56" s="38"/>
      <c r="BP56" s="38"/>
      <c r="BQ56" s="38"/>
      <c r="BR56" s="38"/>
      <c r="BS56" s="38"/>
      <c r="BT56" s="38"/>
      <c r="BU56" s="38"/>
    </row>
    <row r="57" spans="1:73">
      <c r="A57" s="38" t="s">
        <v>102</v>
      </c>
      <c r="B57" s="38" t="s">
        <v>663</v>
      </c>
      <c r="C57" s="38">
        <v>606056</v>
      </c>
      <c r="D57" s="38" t="s">
        <v>0</v>
      </c>
      <c r="E57" s="38">
        <v>386267</v>
      </c>
      <c r="F57" s="38">
        <v>37</v>
      </c>
      <c r="G57" s="38">
        <v>513</v>
      </c>
      <c r="H57" s="43">
        <v>1.2700000000000001E-60</v>
      </c>
      <c r="I57" s="44">
        <v>220222</v>
      </c>
      <c r="J57" s="38" t="s">
        <v>1</v>
      </c>
      <c r="K57" s="38" t="s">
        <v>2</v>
      </c>
      <c r="L57" s="38" t="s">
        <v>0</v>
      </c>
      <c r="M57" s="38" t="s">
        <v>3</v>
      </c>
      <c r="N57" s="38" t="s">
        <v>3</v>
      </c>
      <c r="O57" s="38"/>
      <c r="P57" s="11">
        <v>5150</v>
      </c>
      <c r="Q57" s="38"/>
      <c r="R57" s="37">
        <v>5344</v>
      </c>
      <c r="S57" s="37">
        <v>1</v>
      </c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38"/>
      <c r="AY57" s="38"/>
      <c r="AZ57" s="38"/>
      <c r="BA57" s="38"/>
      <c r="BB57" s="38"/>
      <c r="BC57" s="38"/>
      <c r="BD57" s="38"/>
      <c r="BE57" s="38"/>
      <c r="BF57" s="38"/>
      <c r="BG57" s="38"/>
      <c r="BH57" s="38"/>
      <c r="BI57" s="38"/>
      <c r="BJ57" s="38"/>
      <c r="BK57" s="38"/>
      <c r="BL57" s="38"/>
      <c r="BM57" s="38"/>
      <c r="BN57" s="38"/>
      <c r="BO57" s="38"/>
      <c r="BP57" s="38"/>
      <c r="BQ57" s="38"/>
      <c r="BR57" s="38"/>
      <c r="BS57" s="38"/>
      <c r="BT57" s="38"/>
      <c r="BU57" s="38"/>
    </row>
    <row r="58" spans="1:73">
      <c r="A58" s="38" t="s">
        <v>103</v>
      </c>
      <c r="B58" s="38" t="s">
        <v>664</v>
      </c>
      <c r="C58" s="38">
        <v>606917</v>
      </c>
      <c r="D58" s="38" t="s">
        <v>0</v>
      </c>
      <c r="E58" s="38">
        <v>386267</v>
      </c>
      <c r="F58" s="38">
        <v>2</v>
      </c>
      <c r="G58" s="38">
        <v>419</v>
      </c>
      <c r="H58" s="43">
        <v>1.3299999999999999E-63</v>
      </c>
      <c r="I58" s="44">
        <v>225615</v>
      </c>
      <c r="J58" s="38" t="s">
        <v>1</v>
      </c>
      <c r="K58" s="38" t="s">
        <v>2</v>
      </c>
      <c r="L58" s="38" t="s">
        <v>0</v>
      </c>
      <c r="M58" s="38" t="s">
        <v>3</v>
      </c>
      <c r="N58" s="38" t="s">
        <v>3</v>
      </c>
      <c r="O58" s="38"/>
      <c r="P58" s="9">
        <v>5359</v>
      </c>
      <c r="Q58" s="38"/>
      <c r="R58" s="37">
        <v>5347</v>
      </c>
      <c r="S58" s="37">
        <v>1</v>
      </c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38"/>
      <c r="AU58" s="38"/>
      <c r="AV58" s="38"/>
      <c r="AW58" s="38"/>
      <c r="AX58" s="38"/>
      <c r="AY58" s="38"/>
      <c r="AZ58" s="38"/>
      <c r="BA58" s="38"/>
      <c r="BB58" s="38"/>
      <c r="BC58" s="38"/>
      <c r="BD58" s="38"/>
      <c r="BE58" s="38"/>
      <c r="BF58" s="38"/>
      <c r="BG58" s="38"/>
      <c r="BH58" s="38"/>
      <c r="BI58" s="38"/>
      <c r="BJ58" s="38"/>
      <c r="BK58" s="38"/>
      <c r="BL58" s="38"/>
      <c r="BM58" s="38"/>
      <c r="BN58" s="38"/>
      <c r="BO58" s="38"/>
      <c r="BP58" s="38"/>
      <c r="BQ58" s="38"/>
      <c r="BR58" s="38"/>
      <c r="BS58" s="38"/>
      <c r="BT58" s="38"/>
      <c r="BU58" s="38"/>
    </row>
    <row r="59" spans="1:73">
      <c r="A59" s="38" t="s">
        <v>104</v>
      </c>
      <c r="B59" s="38" t="s">
        <v>665</v>
      </c>
      <c r="C59" s="38">
        <v>612805</v>
      </c>
      <c r="D59" s="38" t="s">
        <v>0</v>
      </c>
      <c r="E59" s="38">
        <v>386267</v>
      </c>
      <c r="F59" s="38">
        <v>35</v>
      </c>
      <c r="G59" s="38">
        <v>513</v>
      </c>
      <c r="H59" s="43">
        <v>2.0699999999999998E-62</v>
      </c>
      <c r="I59" s="44">
        <v>224845</v>
      </c>
      <c r="J59" s="38" t="s">
        <v>1</v>
      </c>
      <c r="K59" s="38" t="s">
        <v>2</v>
      </c>
      <c r="L59" s="38" t="s">
        <v>0</v>
      </c>
      <c r="M59" s="38" t="s">
        <v>3</v>
      </c>
      <c r="N59" s="38" t="s">
        <v>3</v>
      </c>
      <c r="O59" s="38"/>
      <c r="P59" s="11">
        <v>5150</v>
      </c>
      <c r="Q59" s="38"/>
      <c r="R59" s="37">
        <v>5348</v>
      </c>
      <c r="S59" s="37">
        <v>4</v>
      </c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  <c r="AM59" s="38"/>
      <c r="AN59" s="38"/>
      <c r="AO59" s="38"/>
      <c r="AP59" s="38"/>
      <c r="AQ59" s="38"/>
      <c r="AR59" s="38"/>
      <c r="AS59" s="38"/>
      <c r="AT59" s="38"/>
      <c r="AU59" s="38"/>
      <c r="AV59" s="38"/>
      <c r="AW59" s="38"/>
      <c r="AX59" s="38"/>
      <c r="AY59" s="38"/>
      <c r="AZ59" s="38"/>
      <c r="BA59" s="38"/>
      <c r="BB59" s="38"/>
      <c r="BC59" s="38"/>
      <c r="BD59" s="38"/>
      <c r="BE59" s="38"/>
      <c r="BF59" s="38"/>
      <c r="BG59" s="38"/>
      <c r="BH59" s="38"/>
      <c r="BI59" s="38"/>
      <c r="BJ59" s="38"/>
      <c r="BK59" s="38"/>
      <c r="BL59" s="38"/>
      <c r="BM59" s="38"/>
      <c r="BN59" s="38"/>
      <c r="BO59" s="38"/>
      <c r="BP59" s="38"/>
      <c r="BQ59" s="38"/>
      <c r="BR59" s="38"/>
      <c r="BS59" s="38"/>
      <c r="BT59" s="38"/>
      <c r="BU59" s="38"/>
    </row>
    <row r="60" spans="1:73">
      <c r="A60" s="38" t="s">
        <v>105</v>
      </c>
      <c r="B60" s="38" t="s">
        <v>666</v>
      </c>
      <c r="C60" s="38">
        <v>623301</v>
      </c>
      <c r="D60" s="38" t="s">
        <v>0</v>
      </c>
      <c r="E60" s="38">
        <v>386267</v>
      </c>
      <c r="F60" s="38">
        <v>15</v>
      </c>
      <c r="G60" s="38">
        <v>437</v>
      </c>
      <c r="H60" s="43">
        <v>8.1399999999999998E-40</v>
      </c>
      <c r="I60" s="44">
        <v>162442</v>
      </c>
      <c r="J60" s="38" t="s">
        <v>1</v>
      </c>
      <c r="K60" s="38" t="s">
        <v>2</v>
      </c>
      <c r="L60" s="38" t="s">
        <v>0</v>
      </c>
      <c r="M60" s="38" t="s">
        <v>3</v>
      </c>
      <c r="N60" s="38" t="s">
        <v>3</v>
      </c>
      <c r="O60" s="38"/>
      <c r="P60" s="9">
        <v>5359</v>
      </c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AX60" s="38"/>
      <c r="AY60" s="38"/>
      <c r="AZ60" s="38"/>
      <c r="BA60" s="38"/>
      <c r="BB60" s="38"/>
      <c r="BC60" s="38"/>
      <c r="BD60" s="38"/>
      <c r="BE60" s="38"/>
      <c r="BF60" s="38"/>
      <c r="BG60" s="38"/>
      <c r="BH60" s="38"/>
      <c r="BI60" s="38"/>
      <c r="BJ60" s="38"/>
      <c r="BK60" s="38"/>
      <c r="BL60" s="38"/>
      <c r="BM60" s="38"/>
      <c r="BN60" s="38"/>
      <c r="BO60" s="38"/>
      <c r="BP60" s="38"/>
      <c r="BQ60" s="38"/>
      <c r="BR60" s="38"/>
      <c r="BS60" s="38"/>
      <c r="BT60" s="38"/>
      <c r="BU60" s="38"/>
    </row>
    <row r="61" spans="1:73">
      <c r="A61" s="38" t="s">
        <v>106</v>
      </c>
      <c r="B61" s="38" t="s">
        <v>667</v>
      </c>
      <c r="C61" s="38">
        <v>628674</v>
      </c>
      <c r="D61" s="38" t="s">
        <v>0</v>
      </c>
      <c r="E61" s="38">
        <v>386267</v>
      </c>
      <c r="F61" s="38">
        <v>83</v>
      </c>
      <c r="G61" s="38">
        <v>562</v>
      </c>
      <c r="H61" s="43">
        <v>5.8599999999999997E-63</v>
      </c>
      <c r="I61" s="44">
        <v>227541</v>
      </c>
      <c r="J61" s="38" t="s">
        <v>1</v>
      </c>
      <c r="K61" s="38" t="s">
        <v>2</v>
      </c>
      <c r="L61" s="38" t="s">
        <v>0</v>
      </c>
      <c r="M61" s="38" t="s">
        <v>3</v>
      </c>
      <c r="N61" s="38" t="s">
        <v>3</v>
      </c>
      <c r="O61" s="38"/>
      <c r="P61" s="37">
        <v>63</v>
      </c>
      <c r="Q61" s="38"/>
      <c r="R61" s="37">
        <v>5357</v>
      </c>
      <c r="S61" s="37">
        <v>1</v>
      </c>
      <c r="T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/>
      <c r="AM61" s="38"/>
      <c r="AN61" s="38"/>
      <c r="AO61" s="38"/>
      <c r="AP61" s="38"/>
      <c r="AQ61" s="38"/>
      <c r="AR61" s="38"/>
      <c r="AS61" s="38"/>
      <c r="AT61" s="38"/>
      <c r="AU61" s="38"/>
      <c r="AV61" s="38"/>
      <c r="AW61" s="38"/>
      <c r="AX61" s="38"/>
      <c r="AY61" s="38"/>
      <c r="AZ61" s="38"/>
      <c r="BA61" s="38"/>
      <c r="BB61" s="38"/>
      <c r="BC61" s="38"/>
      <c r="BD61" s="38"/>
      <c r="BE61" s="38"/>
      <c r="BF61" s="38"/>
      <c r="BG61" s="38"/>
      <c r="BH61" s="38"/>
      <c r="BI61" s="38"/>
      <c r="BJ61" s="38"/>
      <c r="BK61" s="38"/>
      <c r="BL61" s="38"/>
      <c r="BM61" s="38"/>
      <c r="BN61" s="38"/>
      <c r="BO61" s="38"/>
      <c r="BP61" s="38"/>
      <c r="BQ61" s="38"/>
      <c r="BR61" s="38"/>
      <c r="BS61" s="38"/>
      <c r="BT61" s="38"/>
      <c r="BU61" s="38"/>
    </row>
    <row r="62" spans="1:73">
      <c r="A62" s="38" t="s">
        <v>107</v>
      </c>
      <c r="B62" s="38" t="s">
        <v>668</v>
      </c>
      <c r="C62" s="38">
        <v>628683</v>
      </c>
      <c r="D62" s="38" t="s">
        <v>0</v>
      </c>
      <c r="E62" s="38">
        <v>386267</v>
      </c>
      <c r="F62" s="38">
        <v>122</v>
      </c>
      <c r="G62" s="38">
        <v>557</v>
      </c>
      <c r="H62" s="43">
        <v>1.4899999999999998E-67</v>
      </c>
      <c r="I62" s="44">
        <v>239867</v>
      </c>
      <c r="J62" s="38" t="s">
        <v>1</v>
      </c>
      <c r="K62" s="38" t="s">
        <v>2</v>
      </c>
      <c r="L62" s="38" t="s">
        <v>0</v>
      </c>
      <c r="M62" s="38" t="s">
        <v>3</v>
      </c>
      <c r="N62" s="38" t="s">
        <v>3</v>
      </c>
      <c r="O62" s="38"/>
      <c r="P62" s="37">
        <v>63</v>
      </c>
      <c r="Q62" s="38"/>
      <c r="R62" s="37">
        <v>5358</v>
      </c>
      <c r="S62" s="37">
        <v>2</v>
      </c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/>
      <c r="AM62" s="38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AX62" s="38"/>
      <c r="AY62" s="38"/>
      <c r="AZ62" s="38"/>
      <c r="BA62" s="38"/>
      <c r="BB62" s="38"/>
      <c r="BC62" s="38"/>
      <c r="BD62" s="38"/>
      <c r="BE62" s="38"/>
      <c r="BF62" s="38"/>
      <c r="BG62" s="38"/>
      <c r="BH62" s="38"/>
      <c r="BI62" s="38"/>
      <c r="BJ62" s="38"/>
      <c r="BK62" s="38"/>
      <c r="BL62" s="38"/>
      <c r="BM62" s="38"/>
      <c r="BN62" s="38"/>
      <c r="BO62" s="38"/>
      <c r="BP62" s="38"/>
      <c r="BQ62" s="38"/>
      <c r="BR62" s="38"/>
      <c r="BS62" s="38"/>
      <c r="BT62" s="38"/>
      <c r="BU62" s="38"/>
    </row>
    <row r="63" spans="1:73">
      <c r="A63" s="38" t="s">
        <v>108</v>
      </c>
      <c r="B63" s="38" t="s">
        <v>669</v>
      </c>
      <c r="C63" s="38">
        <v>631341</v>
      </c>
      <c r="D63" s="38" t="s">
        <v>0</v>
      </c>
      <c r="E63" s="38">
        <v>386267</v>
      </c>
      <c r="F63" s="38">
        <v>33</v>
      </c>
      <c r="G63" s="38">
        <v>526</v>
      </c>
      <c r="H63" s="43">
        <v>4.4200000000000002E-75</v>
      </c>
      <c r="I63" s="44">
        <v>255275</v>
      </c>
      <c r="J63" s="38" t="s">
        <v>1</v>
      </c>
      <c r="K63" s="38" t="s">
        <v>2</v>
      </c>
      <c r="L63" s="38" t="s">
        <v>0</v>
      </c>
      <c r="M63" s="38" t="s">
        <v>3</v>
      </c>
      <c r="N63" s="38" t="s">
        <v>3</v>
      </c>
      <c r="O63" s="38"/>
      <c r="P63" s="35">
        <v>5136</v>
      </c>
      <c r="Q63" s="38"/>
      <c r="R63" s="9">
        <v>5359</v>
      </c>
      <c r="S63" s="37">
        <v>58</v>
      </c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AR63" s="38"/>
      <c r="AS63" s="38"/>
      <c r="AT63" s="38"/>
      <c r="AU63" s="38"/>
      <c r="AV63" s="38"/>
      <c r="AW63" s="38"/>
      <c r="AX63" s="38"/>
      <c r="AY63" s="38"/>
      <c r="AZ63" s="38"/>
      <c r="BA63" s="38"/>
      <c r="BB63" s="38"/>
      <c r="BC63" s="38"/>
      <c r="BD63" s="38"/>
      <c r="BE63" s="38"/>
      <c r="BF63" s="38"/>
      <c r="BG63" s="38"/>
      <c r="BH63" s="38"/>
      <c r="BI63" s="38"/>
      <c r="BJ63" s="38"/>
      <c r="BK63" s="38"/>
      <c r="BL63" s="38"/>
      <c r="BM63" s="38"/>
      <c r="BN63" s="38"/>
      <c r="BO63" s="38"/>
      <c r="BP63" s="38"/>
      <c r="BQ63" s="38"/>
      <c r="BR63" s="38"/>
      <c r="BS63" s="38"/>
      <c r="BT63" s="38"/>
      <c r="BU63" s="38"/>
    </row>
    <row r="64" spans="1:73">
      <c r="A64" s="38" t="s">
        <v>109</v>
      </c>
      <c r="B64" s="38" t="s">
        <v>670</v>
      </c>
      <c r="C64" s="38">
        <v>631343</v>
      </c>
      <c r="D64" s="38" t="s">
        <v>0</v>
      </c>
      <c r="E64" s="38">
        <v>386267</v>
      </c>
      <c r="F64" s="38">
        <v>32</v>
      </c>
      <c r="G64" s="38">
        <v>522</v>
      </c>
      <c r="H64" s="43">
        <v>3.7300000000000002E-72</v>
      </c>
      <c r="I64" s="44">
        <v>250268</v>
      </c>
      <c r="J64" s="38" t="s">
        <v>1</v>
      </c>
      <c r="K64" s="38" t="s">
        <v>2</v>
      </c>
      <c r="L64" s="38" t="s">
        <v>0</v>
      </c>
      <c r="M64" s="38" t="s">
        <v>3</v>
      </c>
      <c r="N64" s="38" t="s">
        <v>3</v>
      </c>
      <c r="O64" s="38"/>
      <c r="P64" s="35">
        <v>5136</v>
      </c>
      <c r="Q64" s="38"/>
      <c r="R64" s="37">
        <v>5360</v>
      </c>
      <c r="S64" s="37">
        <v>1</v>
      </c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38"/>
      <c r="BD64" s="38"/>
      <c r="BE64" s="38"/>
      <c r="BF64" s="38"/>
      <c r="BG64" s="38"/>
      <c r="BH64" s="38"/>
      <c r="BI64" s="38"/>
      <c r="BJ64" s="38"/>
      <c r="BK64" s="38"/>
      <c r="BL64" s="38"/>
      <c r="BM64" s="38"/>
      <c r="BN64" s="38"/>
      <c r="BO64" s="38"/>
      <c r="BP64" s="38"/>
      <c r="BQ64" s="38"/>
      <c r="BR64" s="38"/>
      <c r="BS64" s="38"/>
      <c r="BT64" s="38"/>
      <c r="BU64" s="38"/>
    </row>
    <row r="65" spans="1:73">
      <c r="A65" s="38" t="s">
        <v>110</v>
      </c>
      <c r="B65" s="38" t="s">
        <v>671</v>
      </c>
      <c r="C65" s="38">
        <v>631575</v>
      </c>
      <c r="D65" s="38" t="s">
        <v>0</v>
      </c>
      <c r="E65" s="38">
        <v>386267</v>
      </c>
      <c r="F65" s="38">
        <v>195</v>
      </c>
      <c r="G65" s="38">
        <v>448</v>
      </c>
      <c r="H65" s="43">
        <v>9.43E-27</v>
      </c>
      <c r="I65" s="44">
        <v>127004</v>
      </c>
      <c r="J65" s="38" t="s">
        <v>1</v>
      </c>
      <c r="K65" s="38" t="s">
        <v>2</v>
      </c>
      <c r="L65" s="38" t="s">
        <v>0</v>
      </c>
      <c r="M65" s="38" t="s">
        <v>11</v>
      </c>
      <c r="N65" s="38" t="s">
        <v>3</v>
      </c>
      <c r="O65" s="38"/>
      <c r="P65" s="31">
        <v>512</v>
      </c>
      <c r="Q65" s="38"/>
      <c r="R65" s="37">
        <v>5362</v>
      </c>
      <c r="S65" s="37">
        <v>1</v>
      </c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38"/>
      <c r="AQ65" s="38"/>
      <c r="AR65" s="38"/>
      <c r="AS65" s="38"/>
      <c r="AT65" s="38"/>
      <c r="AU65" s="38"/>
      <c r="AV65" s="38"/>
      <c r="AW65" s="38"/>
      <c r="AX65" s="38"/>
      <c r="AY65" s="38"/>
      <c r="AZ65" s="38"/>
      <c r="BA65" s="38"/>
      <c r="BB65" s="38"/>
      <c r="BC65" s="38"/>
      <c r="BD65" s="38"/>
      <c r="BE65" s="38"/>
      <c r="BF65" s="38"/>
      <c r="BG65" s="38"/>
      <c r="BH65" s="38"/>
      <c r="BI65" s="38"/>
      <c r="BJ65" s="38"/>
      <c r="BK65" s="38"/>
      <c r="BL65" s="38"/>
      <c r="BM65" s="38"/>
      <c r="BN65" s="38"/>
      <c r="BO65" s="38"/>
      <c r="BP65" s="38"/>
      <c r="BQ65" s="38"/>
      <c r="BR65" s="38"/>
      <c r="BS65" s="38"/>
      <c r="BT65" s="38"/>
      <c r="BU65" s="38"/>
    </row>
    <row r="66" spans="1:73">
      <c r="A66" s="38" t="s">
        <v>111</v>
      </c>
      <c r="B66" s="38" t="s">
        <v>672</v>
      </c>
      <c r="C66" s="38">
        <v>631579</v>
      </c>
      <c r="D66" s="38" t="s">
        <v>0</v>
      </c>
      <c r="E66" s="38">
        <v>386267</v>
      </c>
      <c r="F66" s="38">
        <v>246</v>
      </c>
      <c r="G66" s="38">
        <v>477</v>
      </c>
      <c r="H66" s="43">
        <v>2.4499999999999999E-33</v>
      </c>
      <c r="I66" s="44">
        <v>145493</v>
      </c>
      <c r="J66" s="38" t="s">
        <v>1</v>
      </c>
      <c r="K66" s="38" t="s">
        <v>2</v>
      </c>
      <c r="L66" s="38" t="s">
        <v>0</v>
      </c>
      <c r="M66" s="38" t="s">
        <v>11</v>
      </c>
      <c r="N66" s="38" t="s">
        <v>3</v>
      </c>
      <c r="O66" s="38"/>
      <c r="P66" s="31">
        <v>512</v>
      </c>
      <c r="Q66" s="38"/>
      <c r="R66" s="37">
        <v>5365</v>
      </c>
      <c r="S66" s="37">
        <v>5</v>
      </c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/>
      <c r="AM66" s="38"/>
      <c r="AN66" s="38"/>
      <c r="AO66" s="38"/>
      <c r="AP66" s="38"/>
      <c r="AQ66" s="38"/>
      <c r="AR66" s="38"/>
      <c r="AS66" s="38"/>
      <c r="AT66" s="38"/>
      <c r="AU66" s="38"/>
      <c r="AV66" s="38"/>
      <c r="AW66" s="38"/>
      <c r="AX66" s="38"/>
      <c r="AY66" s="38"/>
      <c r="AZ66" s="38"/>
      <c r="BA66" s="38"/>
      <c r="BB66" s="38"/>
      <c r="BC66" s="38"/>
      <c r="BD66" s="38"/>
      <c r="BE66" s="38"/>
      <c r="BF66" s="38"/>
      <c r="BG66" s="38"/>
      <c r="BH66" s="38"/>
      <c r="BI66" s="38"/>
      <c r="BJ66" s="38"/>
      <c r="BK66" s="38"/>
      <c r="BL66" s="38"/>
      <c r="BM66" s="38"/>
      <c r="BN66" s="38"/>
      <c r="BO66" s="38"/>
      <c r="BP66" s="38"/>
      <c r="BQ66" s="38"/>
      <c r="BR66" s="38"/>
      <c r="BS66" s="38"/>
      <c r="BT66" s="38"/>
      <c r="BU66" s="38"/>
    </row>
    <row r="67" spans="1:73">
      <c r="A67" s="38" t="s">
        <v>112</v>
      </c>
      <c r="B67" s="38" t="s">
        <v>673</v>
      </c>
      <c r="C67" s="38">
        <v>631582</v>
      </c>
      <c r="D67" s="38" t="s">
        <v>0</v>
      </c>
      <c r="E67" s="38">
        <v>386267</v>
      </c>
      <c r="F67" s="38">
        <v>199</v>
      </c>
      <c r="G67" s="38">
        <v>452</v>
      </c>
      <c r="H67" s="43">
        <v>1.2200000000000001E-23</v>
      </c>
      <c r="I67" s="44">
        <v>117759</v>
      </c>
      <c r="J67" s="38" t="s">
        <v>1</v>
      </c>
      <c r="K67" s="38" t="s">
        <v>2</v>
      </c>
      <c r="L67" s="38" t="s">
        <v>0</v>
      </c>
      <c r="M67" s="38" t="s">
        <v>11</v>
      </c>
      <c r="N67" s="38" t="s">
        <v>3</v>
      </c>
      <c r="O67" s="38"/>
      <c r="P67" s="31">
        <v>512</v>
      </c>
      <c r="Q67" s="38"/>
      <c r="R67" s="37">
        <v>5366</v>
      </c>
      <c r="S67" s="37">
        <v>1</v>
      </c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38"/>
      <c r="AP67" s="38"/>
      <c r="AQ67" s="38"/>
      <c r="AR67" s="38"/>
      <c r="AS67" s="38"/>
      <c r="AT67" s="38"/>
      <c r="AU67" s="38"/>
      <c r="AV67" s="38"/>
      <c r="AW67" s="38"/>
      <c r="AX67" s="38"/>
      <c r="AY67" s="38"/>
      <c r="AZ67" s="38"/>
      <c r="BA67" s="38"/>
      <c r="BB67" s="38"/>
      <c r="BC67" s="38"/>
      <c r="BD67" s="38"/>
      <c r="BE67" s="38"/>
      <c r="BF67" s="38"/>
      <c r="BG67" s="38"/>
      <c r="BH67" s="38"/>
      <c r="BI67" s="38"/>
      <c r="BJ67" s="38"/>
      <c r="BK67" s="38"/>
      <c r="BL67" s="38"/>
      <c r="BM67" s="38"/>
      <c r="BN67" s="38"/>
      <c r="BO67" s="38"/>
      <c r="BP67" s="38"/>
      <c r="BQ67" s="38"/>
      <c r="BR67" s="38"/>
      <c r="BS67" s="38"/>
      <c r="BT67" s="38"/>
      <c r="BU67" s="38"/>
    </row>
    <row r="68" spans="1:73">
      <c r="A68" s="38" t="s">
        <v>113</v>
      </c>
      <c r="B68" s="38" t="s">
        <v>674</v>
      </c>
      <c r="C68" s="38">
        <v>632485</v>
      </c>
      <c r="D68" s="38" t="s">
        <v>0</v>
      </c>
      <c r="E68" s="38">
        <v>386267</v>
      </c>
      <c r="F68" s="38">
        <v>83</v>
      </c>
      <c r="G68" s="38">
        <v>500</v>
      </c>
      <c r="H68" s="43">
        <v>2.1500000000000001E-17</v>
      </c>
      <c r="I68" s="38">
        <v>100.04</v>
      </c>
      <c r="J68" s="38" t="s">
        <v>1</v>
      </c>
      <c r="K68" s="38" t="s">
        <v>2</v>
      </c>
      <c r="L68" s="38" t="s">
        <v>0</v>
      </c>
      <c r="M68" s="38" t="s">
        <v>3</v>
      </c>
      <c r="N68" s="38" t="s">
        <v>3</v>
      </c>
      <c r="O68" s="38"/>
      <c r="P68" s="37">
        <v>5156</v>
      </c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38"/>
      <c r="AQ68" s="38"/>
      <c r="AR68" s="38"/>
      <c r="AS68" s="38"/>
      <c r="AT68" s="38"/>
      <c r="AU68" s="38"/>
      <c r="AV68" s="38"/>
      <c r="AW68" s="38"/>
      <c r="AX68" s="38"/>
      <c r="AY68" s="38"/>
      <c r="AZ68" s="38"/>
      <c r="BA68" s="38"/>
      <c r="BB68" s="38"/>
      <c r="BC68" s="38"/>
      <c r="BD68" s="38"/>
      <c r="BE68" s="38"/>
      <c r="BF68" s="38"/>
      <c r="BG68" s="38"/>
      <c r="BH68" s="38"/>
      <c r="BI68" s="38"/>
      <c r="BJ68" s="38"/>
      <c r="BK68" s="38"/>
      <c r="BL68" s="38"/>
      <c r="BM68" s="38"/>
      <c r="BN68" s="38"/>
      <c r="BO68" s="38"/>
      <c r="BP68" s="38"/>
      <c r="BQ68" s="38"/>
      <c r="BR68" s="38"/>
      <c r="BS68" s="38"/>
      <c r="BT68" s="38"/>
      <c r="BU68" s="38"/>
    </row>
    <row r="69" spans="1:73">
      <c r="A69" s="38" t="s">
        <v>114</v>
      </c>
      <c r="B69" s="38" t="s">
        <v>675</v>
      </c>
      <c r="C69" s="38">
        <v>632504</v>
      </c>
      <c r="D69" s="38" t="s">
        <v>0</v>
      </c>
      <c r="E69" s="38">
        <v>386267</v>
      </c>
      <c r="F69" s="38">
        <v>92</v>
      </c>
      <c r="G69" s="38">
        <v>481</v>
      </c>
      <c r="H69" s="43">
        <v>1.7900000000000001E-65</v>
      </c>
      <c r="I69" s="44">
        <v>229467</v>
      </c>
      <c r="J69" s="38" t="s">
        <v>1</v>
      </c>
      <c r="K69" s="38" t="s">
        <v>2</v>
      </c>
      <c r="L69" s="38" t="s">
        <v>0</v>
      </c>
      <c r="M69" s="38" t="s">
        <v>3</v>
      </c>
      <c r="N69" s="38" t="s">
        <v>3</v>
      </c>
      <c r="O69" s="38"/>
      <c r="P69" s="37">
        <v>5141</v>
      </c>
      <c r="Q69" s="38"/>
      <c r="R69" s="38" t="s">
        <v>231</v>
      </c>
      <c r="S69" s="37">
        <v>4</v>
      </c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38"/>
      <c r="AP69" s="38"/>
      <c r="AQ69" s="38"/>
      <c r="AR69" s="38"/>
      <c r="AS69" s="38"/>
      <c r="AT69" s="38"/>
      <c r="AU69" s="38"/>
      <c r="AV69" s="38"/>
      <c r="AW69" s="38"/>
      <c r="AX69" s="38"/>
      <c r="AY69" s="38"/>
      <c r="AZ69" s="38"/>
      <c r="BA69" s="38"/>
      <c r="BB69" s="38"/>
      <c r="BC69" s="38"/>
      <c r="BD69" s="38"/>
      <c r="BE69" s="38"/>
      <c r="BF69" s="38"/>
      <c r="BG69" s="38"/>
      <c r="BH69" s="38"/>
      <c r="BI69" s="38"/>
      <c r="BJ69" s="38"/>
      <c r="BK69" s="38"/>
      <c r="BL69" s="38"/>
      <c r="BM69" s="38"/>
      <c r="BN69" s="38"/>
      <c r="BO69" s="38"/>
      <c r="BP69" s="38"/>
      <c r="BQ69" s="38"/>
      <c r="BR69" s="38"/>
      <c r="BS69" s="38"/>
      <c r="BT69" s="38"/>
      <c r="BU69" s="38"/>
    </row>
    <row r="70" spans="1:73">
      <c r="A70" s="38" t="s">
        <v>115</v>
      </c>
      <c r="B70" s="38" t="s">
        <v>676</v>
      </c>
      <c r="C70" s="38">
        <v>632571</v>
      </c>
      <c r="D70" s="38" t="s">
        <v>0</v>
      </c>
      <c r="E70" s="38">
        <v>386267</v>
      </c>
      <c r="F70" s="38">
        <v>162</v>
      </c>
      <c r="G70" s="38">
        <v>542</v>
      </c>
      <c r="H70" s="43">
        <v>3.0699999999999999E-45</v>
      </c>
      <c r="I70" s="44">
        <v>179776</v>
      </c>
      <c r="J70" s="38" t="s">
        <v>1</v>
      </c>
      <c r="K70" s="38" t="s">
        <v>2</v>
      </c>
      <c r="L70" s="38" t="s">
        <v>0</v>
      </c>
      <c r="M70" s="38" t="s">
        <v>3</v>
      </c>
      <c r="N70" s="38" t="s">
        <v>3</v>
      </c>
      <c r="O70" s="38"/>
      <c r="P70" s="37">
        <v>5141</v>
      </c>
      <c r="Q70" s="38"/>
      <c r="R70" s="38"/>
      <c r="S70" s="37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  <c r="AO70" s="38"/>
      <c r="AP70" s="38"/>
      <c r="AQ70" s="38"/>
      <c r="AR70" s="38"/>
      <c r="AS70" s="38"/>
      <c r="AT70" s="38"/>
      <c r="AU70" s="38"/>
      <c r="AV70" s="38"/>
      <c r="AW70" s="38"/>
      <c r="AX70" s="38"/>
      <c r="AY70" s="38"/>
      <c r="AZ70" s="38"/>
      <c r="BA70" s="38"/>
      <c r="BB70" s="38"/>
      <c r="BC70" s="38"/>
      <c r="BD70" s="38"/>
      <c r="BE70" s="38"/>
      <c r="BF70" s="38"/>
      <c r="BG70" s="38"/>
      <c r="BH70" s="38"/>
      <c r="BI70" s="38"/>
      <c r="BJ70" s="38"/>
      <c r="BK70" s="38"/>
      <c r="BL70" s="38"/>
      <c r="BM70" s="38"/>
      <c r="BN70" s="38"/>
      <c r="BO70" s="38"/>
      <c r="BP70" s="38"/>
      <c r="BQ70" s="38"/>
      <c r="BR70" s="38"/>
      <c r="BS70" s="38"/>
      <c r="BT70" s="38"/>
      <c r="BU70" s="38"/>
    </row>
    <row r="71" spans="1:73">
      <c r="A71" s="38" t="s">
        <v>116</v>
      </c>
      <c r="B71" s="38" t="s">
        <v>677</v>
      </c>
      <c r="C71" s="38">
        <v>632585</v>
      </c>
      <c r="D71" s="38" t="s">
        <v>0</v>
      </c>
      <c r="E71" s="38">
        <v>386267</v>
      </c>
      <c r="F71" s="38">
        <v>53</v>
      </c>
      <c r="G71" s="38">
        <v>380</v>
      </c>
      <c r="H71" s="43">
        <v>1.6699999999999999E-22</v>
      </c>
      <c r="I71" s="44">
        <v>113137</v>
      </c>
      <c r="J71" s="38" t="s">
        <v>1</v>
      </c>
      <c r="K71" s="38" t="s">
        <v>2</v>
      </c>
      <c r="L71" s="38" t="s">
        <v>0</v>
      </c>
      <c r="M71" s="38" t="s">
        <v>3</v>
      </c>
      <c r="N71" s="38" t="s">
        <v>3</v>
      </c>
      <c r="O71" s="38"/>
      <c r="P71" s="37">
        <v>5141</v>
      </c>
      <c r="Q71" s="38"/>
      <c r="R71" s="38"/>
      <c r="S71" s="37">
        <v>185</v>
      </c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38"/>
      <c r="AP71" s="38"/>
      <c r="AQ71" s="38"/>
      <c r="AR71" s="38"/>
      <c r="AS71" s="38"/>
      <c r="AT71" s="38"/>
      <c r="AU71" s="38"/>
      <c r="AV71" s="38"/>
      <c r="AW71" s="38"/>
      <c r="AX71" s="38"/>
      <c r="AY71" s="38"/>
      <c r="AZ71" s="38"/>
      <c r="BA71" s="38"/>
      <c r="BB71" s="38"/>
      <c r="BC71" s="38"/>
      <c r="BD71" s="38"/>
      <c r="BE71" s="38"/>
      <c r="BF71" s="38"/>
      <c r="BG71" s="38"/>
      <c r="BH71" s="38"/>
      <c r="BI71" s="38"/>
      <c r="BJ71" s="38"/>
      <c r="BK71" s="38"/>
      <c r="BL71" s="38"/>
      <c r="BM71" s="38"/>
      <c r="BN71" s="38"/>
      <c r="BO71" s="38"/>
      <c r="BP71" s="38"/>
      <c r="BQ71" s="38"/>
      <c r="BR71" s="38"/>
      <c r="BS71" s="38"/>
      <c r="BT71" s="38"/>
      <c r="BU71" s="38"/>
    </row>
    <row r="72" spans="1:73">
      <c r="A72" s="38" t="s">
        <v>117</v>
      </c>
      <c r="B72" s="38" t="s">
        <v>678</v>
      </c>
      <c r="C72" s="38">
        <v>632769</v>
      </c>
      <c r="D72" s="38" t="s">
        <v>0</v>
      </c>
      <c r="E72" s="38">
        <v>386267</v>
      </c>
      <c r="F72" s="38">
        <v>32</v>
      </c>
      <c r="G72" s="38">
        <v>505</v>
      </c>
      <c r="H72" s="43">
        <v>2.59E-64</v>
      </c>
      <c r="I72" s="44">
        <v>229852</v>
      </c>
      <c r="J72" s="38" t="s">
        <v>1</v>
      </c>
      <c r="K72" s="38" t="s">
        <v>2</v>
      </c>
      <c r="L72" s="38" t="s">
        <v>0</v>
      </c>
      <c r="M72" s="38" t="s">
        <v>3</v>
      </c>
      <c r="N72" s="38" t="s">
        <v>3</v>
      </c>
      <c r="O72" s="38"/>
      <c r="P72" s="11">
        <v>5150</v>
      </c>
      <c r="Q72" s="38"/>
      <c r="R72" s="38"/>
      <c r="S72" s="38"/>
      <c r="T72" s="38"/>
      <c r="U72" s="38"/>
      <c r="V72" s="38"/>
      <c r="W72" s="38"/>
      <c r="X72" s="38"/>
      <c r="Y72" s="38"/>
      <c r="Z72" s="38"/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  <c r="AO72" s="38"/>
      <c r="AP72" s="38"/>
      <c r="AQ72" s="38"/>
      <c r="AR72" s="38"/>
      <c r="AS72" s="38"/>
      <c r="AT72" s="38"/>
      <c r="AU72" s="38"/>
      <c r="AV72" s="38"/>
      <c r="AW72" s="38"/>
      <c r="AX72" s="38"/>
      <c r="AY72" s="38"/>
      <c r="AZ72" s="38"/>
      <c r="BA72" s="38"/>
      <c r="BB72" s="38"/>
      <c r="BC72" s="38"/>
      <c r="BD72" s="38"/>
      <c r="BE72" s="38"/>
      <c r="BF72" s="38"/>
      <c r="BG72" s="38"/>
      <c r="BH72" s="38"/>
      <c r="BI72" s="38"/>
      <c r="BJ72" s="38"/>
      <c r="BK72" s="38"/>
      <c r="BL72" s="38"/>
      <c r="BM72" s="38"/>
      <c r="BN72" s="38"/>
      <c r="BO72" s="38"/>
      <c r="BP72" s="38"/>
      <c r="BQ72" s="38"/>
      <c r="BR72" s="38"/>
      <c r="BS72" s="38"/>
      <c r="BT72" s="38"/>
      <c r="BU72" s="38"/>
    </row>
    <row r="73" spans="1:73">
      <c r="A73" s="38" t="s">
        <v>118</v>
      </c>
      <c r="B73" s="38" t="s">
        <v>679</v>
      </c>
      <c r="C73" s="38">
        <v>632919</v>
      </c>
      <c r="D73" s="38" t="s">
        <v>0</v>
      </c>
      <c r="E73" s="38">
        <v>386267</v>
      </c>
      <c r="F73" s="38">
        <v>116</v>
      </c>
      <c r="G73" s="38">
        <v>529</v>
      </c>
      <c r="H73" s="43">
        <v>8.04E-58</v>
      </c>
      <c r="I73" s="44">
        <v>212518</v>
      </c>
      <c r="J73" s="38" t="s">
        <v>1</v>
      </c>
      <c r="K73" s="38" t="s">
        <v>2</v>
      </c>
      <c r="L73" s="38" t="s">
        <v>0</v>
      </c>
      <c r="M73" s="38" t="s">
        <v>3</v>
      </c>
      <c r="N73" s="38" t="s">
        <v>3</v>
      </c>
      <c r="O73" s="38"/>
      <c r="P73" s="37" t="s">
        <v>235</v>
      </c>
      <c r="Q73" s="38"/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38"/>
      <c r="AP73" s="38"/>
      <c r="AQ73" s="38"/>
      <c r="AR73" s="38"/>
      <c r="AS73" s="38"/>
      <c r="AT73" s="38"/>
      <c r="AU73" s="38"/>
      <c r="AV73" s="38"/>
      <c r="AW73" s="38"/>
      <c r="AX73" s="38"/>
      <c r="AY73" s="38"/>
      <c r="AZ73" s="38"/>
      <c r="BA73" s="38"/>
      <c r="BB73" s="38"/>
      <c r="BC73" s="38"/>
      <c r="BD73" s="38"/>
      <c r="BE73" s="38"/>
      <c r="BF73" s="38"/>
      <c r="BG73" s="38"/>
      <c r="BH73" s="38"/>
      <c r="BI73" s="38"/>
      <c r="BJ73" s="38"/>
      <c r="BK73" s="38"/>
      <c r="BL73" s="38"/>
      <c r="BM73" s="38"/>
      <c r="BN73" s="38"/>
      <c r="BO73" s="38"/>
      <c r="BP73" s="38"/>
      <c r="BQ73" s="38"/>
      <c r="BR73" s="38"/>
      <c r="BS73" s="38"/>
      <c r="BT73" s="38"/>
      <c r="BU73" s="38"/>
    </row>
    <row r="74" spans="1:73">
      <c r="A74" s="38" t="s">
        <v>119</v>
      </c>
      <c r="B74" s="38" t="s">
        <v>586</v>
      </c>
      <c r="C74" s="38">
        <v>63457</v>
      </c>
      <c r="D74" s="38" t="s">
        <v>0</v>
      </c>
      <c r="E74" s="38">
        <v>386267</v>
      </c>
      <c r="F74" s="38">
        <v>53</v>
      </c>
      <c r="G74" s="38">
        <v>475</v>
      </c>
      <c r="H74" s="43">
        <v>5.6400000000000002E-57</v>
      </c>
      <c r="I74" s="44">
        <v>209437</v>
      </c>
      <c r="J74" s="38" t="s">
        <v>1</v>
      </c>
      <c r="K74" s="38" t="s">
        <v>2</v>
      </c>
      <c r="L74" s="38" t="s">
        <v>0</v>
      </c>
      <c r="M74" s="38" t="s">
        <v>3</v>
      </c>
      <c r="N74" s="38" t="s">
        <v>3</v>
      </c>
      <c r="O74" s="38"/>
      <c r="P74" s="9">
        <v>5359</v>
      </c>
      <c r="Q74" s="38"/>
      <c r="R74" s="38"/>
      <c r="S74" s="38"/>
      <c r="T74" s="38"/>
      <c r="U74" s="38"/>
      <c r="V74" s="38"/>
      <c r="W74" s="38"/>
      <c r="X74" s="38"/>
      <c r="Y74" s="38"/>
      <c r="Z74" s="38"/>
      <c r="AA74" s="38"/>
      <c r="AB74" s="38"/>
      <c r="AC74" s="38"/>
      <c r="AD74" s="38"/>
      <c r="AE74" s="38"/>
      <c r="AF74" s="38"/>
      <c r="AG74" s="38"/>
      <c r="AH74" s="38"/>
      <c r="AI74" s="38"/>
      <c r="AJ74" s="38"/>
      <c r="AK74" s="38"/>
      <c r="AL74" s="38"/>
      <c r="AM74" s="38"/>
      <c r="AN74" s="38"/>
      <c r="AO74" s="38"/>
      <c r="AP74" s="38"/>
      <c r="AQ74" s="38"/>
      <c r="AR74" s="38"/>
      <c r="AS74" s="38"/>
      <c r="AT74" s="38"/>
      <c r="AU74" s="38"/>
      <c r="AV74" s="38"/>
      <c r="AW74" s="38"/>
      <c r="AX74" s="38"/>
      <c r="AY74" s="38"/>
      <c r="AZ74" s="38"/>
      <c r="BA74" s="38"/>
      <c r="BB74" s="38"/>
      <c r="BC74" s="38"/>
      <c r="BD74" s="38"/>
      <c r="BE74" s="38"/>
      <c r="BF74" s="38"/>
      <c r="BG74" s="38"/>
      <c r="BH74" s="38"/>
      <c r="BI74" s="38"/>
      <c r="BJ74" s="38"/>
      <c r="BK74" s="38"/>
      <c r="BL74" s="38"/>
      <c r="BM74" s="38"/>
      <c r="BN74" s="38"/>
      <c r="BO74" s="38"/>
      <c r="BP74" s="38"/>
      <c r="BQ74" s="38"/>
      <c r="BR74" s="38"/>
      <c r="BS74" s="38"/>
      <c r="BT74" s="38"/>
      <c r="BU74" s="38"/>
    </row>
    <row r="75" spans="1:73">
      <c r="A75" s="38" t="s">
        <v>120</v>
      </c>
      <c r="B75" s="38" t="s">
        <v>394</v>
      </c>
      <c r="C75" s="38">
        <v>636884</v>
      </c>
      <c r="D75" s="38" t="s">
        <v>0</v>
      </c>
      <c r="E75" s="38">
        <v>386267</v>
      </c>
      <c r="F75" s="38">
        <v>105</v>
      </c>
      <c r="G75" s="38">
        <v>479</v>
      </c>
      <c r="H75" s="43">
        <v>1.27E-47</v>
      </c>
      <c r="I75" s="44">
        <v>184784</v>
      </c>
      <c r="J75" s="38" t="s">
        <v>1</v>
      </c>
      <c r="K75" s="38" t="s">
        <v>2</v>
      </c>
      <c r="L75" s="38" t="s">
        <v>0</v>
      </c>
      <c r="M75" s="38" t="s">
        <v>3</v>
      </c>
      <c r="N75" s="38" t="s">
        <v>3</v>
      </c>
      <c r="O75" s="38"/>
      <c r="P75" s="37">
        <v>61</v>
      </c>
      <c r="Q75" s="38"/>
      <c r="R75" s="38"/>
      <c r="S75" s="38"/>
      <c r="T75" s="38"/>
      <c r="U75" s="38"/>
      <c r="V75" s="38"/>
      <c r="W75" s="38"/>
      <c r="X75" s="38"/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  <c r="AM75" s="38"/>
      <c r="AN75" s="38"/>
      <c r="AO75" s="38"/>
      <c r="AP75" s="38"/>
      <c r="AQ75" s="38"/>
      <c r="AR75" s="38"/>
      <c r="AS75" s="38"/>
      <c r="AT75" s="38"/>
      <c r="AU75" s="38"/>
      <c r="AV75" s="38"/>
      <c r="AW75" s="38"/>
      <c r="AX75" s="38"/>
      <c r="AY75" s="38"/>
      <c r="AZ75" s="38"/>
      <c r="BA75" s="38"/>
      <c r="BB75" s="38"/>
      <c r="BC75" s="38"/>
      <c r="BD75" s="38"/>
      <c r="BE75" s="38"/>
      <c r="BF75" s="38"/>
      <c r="BG75" s="38"/>
      <c r="BH75" s="38"/>
      <c r="BI75" s="38"/>
      <c r="BJ75" s="38"/>
      <c r="BK75" s="38"/>
      <c r="BL75" s="38"/>
      <c r="BM75" s="38"/>
      <c r="BN75" s="38"/>
      <c r="BO75" s="38"/>
      <c r="BP75" s="38"/>
      <c r="BQ75" s="38"/>
      <c r="BR75" s="38"/>
      <c r="BS75" s="38"/>
      <c r="BT75" s="38"/>
      <c r="BU75" s="38"/>
    </row>
    <row r="76" spans="1:73">
      <c r="A76" s="38" t="s">
        <v>42</v>
      </c>
      <c r="B76" s="38" t="s">
        <v>680</v>
      </c>
      <c r="C76" s="38">
        <v>637989</v>
      </c>
      <c r="D76" s="38" t="s">
        <v>0</v>
      </c>
      <c r="E76" s="38">
        <v>386267</v>
      </c>
      <c r="F76" s="38">
        <v>35</v>
      </c>
      <c r="G76" s="38">
        <v>511</v>
      </c>
      <c r="H76" s="43">
        <v>3.4600000000000002E-63</v>
      </c>
      <c r="I76" s="44">
        <v>224074</v>
      </c>
      <c r="J76" s="38" t="s">
        <v>1</v>
      </c>
      <c r="K76" s="38" t="s">
        <v>2</v>
      </c>
      <c r="L76" s="38" t="s">
        <v>0</v>
      </c>
      <c r="M76" s="38" t="s">
        <v>3</v>
      </c>
      <c r="N76" s="38" t="s">
        <v>3</v>
      </c>
      <c r="O76" s="38"/>
      <c r="P76" s="11">
        <v>5150</v>
      </c>
      <c r="Q76" s="38"/>
      <c r="R76" s="38"/>
      <c r="S76" s="38"/>
      <c r="T76" s="38"/>
      <c r="U76" s="38"/>
      <c r="V76" s="38"/>
      <c r="W76" s="38"/>
      <c r="X76" s="38"/>
      <c r="Y76" s="38"/>
      <c r="Z76" s="38"/>
      <c r="AA76" s="38"/>
      <c r="AB76" s="38"/>
      <c r="AC76" s="38"/>
      <c r="AD76" s="38"/>
      <c r="AE76" s="38"/>
      <c r="AF76" s="38"/>
      <c r="AG76" s="38"/>
      <c r="AH76" s="38"/>
      <c r="AI76" s="38"/>
      <c r="AJ76" s="38"/>
      <c r="AK76" s="38"/>
      <c r="AL76" s="38"/>
      <c r="AM76" s="38"/>
      <c r="AN76" s="38"/>
      <c r="AO76" s="38"/>
      <c r="AP76" s="38"/>
      <c r="AQ76" s="38"/>
      <c r="AR76" s="38"/>
      <c r="AS76" s="38"/>
      <c r="AT76" s="38"/>
      <c r="AU76" s="38"/>
      <c r="AV76" s="38"/>
      <c r="AW76" s="38"/>
      <c r="AX76" s="38"/>
      <c r="AY76" s="38"/>
      <c r="AZ76" s="38"/>
      <c r="BA76" s="38"/>
      <c r="BB76" s="38"/>
      <c r="BC76" s="38"/>
      <c r="BD76" s="38"/>
      <c r="BE76" s="38"/>
      <c r="BF76" s="38"/>
      <c r="BG76" s="38"/>
      <c r="BH76" s="38"/>
      <c r="BI76" s="38"/>
      <c r="BJ76" s="38"/>
      <c r="BK76" s="38"/>
      <c r="BL76" s="38"/>
      <c r="BM76" s="38"/>
      <c r="BN76" s="38"/>
      <c r="BO76" s="38"/>
      <c r="BP76" s="38"/>
      <c r="BQ76" s="38"/>
      <c r="BR76" s="38"/>
      <c r="BS76" s="38"/>
      <c r="BT76" s="38"/>
      <c r="BU76" s="38"/>
    </row>
    <row r="77" spans="1:73">
      <c r="A77" s="38" t="s">
        <v>21</v>
      </c>
      <c r="B77" s="38" t="s">
        <v>681</v>
      </c>
      <c r="C77" s="38">
        <v>638078</v>
      </c>
      <c r="D77" s="38" t="s">
        <v>0</v>
      </c>
      <c r="E77" s="38">
        <v>386267</v>
      </c>
      <c r="F77" s="38">
        <v>35</v>
      </c>
      <c r="G77" s="38">
        <v>479</v>
      </c>
      <c r="H77" s="43">
        <v>4.46E-48</v>
      </c>
      <c r="I77" s="44">
        <v>185939</v>
      </c>
      <c r="J77" s="38" t="s">
        <v>1</v>
      </c>
      <c r="K77" s="38" t="s">
        <v>2</v>
      </c>
      <c r="L77" s="38" t="s">
        <v>0</v>
      </c>
      <c r="M77" s="38" t="s">
        <v>3</v>
      </c>
      <c r="N77" s="38" t="s">
        <v>3</v>
      </c>
      <c r="O77" s="38"/>
      <c r="P77" s="11">
        <v>5150</v>
      </c>
      <c r="Q77" s="38"/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/>
      <c r="AM77" s="38"/>
      <c r="AN77" s="38"/>
      <c r="AO77" s="38"/>
      <c r="AP77" s="38"/>
      <c r="AQ77" s="38"/>
      <c r="AR77" s="38"/>
      <c r="AS77" s="38"/>
      <c r="AT77" s="38"/>
      <c r="AU77" s="38"/>
      <c r="AV77" s="38"/>
      <c r="AW77" s="38"/>
      <c r="AX77" s="38"/>
      <c r="AY77" s="38"/>
      <c r="AZ77" s="38"/>
      <c r="BA77" s="38"/>
      <c r="BB77" s="38"/>
      <c r="BC77" s="38"/>
      <c r="BD77" s="38"/>
      <c r="BE77" s="38"/>
      <c r="BF77" s="38"/>
      <c r="BG77" s="38"/>
      <c r="BH77" s="38"/>
      <c r="BI77" s="38"/>
      <c r="BJ77" s="38"/>
      <c r="BK77" s="38"/>
      <c r="BL77" s="38"/>
      <c r="BM77" s="38"/>
      <c r="BN77" s="38"/>
      <c r="BO77" s="38"/>
      <c r="BP77" s="38"/>
      <c r="BQ77" s="38"/>
      <c r="BR77" s="38"/>
      <c r="BS77" s="38"/>
      <c r="BT77" s="38"/>
      <c r="BU77" s="38"/>
    </row>
    <row r="78" spans="1:73">
      <c r="A78" s="38" t="s">
        <v>121</v>
      </c>
      <c r="B78" s="38" t="s">
        <v>682</v>
      </c>
      <c r="C78" s="38">
        <v>638092</v>
      </c>
      <c r="D78" s="38" t="s">
        <v>0</v>
      </c>
      <c r="E78" s="38">
        <v>386267</v>
      </c>
      <c r="F78" s="38">
        <v>35</v>
      </c>
      <c r="G78" s="38">
        <v>507</v>
      </c>
      <c r="H78" s="43">
        <v>2.4E-56</v>
      </c>
      <c r="I78" s="44">
        <v>208666</v>
      </c>
      <c r="J78" s="38" t="s">
        <v>1</v>
      </c>
      <c r="K78" s="38" t="s">
        <v>2</v>
      </c>
      <c r="L78" s="38" t="s">
        <v>0</v>
      </c>
      <c r="M78" s="38" t="s">
        <v>3</v>
      </c>
      <c r="N78" s="38" t="s">
        <v>3</v>
      </c>
      <c r="O78" s="38"/>
      <c r="P78" s="11">
        <v>5150</v>
      </c>
      <c r="Q78" s="38"/>
      <c r="R78" s="38"/>
      <c r="S78" s="38"/>
      <c r="T78" s="38"/>
      <c r="U78" s="38"/>
      <c r="V78" s="38"/>
      <c r="W78" s="38"/>
      <c r="X78" s="38"/>
      <c r="Y78" s="38"/>
      <c r="Z78" s="38"/>
      <c r="AA78" s="38"/>
      <c r="AB78" s="38"/>
      <c r="AC78" s="38"/>
      <c r="AD78" s="38"/>
      <c r="AE78" s="38"/>
      <c r="AF78" s="38"/>
      <c r="AG78" s="38"/>
      <c r="AH78" s="38"/>
      <c r="AI78" s="38"/>
      <c r="AJ78" s="38"/>
      <c r="AK78" s="38"/>
      <c r="AL78" s="38"/>
      <c r="AM78" s="38"/>
      <c r="AN78" s="38"/>
      <c r="AO78" s="38"/>
      <c r="AP78" s="38"/>
      <c r="AQ78" s="38"/>
      <c r="AR78" s="38"/>
      <c r="AS78" s="38"/>
      <c r="AT78" s="38"/>
      <c r="AU78" s="38"/>
      <c r="AV78" s="38"/>
      <c r="AW78" s="38"/>
      <c r="AX78" s="38"/>
      <c r="AY78" s="38"/>
      <c r="AZ78" s="38"/>
      <c r="BA78" s="38"/>
      <c r="BB78" s="38"/>
      <c r="BC78" s="38"/>
      <c r="BD78" s="38"/>
      <c r="BE78" s="38"/>
      <c r="BF78" s="38"/>
      <c r="BG78" s="38"/>
      <c r="BH78" s="38"/>
      <c r="BI78" s="38"/>
      <c r="BJ78" s="38"/>
      <c r="BK78" s="38"/>
      <c r="BL78" s="38"/>
      <c r="BM78" s="38"/>
      <c r="BN78" s="38"/>
      <c r="BO78" s="38"/>
      <c r="BP78" s="38"/>
      <c r="BQ78" s="38"/>
      <c r="BR78" s="38"/>
      <c r="BS78" s="38"/>
      <c r="BT78" s="38"/>
      <c r="BU78" s="38"/>
    </row>
    <row r="79" spans="1:73">
      <c r="A79" s="38" t="s">
        <v>122</v>
      </c>
      <c r="B79" s="38" t="s">
        <v>683</v>
      </c>
      <c r="C79" s="38">
        <v>638210</v>
      </c>
      <c r="D79" s="38" t="s">
        <v>0</v>
      </c>
      <c r="E79" s="38">
        <v>386267</v>
      </c>
      <c r="F79" s="38">
        <v>2</v>
      </c>
      <c r="G79" s="38">
        <v>82</v>
      </c>
      <c r="H79" s="43">
        <v>3.5600000000000001E-9</v>
      </c>
      <c r="I79" s="44">
        <v>665275</v>
      </c>
      <c r="J79" s="38" t="s">
        <v>1</v>
      </c>
      <c r="K79" s="38" t="s">
        <v>2</v>
      </c>
      <c r="L79" s="38" t="s">
        <v>0</v>
      </c>
      <c r="M79" s="38" t="s">
        <v>11</v>
      </c>
      <c r="N79" s="38" t="s">
        <v>3</v>
      </c>
      <c r="O79" s="38"/>
      <c r="P79" s="9">
        <v>5359</v>
      </c>
      <c r="Q79" s="38"/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  <c r="AM79" s="38"/>
      <c r="AN79" s="38"/>
      <c r="AO79" s="38"/>
      <c r="AP79" s="38"/>
      <c r="AQ79" s="38"/>
      <c r="AR79" s="38"/>
      <c r="AS79" s="38"/>
      <c r="AT79" s="38"/>
      <c r="AU79" s="38"/>
      <c r="AV79" s="38"/>
      <c r="AW79" s="38"/>
      <c r="AX79" s="38"/>
      <c r="AY79" s="38"/>
      <c r="AZ79" s="38"/>
      <c r="BA79" s="38"/>
      <c r="BB79" s="38"/>
      <c r="BC79" s="38"/>
      <c r="BD79" s="38"/>
      <c r="BE79" s="38"/>
      <c r="BF79" s="38"/>
      <c r="BG79" s="38"/>
      <c r="BH79" s="38"/>
      <c r="BI79" s="38"/>
      <c r="BJ79" s="38"/>
      <c r="BK79" s="38"/>
      <c r="BL79" s="38"/>
      <c r="BM79" s="38"/>
      <c r="BN79" s="38"/>
      <c r="BO79" s="38"/>
      <c r="BP79" s="38"/>
      <c r="BQ79" s="38"/>
      <c r="BR79" s="38"/>
      <c r="BS79" s="38"/>
      <c r="BT79" s="38"/>
      <c r="BU79" s="38"/>
    </row>
    <row r="80" spans="1:73">
      <c r="A80" s="38" t="s">
        <v>123</v>
      </c>
      <c r="B80" s="38" t="s">
        <v>684</v>
      </c>
      <c r="C80" s="38">
        <v>638230</v>
      </c>
      <c r="D80" s="38" t="s">
        <v>0</v>
      </c>
      <c r="E80" s="38">
        <v>386267</v>
      </c>
      <c r="F80" s="38">
        <v>47</v>
      </c>
      <c r="G80" s="38">
        <v>483</v>
      </c>
      <c r="H80" s="43">
        <v>2.2699999999999999E-41</v>
      </c>
      <c r="I80" s="44">
        <v>167835</v>
      </c>
      <c r="J80" s="38" t="s">
        <v>1</v>
      </c>
      <c r="K80" s="38" t="s">
        <v>2</v>
      </c>
      <c r="L80" s="38" t="s">
        <v>0</v>
      </c>
      <c r="M80" s="38" t="s">
        <v>3</v>
      </c>
      <c r="N80" s="38" t="s">
        <v>3</v>
      </c>
      <c r="O80" s="38"/>
      <c r="P80" s="9">
        <v>5359</v>
      </c>
      <c r="Q80" s="38"/>
      <c r="R80" s="38"/>
      <c r="S80" s="38"/>
      <c r="T80" s="38"/>
      <c r="U80" s="38"/>
      <c r="V80" s="38"/>
      <c r="W80" s="38"/>
      <c r="X80" s="38"/>
      <c r="Y80" s="38"/>
      <c r="Z80" s="38"/>
      <c r="AA80" s="38"/>
      <c r="AB80" s="38"/>
      <c r="AC80" s="38"/>
      <c r="AD80" s="38"/>
      <c r="AE80" s="38"/>
      <c r="AF80" s="38"/>
      <c r="AG80" s="38"/>
      <c r="AH80" s="38"/>
      <c r="AI80" s="38"/>
      <c r="AJ80" s="38"/>
      <c r="AK80" s="38"/>
      <c r="AL80" s="38"/>
      <c r="AM80" s="38"/>
      <c r="AN80" s="38"/>
      <c r="AO80" s="38"/>
      <c r="AP80" s="38"/>
      <c r="AQ80" s="38"/>
      <c r="AR80" s="38"/>
      <c r="AS80" s="38"/>
      <c r="AT80" s="38"/>
      <c r="AU80" s="38"/>
      <c r="AV80" s="38"/>
      <c r="AW80" s="38"/>
      <c r="AX80" s="38"/>
      <c r="AY80" s="38"/>
      <c r="AZ80" s="38"/>
      <c r="BA80" s="38"/>
      <c r="BB80" s="38"/>
      <c r="BC80" s="38"/>
      <c r="BD80" s="38"/>
      <c r="BE80" s="38"/>
      <c r="BF80" s="38"/>
      <c r="BG80" s="38"/>
      <c r="BH80" s="38"/>
      <c r="BI80" s="38"/>
      <c r="BJ80" s="38"/>
      <c r="BK80" s="38"/>
      <c r="BL80" s="38"/>
      <c r="BM80" s="38"/>
      <c r="BN80" s="38"/>
      <c r="BO80" s="38"/>
      <c r="BP80" s="38"/>
      <c r="BQ80" s="38"/>
      <c r="BR80" s="38"/>
      <c r="BS80" s="38"/>
      <c r="BT80" s="38"/>
      <c r="BU80" s="38"/>
    </row>
    <row r="81" spans="1:73">
      <c r="A81" s="38" t="s">
        <v>124</v>
      </c>
      <c r="B81" s="38" t="s">
        <v>685</v>
      </c>
      <c r="C81" s="38">
        <v>638242</v>
      </c>
      <c r="D81" s="38" t="s">
        <v>0</v>
      </c>
      <c r="E81" s="38">
        <v>386267</v>
      </c>
      <c r="F81" s="38">
        <v>38</v>
      </c>
      <c r="G81" s="38">
        <v>487</v>
      </c>
      <c r="H81" s="43">
        <v>9.3299999999999993E-53</v>
      </c>
      <c r="I81" s="44">
        <v>198651</v>
      </c>
      <c r="J81" s="38" t="s">
        <v>1</v>
      </c>
      <c r="K81" s="38" t="s">
        <v>2</v>
      </c>
      <c r="L81" s="38" t="s">
        <v>0</v>
      </c>
      <c r="M81" s="38" t="s">
        <v>3</v>
      </c>
      <c r="N81" s="38" t="s">
        <v>3</v>
      </c>
      <c r="O81" s="38"/>
      <c r="P81" s="9">
        <v>5359</v>
      </c>
      <c r="Q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  <c r="AM81" s="38"/>
      <c r="AN81" s="38"/>
      <c r="AO81" s="38"/>
      <c r="AP81" s="38"/>
      <c r="AQ81" s="38"/>
      <c r="AR81" s="38"/>
      <c r="AS81" s="38"/>
      <c r="AT81" s="38"/>
      <c r="AU81" s="38"/>
      <c r="AV81" s="38"/>
      <c r="AW81" s="38"/>
      <c r="AX81" s="38"/>
      <c r="AY81" s="38"/>
      <c r="AZ81" s="38"/>
      <c r="BA81" s="38"/>
      <c r="BB81" s="38"/>
      <c r="BC81" s="38"/>
      <c r="BD81" s="38"/>
      <c r="BE81" s="38"/>
      <c r="BF81" s="38"/>
      <c r="BG81" s="38"/>
      <c r="BH81" s="38"/>
      <c r="BI81" s="38"/>
      <c r="BJ81" s="38"/>
      <c r="BK81" s="38"/>
      <c r="BL81" s="38"/>
      <c r="BM81" s="38"/>
      <c r="BN81" s="38"/>
      <c r="BO81" s="38"/>
      <c r="BP81" s="38"/>
      <c r="BQ81" s="38"/>
      <c r="BR81" s="38"/>
      <c r="BS81" s="38"/>
      <c r="BT81" s="38"/>
      <c r="BU81" s="38"/>
    </row>
    <row r="82" spans="1:73">
      <c r="A82" s="38" t="s">
        <v>125</v>
      </c>
      <c r="B82" s="38" t="s">
        <v>686</v>
      </c>
      <c r="C82" s="38">
        <v>638317</v>
      </c>
      <c r="D82" s="38" t="s">
        <v>0</v>
      </c>
      <c r="E82" s="38">
        <v>386267</v>
      </c>
      <c r="F82" s="38">
        <v>39</v>
      </c>
      <c r="G82" s="38">
        <v>526</v>
      </c>
      <c r="H82" s="43">
        <v>1.4700000000000001E-70</v>
      </c>
      <c r="I82" s="44">
        <v>246416</v>
      </c>
      <c r="J82" s="38" t="s">
        <v>1</v>
      </c>
      <c r="K82" s="38" t="s">
        <v>2</v>
      </c>
      <c r="L82" s="38" t="s">
        <v>0</v>
      </c>
      <c r="M82" s="38" t="s">
        <v>3</v>
      </c>
      <c r="N82" s="38" t="s">
        <v>3</v>
      </c>
      <c r="O82" s="38"/>
      <c r="P82" s="37">
        <v>5139</v>
      </c>
      <c r="Q82" s="38"/>
      <c r="R82" s="38"/>
      <c r="S82" s="38"/>
      <c r="T82" s="38"/>
      <c r="U82" s="38"/>
      <c r="V82" s="38"/>
      <c r="W82" s="38"/>
      <c r="X82" s="38"/>
      <c r="Y82" s="38"/>
      <c r="Z82" s="38"/>
      <c r="AA82" s="38"/>
      <c r="AB82" s="38"/>
      <c r="AC82" s="38"/>
      <c r="AD82" s="38"/>
      <c r="AE82" s="38"/>
      <c r="AF82" s="38"/>
      <c r="AG82" s="38"/>
      <c r="AH82" s="38"/>
      <c r="AI82" s="38"/>
      <c r="AJ82" s="38"/>
      <c r="AK82" s="38"/>
      <c r="AL82" s="38"/>
      <c r="AM82" s="38"/>
      <c r="AN82" s="38"/>
      <c r="AO82" s="38"/>
      <c r="AP82" s="38"/>
      <c r="AQ82" s="38"/>
      <c r="AR82" s="38"/>
      <c r="AS82" s="38"/>
      <c r="AT82" s="38"/>
      <c r="AU82" s="38"/>
      <c r="AV82" s="38"/>
      <c r="AW82" s="38"/>
      <c r="AX82" s="38"/>
      <c r="AY82" s="38"/>
      <c r="AZ82" s="38"/>
      <c r="BA82" s="38"/>
      <c r="BB82" s="38"/>
      <c r="BC82" s="38"/>
      <c r="BD82" s="38"/>
      <c r="BE82" s="38"/>
      <c r="BF82" s="38"/>
      <c r="BG82" s="38"/>
      <c r="BH82" s="38"/>
      <c r="BI82" s="38"/>
      <c r="BJ82" s="38"/>
      <c r="BK82" s="38"/>
      <c r="BL82" s="38"/>
      <c r="BM82" s="38"/>
      <c r="BN82" s="38"/>
      <c r="BO82" s="38"/>
      <c r="BP82" s="38"/>
      <c r="BQ82" s="38"/>
      <c r="BR82" s="38"/>
      <c r="BS82" s="38"/>
      <c r="BT82" s="38"/>
      <c r="BU82" s="38"/>
    </row>
    <row r="83" spans="1:73">
      <c r="A83" s="38" t="s">
        <v>22</v>
      </c>
      <c r="B83" s="38" t="s">
        <v>687</v>
      </c>
      <c r="C83" s="38">
        <v>638959</v>
      </c>
      <c r="D83" s="38" t="s">
        <v>0</v>
      </c>
      <c r="E83" s="38">
        <v>386267</v>
      </c>
      <c r="F83" s="38">
        <v>35</v>
      </c>
      <c r="G83" s="38">
        <v>506</v>
      </c>
      <c r="H83" s="43">
        <v>1.7000000000000001E-64</v>
      </c>
      <c r="I83" s="44">
        <v>230237</v>
      </c>
      <c r="J83" s="38" t="s">
        <v>1</v>
      </c>
      <c r="K83" s="38" t="s">
        <v>2</v>
      </c>
      <c r="L83" s="38" t="s">
        <v>0</v>
      </c>
      <c r="M83" s="38" t="s">
        <v>3</v>
      </c>
      <c r="N83" s="38" t="s">
        <v>3</v>
      </c>
      <c r="O83" s="38"/>
      <c r="P83" s="11">
        <v>5150</v>
      </c>
      <c r="Q83" s="38"/>
      <c r="R83" s="38"/>
      <c r="S83" s="38"/>
      <c r="T83" s="38"/>
      <c r="U83" s="38"/>
      <c r="V83" s="38"/>
      <c r="W83" s="38"/>
      <c r="X83" s="38"/>
      <c r="Y83" s="38"/>
      <c r="Z83" s="38"/>
      <c r="AA83" s="38"/>
      <c r="AB83" s="38"/>
      <c r="AC83" s="38"/>
      <c r="AD83" s="38"/>
      <c r="AE83" s="38"/>
      <c r="AF83" s="38"/>
      <c r="AG83" s="38"/>
      <c r="AH83" s="38"/>
      <c r="AI83" s="38"/>
      <c r="AJ83" s="38"/>
      <c r="AK83" s="38"/>
      <c r="AL83" s="38"/>
      <c r="AM83" s="38"/>
      <c r="AN83" s="38"/>
      <c r="AO83" s="38"/>
      <c r="AP83" s="38"/>
      <c r="AQ83" s="38"/>
      <c r="AR83" s="38"/>
      <c r="AS83" s="38"/>
      <c r="AT83" s="38"/>
      <c r="AU83" s="38"/>
      <c r="AV83" s="38"/>
      <c r="AW83" s="38"/>
      <c r="AX83" s="38"/>
      <c r="AY83" s="38"/>
      <c r="AZ83" s="38"/>
      <c r="BA83" s="38"/>
      <c r="BB83" s="38"/>
      <c r="BC83" s="38"/>
      <c r="BD83" s="38"/>
      <c r="BE83" s="38"/>
      <c r="BF83" s="38"/>
      <c r="BG83" s="38"/>
      <c r="BH83" s="38"/>
      <c r="BI83" s="38"/>
      <c r="BJ83" s="38"/>
      <c r="BK83" s="38"/>
      <c r="BL83" s="38"/>
      <c r="BM83" s="38"/>
      <c r="BN83" s="38"/>
      <c r="BO83" s="38"/>
      <c r="BP83" s="38"/>
      <c r="BQ83" s="38"/>
      <c r="BR83" s="38"/>
      <c r="BS83" s="38"/>
      <c r="BT83" s="38"/>
      <c r="BU83" s="38"/>
    </row>
    <row r="84" spans="1:73">
      <c r="A84" s="38"/>
      <c r="B84" s="49" t="s">
        <v>518</v>
      </c>
      <c r="C84" s="49">
        <v>641477</v>
      </c>
      <c r="D84" s="49" t="s">
        <v>0</v>
      </c>
      <c r="E84" s="49">
        <v>386267</v>
      </c>
      <c r="F84" s="49">
        <v>30</v>
      </c>
      <c r="G84" s="49">
        <v>464</v>
      </c>
      <c r="H84" s="50">
        <v>3.0099999999999999E-51</v>
      </c>
      <c r="I84" s="51">
        <v>194414</v>
      </c>
      <c r="J84" s="49" t="s">
        <v>1</v>
      </c>
      <c r="K84" s="49" t="s">
        <v>2</v>
      </c>
      <c r="L84" s="49" t="s">
        <v>0</v>
      </c>
      <c r="M84" s="49" t="s">
        <v>3</v>
      </c>
      <c r="N84" s="49" t="s">
        <v>3</v>
      </c>
      <c r="O84" s="49"/>
      <c r="P84" s="52"/>
      <c r="Q84" s="38"/>
      <c r="R84" s="38"/>
      <c r="S84" s="38"/>
      <c r="T84" s="38"/>
      <c r="U84" s="38"/>
      <c r="V84" s="38"/>
      <c r="W84" s="38"/>
      <c r="X84" s="38"/>
      <c r="Y84" s="38"/>
      <c r="Z84" s="38"/>
      <c r="AA84" s="38"/>
      <c r="AB84" s="38"/>
      <c r="AC84" s="38"/>
      <c r="AD84" s="38"/>
      <c r="AE84" s="38"/>
      <c r="AF84" s="38"/>
      <c r="AG84" s="38"/>
      <c r="AH84" s="38"/>
      <c r="AI84" s="38"/>
      <c r="AJ84" s="38"/>
      <c r="AK84" s="38"/>
      <c r="AL84" s="38"/>
      <c r="AM84" s="38"/>
      <c r="AN84" s="38"/>
      <c r="AO84" s="38"/>
      <c r="AP84" s="38"/>
      <c r="AQ84" s="38"/>
      <c r="AR84" s="38"/>
      <c r="AS84" s="38"/>
      <c r="AT84" s="38"/>
      <c r="AU84" s="38"/>
      <c r="AV84" s="38"/>
      <c r="AW84" s="38"/>
      <c r="AX84" s="38"/>
      <c r="AY84" s="38"/>
      <c r="AZ84" s="38"/>
      <c r="BA84" s="38"/>
      <c r="BB84" s="38"/>
      <c r="BC84" s="38"/>
      <c r="BD84" s="38"/>
      <c r="BE84" s="38"/>
      <c r="BF84" s="38"/>
      <c r="BG84" s="38"/>
      <c r="BH84" s="38"/>
      <c r="BI84" s="38"/>
      <c r="BJ84" s="38"/>
      <c r="BK84" s="38"/>
      <c r="BL84" s="38"/>
      <c r="BM84" s="38"/>
      <c r="BN84" s="38"/>
      <c r="BO84" s="38"/>
      <c r="BP84" s="38"/>
      <c r="BQ84" s="38"/>
      <c r="BR84" s="38"/>
      <c r="BS84" s="38"/>
      <c r="BT84" s="38"/>
      <c r="BU84" s="38"/>
    </row>
    <row r="85" spans="1:73">
      <c r="A85" s="38" t="s">
        <v>126</v>
      </c>
      <c r="B85" s="38" t="s">
        <v>688</v>
      </c>
      <c r="C85" s="38">
        <v>643447</v>
      </c>
      <c r="D85" s="38" t="s">
        <v>0</v>
      </c>
      <c r="E85" s="38">
        <v>386267</v>
      </c>
      <c r="F85" s="38">
        <v>117</v>
      </c>
      <c r="G85" s="38">
        <v>546</v>
      </c>
      <c r="H85" s="43">
        <v>5.0099999999999999E-68</v>
      </c>
      <c r="I85" s="44">
        <v>240638</v>
      </c>
      <c r="J85" s="38" t="s">
        <v>1</v>
      </c>
      <c r="K85" s="38" t="s">
        <v>2</v>
      </c>
      <c r="L85" s="38" t="s">
        <v>0</v>
      </c>
      <c r="M85" s="38" t="s">
        <v>3</v>
      </c>
      <c r="N85" s="38" t="s">
        <v>3</v>
      </c>
      <c r="O85" s="38"/>
      <c r="P85" s="9">
        <v>5359</v>
      </c>
      <c r="Q85" s="38"/>
      <c r="R85" s="38"/>
      <c r="S85" s="38"/>
      <c r="T85" s="38"/>
      <c r="U85" s="38"/>
      <c r="V85" s="38"/>
      <c r="W85" s="38"/>
      <c r="X85" s="38"/>
      <c r="Y85" s="38"/>
      <c r="Z85" s="38"/>
      <c r="AA85" s="38"/>
      <c r="AB85" s="38"/>
      <c r="AC85" s="38"/>
      <c r="AD85" s="38"/>
      <c r="AE85" s="38"/>
      <c r="AF85" s="38"/>
      <c r="AG85" s="38"/>
      <c r="AH85" s="38"/>
      <c r="AI85" s="38"/>
      <c r="AJ85" s="38"/>
      <c r="AK85" s="38"/>
      <c r="AL85" s="38"/>
      <c r="AM85" s="38"/>
      <c r="AN85" s="38"/>
      <c r="AO85" s="38"/>
      <c r="AP85" s="38"/>
      <c r="AQ85" s="38"/>
      <c r="AR85" s="38"/>
      <c r="AS85" s="38"/>
      <c r="AT85" s="38"/>
      <c r="AU85" s="38"/>
      <c r="AV85" s="38"/>
      <c r="AW85" s="38"/>
      <c r="AX85" s="38"/>
      <c r="AY85" s="38"/>
      <c r="AZ85" s="38"/>
      <c r="BA85" s="38"/>
      <c r="BB85" s="38"/>
      <c r="BC85" s="38"/>
      <c r="BD85" s="38"/>
      <c r="BE85" s="38"/>
      <c r="BF85" s="38"/>
      <c r="BG85" s="38"/>
      <c r="BH85" s="38"/>
      <c r="BI85" s="38"/>
      <c r="BJ85" s="38"/>
      <c r="BK85" s="38"/>
      <c r="BL85" s="38"/>
      <c r="BM85" s="38"/>
      <c r="BN85" s="38"/>
      <c r="BO85" s="38"/>
      <c r="BP85" s="38"/>
      <c r="BQ85" s="38"/>
      <c r="BR85" s="38"/>
      <c r="BS85" s="38"/>
      <c r="BT85" s="38"/>
      <c r="BU85" s="38"/>
    </row>
    <row r="86" spans="1:73">
      <c r="A86" s="38" t="s">
        <v>127</v>
      </c>
      <c r="B86" s="38" t="s">
        <v>689</v>
      </c>
      <c r="C86" s="38">
        <v>643456</v>
      </c>
      <c r="D86" s="38" t="s">
        <v>0</v>
      </c>
      <c r="E86" s="38">
        <v>386267</v>
      </c>
      <c r="F86" s="38">
        <v>44</v>
      </c>
      <c r="G86" s="38">
        <v>472</v>
      </c>
      <c r="H86" s="43">
        <v>2.79E-66</v>
      </c>
      <c r="I86" s="44">
        <v>234089</v>
      </c>
      <c r="J86" s="38" t="s">
        <v>1</v>
      </c>
      <c r="K86" s="38" t="s">
        <v>2</v>
      </c>
      <c r="L86" s="38" t="s">
        <v>0</v>
      </c>
      <c r="M86" s="38" t="s">
        <v>3</v>
      </c>
      <c r="N86" s="38" t="s">
        <v>3</v>
      </c>
      <c r="O86" s="38"/>
      <c r="P86" s="9">
        <v>5359</v>
      </c>
      <c r="Q86" s="38"/>
      <c r="R86" s="38"/>
      <c r="S86" s="38"/>
      <c r="T86" s="38"/>
      <c r="U86" s="38"/>
      <c r="V86" s="38"/>
      <c r="W86" s="38"/>
      <c r="X86" s="38"/>
      <c r="Y86" s="38"/>
      <c r="Z86" s="38"/>
      <c r="AA86" s="38"/>
      <c r="AB86" s="38"/>
      <c r="AC86" s="38"/>
      <c r="AD86" s="38"/>
      <c r="AE86" s="38"/>
      <c r="AF86" s="38"/>
      <c r="AG86" s="38"/>
      <c r="AH86" s="38"/>
      <c r="AI86" s="38"/>
      <c r="AJ86" s="38"/>
      <c r="AK86" s="38"/>
      <c r="AL86" s="38"/>
      <c r="AM86" s="38"/>
      <c r="AN86" s="38"/>
      <c r="AO86" s="38"/>
      <c r="AP86" s="38"/>
      <c r="AQ86" s="38"/>
      <c r="AR86" s="38"/>
      <c r="AS86" s="38"/>
      <c r="AT86" s="38"/>
      <c r="AU86" s="38"/>
      <c r="AV86" s="38"/>
      <c r="AW86" s="38"/>
      <c r="AX86" s="38"/>
      <c r="AY86" s="38"/>
      <c r="AZ86" s="38"/>
      <c r="BA86" s="38"/>
      <c r="BB86" s="38"/>
      <c r="BC86" s="38"/>
      <c r="BD86" s="38"/>
      <c r="BE86" s="38"/>
      <c r="BF86" s="38"/>
      <c r="BG86" s="38"/>
      <c r="BH86" s="38"/>
      <c r="BI86" s="38"/>
      <c r="BJ86" s="38"/>
      <c r="BK86" s="38"/>
      <c r="BL86" s="38"/>
      <c r="BM86" s="38"/>
      <c r="BN86" s="38"/>
      <c r="BO86" s="38"/>
      <c r="BP86" s="38"/>
      <c r="BQ86" s="38"/>
      <c r="BR86" s="38"/>
      <c r="BS86" s="38"/>
      <c r="BT86" s="38"/>
      <c r="BU86" s="38"/>
    </row>
    <row r="87" spans="1:73">
      <c r="A87" s="38" t="s">
        <v>128</v>
      </c>
      <c r="B87" s="38" t="s">
        <v>690</v>
      </c>
      <c r="C87" s="38">
        <v>643536</v>
      </c>
      <c r="D87" s="38" t="s">
        <v>0</v>
      </c>
      <c r="E87" s="38">
        <v>386267</v>
      </c>
      <c r="F87" s="38">
        <v>52</v>
      </c>
      <c r="G87" s="38">
        <v>465</v>
      </c>
      <c r="H87" s="43">
        <v>1.7899999999999999E-59</v>
      </c>
      <c r="I87" s="38">
        <v>216.37</v>
      </c>
      <c r="J87" s="38" t="s">
        <v>1</v>
      </c>
      <c r="K87" s="38" t="s">
        <v>2</v>
      </c>
      <c r="L87" s="38" t="s">
        <v>0</v>
      </c>
      <c r="M87" s="38" t="s">
        <v>3</v>
      </c>
      <c r="N87" s="38" t="s">
        <v>3</v>
      </c>
      <c r="O87" s="38"/>
      <c r="P87" s="9">
        <v>5359</v>
      </c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  <c r="AM87" s="38"/>
      <c r="AN87" s="38"/>
      <c r="AO87" s="38"/>
      <c r="AP87" s="38"/>
      <c r="AQ87" s="38"/>
      <c r="AR87" s="38"/>
      <c r="AS87" s="38"/>
      <c r="AT87" s="38"/>
      <c r="AU87" s="38"/>
      <c r="AV87" s="38"/>
      <c r="AW87" s="38"/>
      <c r="AX87" s="38"/>
      <c r="AY87" s="38"/>
      <c r="AZ87" s="38"/>
      <c r="BA87" s="38"/>
      <c r="BB87" s="38"/>
      <c r="BC87" s="38"/>
      <c r="BD87" s="38"/>
      <c r="BE87" s="38"/>
      <c r="BF87" s="38"/>
      <c r="BG87" s="38"/>
      <c r="BH87" s="38"/>
      <c r="BI87" s="38"/>
      <c r="BJ87" s="38"/>
      <c r="BK87" s="38"/>
      <c r="BL87" s="38"/>
      <c r="BM87" s="38"/>
      <c r="BN87" s="38"/>
      <c r="BO87" s="38"/>
      <c r="BP87" s="38"/>
      <c r="BQ87" s="38"/>
      <c r="BR87" s="38"/>
      <c r="BS87" s="38"/>
      <c r="BT87" s="38"/>
      <c r="BU87" s="38"/>
    </row>
    <row r="88" spans="1:73">
      <c r="A88" s="38" t="s">
        <v>43</v>
      </c>
      <c r="B88" s="38" t="s">
        <v>691</v>
      </c>
      <c r="C88" s="38">
        <v>643550</v>
      </c>
      <c r="D88" s="38" t="s">
        <v>0</v>
      </c>
      <c r="E88" s="38">
        <v>386267</v>
      </c>
      <c r="F88" s="38">
        <v>43</v>
      </c>
      <c r="G88" s="38">
        <v>478</v>
      </c>
      <c r="H88" s="43">
        <v>1.3399999999999999E-73</v>
      </c>
      <c r="I88" s="44">
        <v>253349</v>
      </c>
      <c r="J88" s="38" t="s">
        <v>1</v>
      </c>
      <c r="K88" s="38" t="s">
        <v>2</v>
      </c>
      <c r="L88" s="38" t="s">
        <v>0</v>
      </c>
      <c r="M88" s="38" t="s">
        <v>3</v>
      </c>
      <c r="N88" s="38" t="s">
        <v>3</v>
      </c>
      <c r="O88" s="38"/>
      <c r="P88" s="9">
        <v>5359</v>
      </c>
      <c r="Q88" s="38"/>
      <c r="R88" s="38"/>
      <c r="S88" s="38"/>
      <c r="T88" s="38"/>
      <c r="U88" s="38"/>
      <c r="V88" s="38"/>
      <c r="W88" s="38"/>
      <c r="X88" s="38"/>
      <c r="Y88" s="38"/>
      <c r="Z88" s="38"/>
      <c r="AA88" s="38"/>
      <c r="AB88" s="38"/>
      <c r="AC88" s="38"/>
      <c r="AD88" s="38"/>
      <c r="AE88" s="38"/>
      <c r="AF88" s="38"/>
      <c r="AG88" s="38"/>
      <c r="AH88" s="38"/>
      <c r="AI88" s="38"/>
      <c r="AJ88" s="38"/>
      <c r="AK88" s="38"/>
      <c r="AL88" s="38"/>
      <c r="AM88" s="38"/>
      <c r="AN88" s="38"/>
      <c r="AO88" s="38"/>
      <c r="AP88" s="38"/>
      <c r="AQ88" s="38"/>
      <c r="AR88" s="38"/>
      <c r="AS88" s="38"/>
      <c r="AT88" s="38"/>
      <c r="AU88" s="38"/>
      <c r="AV88" s="38"/>
      <c r="AW88" s="38"/>
      <c r="AX88" s="38"/>
      <c r="AY88" s="38"/>
      <c r="AZ88" s="38"/>
      <c r="BA88" s="38"/>
      <c r="BB88" s="38"/>
      <c r="BC88" s="38"/>
      <c r="BD88" s="38"/>
      <c r="BE88" s="38"/>
      <c r="BF88" s="38"/>
      <c r="BG88" s="38"/>
      <c r="BH88" s="38"/>
      <c r="BI88" s="38"/>
      <c r="BJ88" s="38"/>
      <c r="BK88" s="38"/>
      <c r="BL88" s="38"/>
      <c r="BM88" s="38"/>
      <c r="BN88" s="38"/>
      <c r="BO88" s="38"/>
      <c r="BP88" s="38"/>
      <c r="BQ88" s="38"/>
      <c r="BR88" s="38"/>
      <c r="BS88" s="38"/>
      <c r="BT88" s="38"/>
      <c r="BU88" s="38"/>
    </row>
    <row r="89" spans="1:73">
      <c r="A89" s="38" t="s">
        <v>129</v>
      </c>
      <c r="B89" s="38" t="s">
        <v>692</v>
      </c>
      <c r="C89" s="38">
        <v>643556</v>
      </c>
      <c r="D89" s="38" t="s">
        <v>0</v>
      </c>
      <c r="E89" s="38">
        <v>386267</v>
      </c>
      <c r="F89" s="38">
        <v>43</v>
      </c>
      <c r="G89" s="38">
        <v>489</v>
      </c>
      <c r="H89" s="43">
        <v>3.4099999999999999E-56</v>
      </c>
      <c r="I89" s="44">
        <v>207896</v>
      </c>
      <c r="J89" s="38" t="s">
        <v>1</v>
      </c>
      <c r="K89" s="38" t="s">
        <v>2</v>
      </c>
      <c r="L89" s="38" t="s">
        <v>0</v>
      </c>
      <c r="M89" s="38" t="s">
        <v>3</v>
      </c>
      <c r="N89" s="38" t="s">
        <v>3</v>
      </c>
      <c r="O89" s="38"/>
      <c r="P89" s="9">
        <v>5359</v>
      </c>
      <c r="Q89" s="38"/>
      <c r="R89" s="38"/>
      <c r="S89" s="38"/>
      <c r="T89" s="38"/>
      <c r="U89" s="38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  <c r="AR89" s="38"/>
      <c r="AS89" s="38"/>
      <c r="AT89" s="38"/>
      <c r="AU89" s="38"/>
      <c r="AV89" s="38"/>
      <c r="AW89" s="38"/>
      <c r="AX89" s="38"/>
      <c r="AY89" s="38"/>
      <c r="AZ89" s="38"/>
      <c r="BA89" s="38"/>
      <c r="BB89" s="38"/>
      <c r="BC89" s="38"/>
      <c r="BD89" s="38"/>
      <c r="BE89" s="38"/>
      <c r="BF89" s="38"/>
      <c r="BG89" s="38"/>
      <c r="BH89" s="38"/>
      <c r="BI89" s="38"/>
      <c r="BJ89" s="38"/>
      <c r="BK89" s="38"/>
      <c r="BL89" s="38"/>
      <c r="BM89" s="38"/>
      <c r="BN89" s="38"/>
      <c r="BO89" s="38"/>
      <c r="BP89" s="38"/>
      <c r="BQ89" s="38"/>
      <c r="BR89" s="38"/>
      <c r="BS89" s="38"/>
      <c r="BT89" s="38"/>
      <c r="BU89" s="38"/>
    </row>
    <row r="90" spans="1:73">
      <c r="A90" s="38" t="s">
        <v>23</v>
      </c>
      <c r="B90" s="38" t="s">
        <v>693</v>
      </c>
      <c r="C90" s="38">
        <v>644621</v>
      </c>
      <c r="D90" s="38" t="s">
        <v>0</v>
      </c>
      <c r="E90" s="38">
        <v>386267</v>
      </c>
      <c r="F90" s="38">
        <v>49</v>
      </c>
      <c r="G90" s="38">
        <v>505</v>
      </c>
      <c r="H90" s="43">
        <v>2.5199999999999999E-54</v>
      </c>
      <c r="I90" s="44">
        <v>201888</v>
      </c>
      <c r="J90" s="38" t="s">
        <v>1</v>
      </c>
      <c r="K90" s="38" t="s">
        <v>2</v>
      </c>
      <c r="L90" s="38" t="s">
        <v>0</v>
      </c>
      <c r="M90" s="38" t="s">
        <v>3</v>
      </c>
      <c r="N90" s="38" t="s">
        <v>3</v>
      </c>
      <c r="O90" s="38"/>
      <c r="P90" s="37">
        <v>51</v>
      </c>
      <c r="Q90" s="38"/>
      <c r="R90" s="38"/>
      <c r="S90" s="38"/>
      <c r="T90" s="38"/>
      <c r="U90" s="38"/>
      <c r="V90" s="38"/>
      <c r="W90" s="38"/>
      <c r="X90" s="38"/>
      <c r="Y90" s="38"/>
      <c r="Z90" s="38"/>
      <c r="AA90" s="38"/>
      <c r="AB90" s="38"/>
      <c r="AC90" s="38"/>
      <c r="AD90" s="38"/>
      <c r="AE90" s="38"/>
      <c r="AF90" s="38"/>
      <c r="AG90" s="38"/>
      <c r="AH90" s="38"/>
      <c r="AI90" s="38"/>
      <c r="AJ90" s="38"/>
      <c r="AK90" s="38"/>
      <c r="AL90" s="38"/>
      <c r="AM90" s="38"/>
      <c r="AN90" s="38"/>
      <c r="AO90" s="38"/>
      <c r="AP90" s="38"/>
      <c r="AQ90" s="38"/>
      <c r="AR90" s="38"/>
      <c r="AS90" s="38"/>
      <c r="AT90" s="38"/>
      <c r="AU90" s="38"/>
      <c r="AV90" s="38"/>
      <c r="AW90" s="38"/>
      <c r="AX90" s="38"/>
      <c r="AY90" s="38"/>
      <c r="AZ90" s="38"/>
      <c r="BA90" s="38"/>
      <c r="BB90" s="38"/>
      <c r="BC90" s="38"/>
      <c r="BD90" s="38"/>
      <c r="BE90" s="38"/>
      <c r="BF90" s="38"/>
      <c r="BG90" s="38"/>
      <c r="BH90" s="38"/>
      <c r="BI90" s="38"/>
      <c r="BJ90" s="38"/>
      <c r="BK90" s="38"/>
      <c r="BL90" s="38"/>
      <c r="BM90" s="38"/>
      <c r="BN90" s="38"/>
      <c r="BO90" s="38"/>
      <c r="BP90" s="38"/>
      <c r="BQ90" s="38"/>
      <c r="BR90" s="38"/>
      <c r="BS90" s="38"/>
      <c r="BT90" s="38"/>
      <c r="BU90" s="38"/>
    </row>
    <row r="91" spans="1:73">
      <c r="A91" s="38" t="s">
        <v>130</v>
      </c>
      <c r="B91" s="38" t="s">
        <v>694</v>
      </c>
      <c r="C91" s="38">
        <v>645073</v>
      </c>
      <c r="D91" s="38" t="s">
        <v>0</v>
      </c>
      <c r="E91" s="38">
        <v>386267</v>
      </c>
      <c r="F91" s="38">
        <v>34</v>
      </c>
      <c r="G91" s="38">
        <v>475</v>
      </c>
      <c r="H91" s="43">
        <v>1.97E-75</v>
      </c>
      <c r="I91" s="44">
        <v>257972</v>
      </c>
      <c r="J91" s="38" t="s">
        <v>1</v>
      </c>
      <c r="K91" s="38" t="s">
        <v>2</v>
      </c>
      <c r="L91" s="38" t="s">
        <v>0</v>
      </c>
      <c r="M91" s="38" t="s">
        <v>3</v>
      </c>
      <c r="N91" s="38" t="s">
        <v>3</v>
      </c>
      <c r="O91" s="38"/>
      <c r="P91" s="9">
        <v>5359</v>
      </c>
      <c r="Q91" s="38"/>
      <c r="R91" s="38"/>
      <c r="S91" s="38"/>
      <c r="T91" s="38"/>
      <c r="U91" s="38"/>
      <c r="V91" s="38"/>
      <c r="W91" s="38"/>
      <c r="X91" s="38"/>
      <c r="Y91" s="38"/>
      <c r="Z91" s="38"/>
      <c r="AA91" s="38"/>
      <c r="AB91" s="38"/>
      <c r="AC91" s="38"/>
      <c r="AD91" s="38"/>
      <c r="AE91" s="38"/>
      <c r="AF91" s="38"/>
      <c r="AG91" s="38"/>
      <c r="AH91" s="38"/>
      <c r="AI91" s="38"/>
      <c r="AJ91" s="38"/>
      <c r="AK91" s="38"/>
      <c r="AL91" s="38"/>
      <c r="AM91" s="38"/>
      <c r="AN91" s="38"/>
      <c r="AO91" s="38"/>
      <c r="AP91" s="38"/>
      <c r="AQ91" s="38"/>
      <c r="AR91" s="38"/>
      <c r="AS91" s="38"/>
      <c r="AT91" s="38"/>
      <c r="AU91" s="38"/>
      <c r="AV91" s="38"/>
      <c r="AW91" s="38"/>
      <c r="AX91" s="38"/>
      <c r="AY91" s="38"/>
      <c r="AZ91" s="38"/>
      <c r="BA91" s="38"/>
      <c r="BB91" s="38"/>
      <c r="BC91" s="38"/>
      <c r="BD91" s="38"/>
      <c r="BE91" s="38"/>
      <c r="BF91" s="38"/>
      <c r="BG91" s="38"/>
      <c r="BH91" s="38"/>
      <c r="BI91" s="38"/>
      <c r="BJ91" s="38"/>
      <c r="BK91" s="38"/>
      <c r="BL91" s="38"/>
      <c r="BM91" s="38"/>
      <c r="BN91" s="38"/>
      <c r="BO91" s="38"/>
      <c r="BP91" s="38"/>
      <c r="BQ91" s="38"/>
      <c r="BR91" s="38"/>
      <c r="BS91" s="38"/>
      <c r="BT91" s="38"/>
      <c r="BU91" s="38"/>
    </row>
    <row r="92" spans="1:73">
      <c r="A92" s="38" t="s">
        <v>131</v>
      </c>
      <c r="B92" s="38" t="s">
        <v>695</v>
      </c>
      <c r="C92" s="38">
        <v>645075</v>
      </c>
      <c r="D92" s="38" t="s">
        <v>0</v>
      </c>
      <c r="E92" s="38">
        <v>386267</v>
      </c>
      <c r="F92" s="38">
        <v>46</v>
      </c>
      <c r="G92" s="38">
        <v>479</v>
      </c>
      <c r="H92" s="43">
        <v>1.5300000000000001E-70</v>
      </c>
      <c r="I92" s="38">
        <v>244.49</v>
      </c>
      <c r="J92" s="38" t="s">
        <v>1</v>
      </c>
      <c r="K92" s="38" t="s">
        <v>2</v>
      </c>
      <c r="L92" s="38" t="s">
        <v>0</v>
      </c>
      <c r="M92" s="38" t="s">
        <v>3</v>
      </c>
      <c r="N92" s="38" t="s">
        <v>3</v>
      </c>
      <c r="O92" s="38"/>
      <c r="P92" s="9">
        <v>5359</v>
      </c>
      <c r="Q92" s="38"/>
      <c r="R92" s="38"/>
      <c r="S92" s="38"/>
      <c r="T92" s="38"/>
      <c r="U92" s="38"/>
      <c r="V92" s="38"/>
      <c r="W92" s="38"/>
      <c r="X92" s="38"/>
      <c r="Y92" s="38"/>
      <c r="Z92" s="38"/>
      <c r="AA92" s="38"/>
      <c r="AB92" s="38"/>
      <c r="AC92" s="38"/>
      <c r="AD92" s="38"/>
      <c r="AE92" s="38"/>
      <c r="AF92" s="38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38"/>
      <c r="AS92" s="38"/>
      <c r="AT92" s="38"/>
      <c r="AU92" s="38"/>
      <c r="AV92" s="38"/>
      <c r="AW92" s="38"/>
      <c r="AX92" s="38"/>
      <c r="AY92" s="38"/>
      <c r="AZ92" s="38"/>
      <c r="BA92" s="38"/>
      <c r="BB92" s="38"/>
      <c r="BC92" s="38"/>
      <c r="BD92" s="38"/>
      <c r="BE92" s="38"/>
      <c r="BF92" s="38"/>
      <c r="BG92" s="38"/>
      <c r="BH92" s="38"/>
      <c r="BI92" s="38"/>
      <c r="BJ92" s="38"/>
      <c r="BK92" s="38"/>
      <c r="BL92" s="38"/>
      <c r="BM92" s="38"/>
      <c r="BN92" s="38"/>
      <c r="BO92" s="38"/>
      <c r="BP92" s="38"/>
      <c r="BQ92" s="38"/>
      <c r="BR92" s="38"/>
      <c r="BS92" s="38"/>
      <c r="BT92" s="38"/>
      <c r="BU92" s="38"/>
    </row>
    <row r="93" spans="1:73">
      <c r="A93" s="38"/>
      <c r="B93" s="49" t="s">
        <v>696</v>
      </c>
      <c r="C93" s="49">
        <v>645743</v>
      </c>
      <c r="D93" s="49" t="s">
        <v>0</v>
      </c>
      <c r="E93" s="49">
        <v>386267</v>
      </c>
      <c r="F93" s="49">
        <v>62</v>
      </c>
      <c r="G93" s="49">
        <v>425</v>
      </c>
      <c r="H93" s="50">
        <v>4.6000000000000001E-4</v>
      </c>
      <c r="I93" s="51">
        <v>580531</v>
      </c>
      <c r="J93" s="49" t="s">
        <v>1</v>
      </c>
      <c r="K93" s="49" t="s">
        <v>2</v>
      </c>
      <c r="L93" s="49" t="s">
        <v>0</v>
      </c>
      <c r="M93" s="49" t="s">
        <v>3</v>
      </c>
      <c r="N93" s="49" t="s">
        <v>3</v>
      </c>
      <c r="O93" s="49"/>
      <c r="P93" s="52"/>
      <c r="Q93" s="38"/>
      <c r="R93" s="38"/>
      <c r="S93" s="38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38"/>
      <c r="AE93" s="38"/>
      <c r="AF93" s="38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38"/>
      <c r="AT93" s="38"/>
      <c r="AU93" s="38"/>
      <c r="AV93" s="38"/>
      <c r="AW93" s="38"/>
      <c r="AX93" s="38"/>
      <c r="AY93" s="38"/>
      <c r="AZ93" s="38"/>
      <c r="BA93" s="38"/>
      <c r="BB93" s="38"/>
      <c r="BC93" s="38"/>
      <c r="BD93" s="38"/>
      <c r="BE93" s="38"/>
      <c r="BF93" s="38"/>
      <c r="BG93" s="38"/>
      <c r="BH93" s="38"/>
      <c r="BI93" s="38"/>
      <c r="BJ93" s="38"/>
      <c r="BK93" s="38"/>
      <c r="BL93" s="38"/>
      <c r="BM93" s="38"/>
      <c r="BN93" s="38"/>
      <c r="BO93" s="38"/>
      <c r="BP93" s="38"/>
      <c r="BQ93" s="38"/>
      <c r="BR93" s="38"/>
      <c r="BS93" s="38"/>
      <c r="BT93" s="38"/>
      <c r="BU93" s="38"/>
    </row>
    <row r="94" spans="1:73">
      <c r="A94" s="38" t="s">
        <v>132</v>
      </c>
      <c r="B94" s="38" t="s">
        <v>697</v>
      </c>
      <c r="C94" s="38">
        <v>646298</v>
      </c>
      <c r="D94" s="38" t="s">
        <v>0</v>
      </c>
      <c r="E94" s="38">
        <v>386267</v>
      </c>
      <c r="F94" s="38">
        <v>33</v>
      </c>
      <c r="G94" s="38">
        <v>542</v>
      </c>
      <c r="H94" s="43">
        <v>1.69E-57</v>
      </c>
      <c r="I94" s="44">
        <v>209437</v>
      </c>
      <c r="J94" s="38" t="s">
        <v>1</v>
      </c>
      <c r="K94" s="38" t="s">
        <v>2</v>
      </c>
      <c r="L94" s="38" t="s">
        <v>0</v>
      </c>
      <c r="M94" s="38" t="s">
        <v>3</v>
      </c>
      <c r="N94" s="38" t="s">
        <v>3</v>
      </c>
      <c r="O94" s="38"/>
      <c r="P94" s="35">
        <v>5136</v>
      </c>
      <c r="Q94" s="38"/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  <c r="AC94" s="38"/>
      <c r="AD94" s="38"/>
      <c r="AE94" s="38"/>
      <c r="AF94" s="38"/>
      <c r="AG94" s="38"/>
      <c r="AH94" s="38"/>
      <c r="AI94" s="38"/>
      <c r="AJ94" s="38"/>
      <c r="AK94" s="38"/>
      <c r="AL94" s="38"/>
      <c r="AM94" s="38"/>
      <c r="AN94" s="38"/>
      <c r="AO94" s="38"/>
      <c r="AP94" s="38"/>
      <c r="AQ94" s="38"/>
      <c r="AR94" s="38"/>
      <c r="AS94" s="38"/>
      <c r="AT94" s="38"/>
      <c r="AU94" s="38"/>
      <c r="AV94" s="38"/>
      <c r="AW94" s="38"/>
      <c r="AX94" s="38"/>
      <c r="AY94" s="38"/>
      <c r="AZ94" s="38"/>
      <c r="BA94" s="38"/>
      <c r="BB94" s="38"/>
      <c r="BC94" s="38"/>
      <c r="BD94" s="38"/>
      <c r="BE94" s="38"/>
      <c r="BF94" s="38"/>
      <c r="BG94" s="38"/>
      <c r="BH94" s="38"/>
      <c r="BI94" s="38"/>
      <c r="BJ94" s="38"/>
      <c r="BK94" s="38"/>
      <c r="BL94" s="38"/>
      <c r="BM94" s="38"/>
      <c r="BN94" s="38"/>
      <c r="BO94" s="38"/>
      <c r="BP94" s="38"/>
      <c r="BQ94" s="38"/>
      <c r="BR94" s="38"/>
      <c r="BS94" s="38"/>
      <c r="BT94" s="38"/>
      <c r="BU94" s="38"/>
    </row>
    <row r="95" spans="1:73">
      <c r="A95" s="38" t="s">
        <v>133</v>
      </c>
      <c r="B95" s="38" t="s">
        <v>698</v>
      </c>
      <c r="C95" s="38">
        <v>647912</v>
      </c>
      <c r="D95" s="38" t="s">
        <v>0</v>
      </c>
      <c r="E95" s="38">
        <v>386267</v>
      </c>
      <c r="F95" s="38">
        <v>80</v>
      </c>
      <c r="G95" s="38">
        <v>521</v>
      </c>
      <c r="H95" s="43">
        <v>3.5100000000000002E-54</v>
      </c>
      <c r="I95" s="44">
        <v>202888</v>
      </c>
      <c r="J95" s="38" t="s">
        <v>1</v>
      </c>
      <c r="K95" s="38" t="s">
        <v>2</v>
      </c>
      <c r="L95" s="38" t="s">
        <v>0</v>
      </c>
      <c r="M95" s="38" t="s">
        <v>3</v>
      </c>
      <c r="N95" s="38" t="s">
        <v>3</v>
      </c>
      <c r="O95" s="38"/>
      <c r="P95" s="37">
        <v>5140</v>
      </c>
      <c r="Q95" s="38"/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  <c r="AK95" s="38"/>
      <c r="AL95" s="38"/>
      <c r="AM95" s="38"/>
      <c r="AN95" s="38"/>
      <c r="AO95" s="38"/>
      <c r="AP95" s="38"/>
      <c r="AQ95" s="38"/>
      <c r="AR95" s="38"/>
      <c r="AS95" s="38"/>
      <c r="AT95" s="38"/>
      <c r="AU95" s="38"/>
      <c r="AV95" s="38"/>
      <c r="AW95" s="38"/>
      <c r="AX95" s="38"/>
      <c r="AY95" s="38"/>
      <c r="AZ95" s="38"/>
      <c r="BA95" s="38"/>
      <c r="BB95" s="38"/>
      <c r="BC95" s="38"/>
      <c r="BD95" s="38"/>
      <c r="BE95" s="38"/>
      <c r="BF95" s="38"/>
      <c r="BG95" s="38"/>
      <c r="BH95" s="38"/>
      <c r="BI95" s="38"/>
      <c r="BJ95" s="38"/>
      <c r="BK95" s="38"/>
      <c r="BL95" s="38"/>
      <c r="BM95" s="38"/>
      <c r="BN95" s="38"/>
      <c r="BO95" s="38"/>
      <c r="BP95" s="38"/>
      <c r="BQ95" s="38"/>
      <c r="BR95" s="38"/>
      <c r="BS95" s="38"/>
      <c r="BT95" s="38"/>
      <c r="BU95" s="38"/>
    </row>
    <row r="96" spans="1:73">
      <c r="A96" s="38" t="s">
        <v>134</v>
      </c>
      <c r="B96" s="38" t="s">
        <v>699</v>
      </c>
      <c r="C96" s="38">
        <v>648377</v>
      </c>
      <c r="D96" s="38" t="s">
        <v>0</v>
      </c>
      <c r="E96" s="38">
        <v>386267</v>
      </c>
      <c r="F96" s="38">
        <v>199</v>
      </c>
      <c r="G96" s="38">
        <v>474</v>
      </c>
      <c r="H96" s="43">
        <v>6.8600000000000003E-48</v>
      </c>
      <c r="I96" s="44">
        <v>185169</v>
      </c>
      <c r="J96" s="38" t="s">
        <v>1</v>
      </c>
      <c r="K96" s="38" t="s">
        <v>2</v>
      </c>
      <c r="L96" s="38" t="s">
        <v>0</v>
      </c>
      <c r="M96" s="38" t="s">
        <v>11</v>
      </c>
      <c r="N96" s="38" t="s">
        <v>3</v>
      </c>
      <c r="O96" s="38"/>
      <c r="P96" s="37">
        <v>5365</v>
      </c>
      <c r="Q96" s="38"/>
      <c r="R96" s="38"/>
      <c r="S96" s="38"/>
      <c r="T96" s="38"/>
      <c r="U96" s="38"/>
      <c r="V96" s="38"/>
      <c r="W96" s="38"/>
      <c r="X96" s="38"/>
      <c r="Y96" s="38"/>
      <c r="Z96" s="38"/>
      <c r="AA96" s="38"/>
      <c r="AB96" s="38"/>
      <c r="AC96" s="38"/>
      <c r="AD96" s="38"/>
      <c r="AE96" s="38"/>
      <c r="AF96" s="38"/>
      <c r="AG96" s="38"/>
      <c r="AH96" s="38"/>
      <c r="AI96" s="38"/>
      <c r="AJ96" s="38"/>
      <c r="AK96" s="38"/>
      <c r="AL96" s="38"/>
      <c r="AM96" s="38"/>
      <c r="AN96" s="38"/>
      <c r="AO96" s="38"/>
      <c r="AP96" s="38"/>
      <c r="AQ96" s="38"/>
      <c r="AR96" s="38"/>
      <c r="AS96" s="38"/>
      <c r="AT96" s="38"/>
      <c r="AU96" s="38"/>
      <c r="AV96" s="38"/>
      <c r="AW96" s="38"/>
      <c r="AX96" s="38"/>
      <c r="AY96" s="38"/>
      <c r="AZ96" s="38"/>
      <c r="BA96" s="38"/>
      <c r="BB96" s="38"/>
      <c r="BC96" s="38"/>
      <c r="BD96" s="38"/>
      <c r="BE96" s="38"/>
      <c r="BF96" s="38"/>
      <c r="BG96" s="38"/>
      <c r="BH96" s="38"/>
      <c r="BI96" s="38"/>
      <c r="BJ96" s="38"/>
      <c r="BK96" s="38"/>
      <c r="BL96" s="38"/>
      <c r="BM96" s="38"/>
      <c r="BN96" s="38"/>
      <c r="BO96" s="38"/>
      <c r="BP96" s="38"/>
      <c r="BQ96" s="38"/>
      <c r="BR96" s="38"/>
      <c r="BS96" s="38"/>
      <c r="BT96" s="38"/>
      <c r="BU96" s="38"/>
    </row>
    <row r="97" spans="1:73">
      <c r="A97" s="38" t="s">
        <v>135</v>
      </c>
      <c r="B97" s="38" t="s">
        <v>700</v>
      </c>
      <c r="C97" s="38">
        <v>648639</v>
      </c>
      <c r="D97" s="38" t="s">
        <v>0</v>
      </c>
      <c r="E97" s="38">
        <v>386267</v>
      </c>
      <c r="F97" s="38">
        <v>38</v>
      </c>
      <c r="G97" s="38">
        <v>478</v>
      </c>
      <c r="H97" s="43">
        <v>3.66E-81</v>
      </c>
      <c r="I97" s="44">
        <v>272994</v>
      </c>
      <c r="J97" s="38" t="s">
        <v>1</v>
      </c>
      <c r="K97" s="38" t="s">
        <v>2</v>
      </c>
      <c r="L97" s="38" t="s">
        <v>0</v>
      </c>
      <c r="M97" s="38" t="s">
        <v>3</v>
      </c>
      <c r="N97" s="38" t="s">
        <v>3</v>
      </c>
      <c r="O97" s="38"/>
      <c r="P97" s="37">
        <v>5148</v>
      </c>
      <c r="Q97" s="38"/>
      <c r="R97" s="38"/>
      <c r="S97" s="38"/>
      <c r="T97" s="38"/>
      <c r="U97" s="38"/>
      <c r="V97" s="38"/>
      <c r="W97" s="38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38"/>
      <c r="AT97" s="38"/>
      <c r="AU97" s="38"/>
      <c r="AV97" s="38"/>
      <c r="AW97" s="38"/>
      <c r="AX97" s="38"/>
      <c r="AY97" s="38"/>
      <c r="AZ97" s="38"/>
      <c r="BA97" s="38"/>
      <c r="BB97" s="38"/>
      <c r="BC97" s="38"/>
      <c r="BD97" s="38"/>
      <c r="BE97" s="38"/>
      <c r="BF97" s="38"/>
      <c r="BG97" s="38"/>
      <c r="BH97" s="38"/>
      <c r="BI97" s="38"/>
      <c r="BJ97" s="38"/>
      <c r="BK97" s="38"/>
      <c r="BL97" s="38"/>
      <c r="BM97" s="38"/>
      <c r="BN97" s="38"/>
      <c r="BO97" s="38"/>
      <c r="BP97" s="38"/>
      <c r="BQ97" s="38"/>
      <c r="BR97" s="38"/>
      <c r="BS97" s="38"/>
      <c r="BT97" s="38"/>
      <c r="BU97" s="38"/>
    </row>
    <row r="98" spans="1:73">
      <c r="A98" s="38" t="s">
        <v>136</v>
      </c>
      <c r="B98" s="38" t="s">
        <v>701</v>
      </c>
      <c r="C98" s="38">
        <v>650902</v>
      </c>
      <c r="D98" s="38" t="s">
        <v>0</v>
      </c>
      <c r="E98" s="38">
        <v>386267</v>
      </c>
      <c r="F98" s="38">
        <v>40</v>
      </c>
      <c r="G98" s="38">
        <v>511</v>
      </c>
      <c r="H98" s="43">
        <v>7.7599999999999997E-67</v>
      </c>
      <c r="I98" s="44">
        <v>236015</v>
      </c>
      <c r="J98" s="38" t="s">
        <v>1</v>
      </c>
      <c r="K98" s="38" t="s">
        <v>2</v>
      </c>
      <c r="L98" s="38" t="s">
        <v>0</v>
      </c>
      <c r="M98" s="38" t="s">
        <v>3</v>
      </c>
      <c r="N98" s="38" t="s">
        <v>3</v>
      </c>
      <c r="O98" s="38"/>
      <c r="P98" s="47">
        <v>5037</v>
      </c>
      <c r="Q98" s="38"/>
      <c r="R98" s="38"/>
      <c r="S98" s="38"/>
      <c r="T98" s="38"/>
      <c r="U98" s="38"/>
      <c r="V98" s="38"/>
      <c r="W98" s="38"/>
      <c r="X98" s="38"/>
      <c r="Y98" s="38"/>
      <c r="Z98" s="38"/>
      <c r="AA98" s="38"/>
      <c r="AB98" s="38"/>
      <c r="AC98" s="38"/>
      <c r="AD98" s="38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AX98" s="38"/>
      <c r="AY98" s="38"/>
      <c r="AZ98" s="38"/>
      <c r="BA98" s="38"/>
      <c r="BB98" s="38"/>
      <c r="BC98" s="38"/>
      <c r="BD98" s="38"/>
      <c r="BE98" s="38"/>
      <c r="BF98" s="38"/>
      <c r="BG98" s="38"/>
      <c r="BH98" s="38"/>
      <c r="BI98" s="38"/>
      <c r="BJ98" s="38"/>
      <c r="BK98" s="38"/>
      <c r="BL98" s="38"/>
      <c r="BM98" s="38"/>
      <c r="BN98" s="38"/>
      <c r="BO98" s="38"/>
      <c r="BP98" s="38"/>
      <c r="BQ98" s="38"/>
      <c r="BR98" s="38"/>
      <c r="BS98" s="38"/>
      <c r="BT98" s="38"/>
      <c r="BU98" s="38"/>
    </row>
    <row r="99" spans="1:73">
      <c r="A99" s="38" t="s">
        <v>137</v>
      </c>
      <c r="B99" s="38" t="s">
        <v>702</v>
      </c>
      <c r="C99" s="38">
        <v>654848</v>
      </c>
      <c r="D99" s="38" t="s">
        <v>0</v>
      </c>
      <c r="E99" s="38">
        <v>386267</v>
      </c>
      <c r="F99" s="38">
        <v>60</v>
      </c>
      <c r="G99" s="38">
        <v>535</v>
      </c>
      <c r="H99" s="43">
        <v>9.2999999999999995E-54</v>
      </c>
      <c r="I99" s="44">
        <v>202888</v>
      </c>
      <c r="J99" s="38" t="s">
        <v>1</v>
      </c>
      <c r="K99" s="38" t="s">
        <v>2</v>
      </c>
      <c r="L99" s="38" t="s">
        <v>0</v>
      </c>
      <c r="M99" s="38" t="s">
        <v>3</v>
      </c>
      <c r="N99" s="38" t="s">
        <v>3</v>
      </c>
      <c r="O99" s="38"/>
      <c r="P99" s="37">
        <v>5155</v>
      </c>
      <c r="Q99" s="38"/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  <c r="AC99" s="38"/>
      <c r="AD99" s="38"/>
      <c r="AE99" s="38"/>
      <c r="AF99" s="38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38"/>
      <c r="AS99" s="38"/>
      <c r="AT99" s="38"/>
      <c r="AU99" s="38"/>
      <c r="AV99" s="38"/>
      <c r="AW99" s="38"/>
      <c r="AX99" s="38"/>
      <c r="AY99" s="38"/>
      <c r="AZ99" s="38"/>
      <c r="BA99" s="38"/>
      <c r="BB99" s="38"/>
      <c r="BC99" s="38"/>
      <c r="BD99" s="38"/>
      <c r="BE99" s="38"/>
      <c r="BF99" s="38"/>
      <c r="BG99" s="38"/>
      <c r="BH99" s="38"/>
      <c r="BI99" s="38"/>
      <c r="BJ99" s="38"/>
      <c r="BK99" s="38"/>
      <c r="BL99" s="38"/>
      <c r="BM99" s="38"/>
      <c r="BN99" s="38"/>
      <c r="BO99" s="38"/>
      <c r="BP99" s="38"/>
      <c r="BQ99" s="38"/>
      <c r="BR99" s="38"/>
      <c r="BS99" s="38"/>
      <c r="BT99" s="38"/>
      <c r="BU99" s="38"/>
    </row>
    <row r="100" spans="1:73">
      <c r="A100" s="38" t="s">
        <v>138</v>
      </c>
      <c r="B100" s="38" t="s">
        <v>703</v>
      </c>
      <c r="C100" s="38">
        <v>654938</v>
      </c>
      <c r="D100" s="38" t="s">
        <v>0</v>
      </c>
      <c r="E100" s="38">
        <v>386267</v>
      </c>
      <c r="F100" s="38">
        <v>98</v>
      </c>
      <c r="G100" s="38">
        <v>532</v>
      </c>
      <c r="H100" s="43">
        <v>4.0500000000000002E-68</v>
      </c>
      <c r="I100" s="44">
        <v>240638</v>
      </c>
      <c r="J100" s="38" t="s">
        <v>1</v>
      </c>
      <c r="K100" s="38" t="s">
        <v>2</v>
      </c>
      <c r="L100" s="38" t="s">
        <v>0</v>
      </c>
      <c r="M100" s="38" t="s">
        <v>3</v>
      </c>
      <c r="N100" s="38" t="s">
        <v>3</v>
      </c>
      <c r="O100" s="38"/>
      <c r="P100" s="37">
        <v>63</v>
      </c>
      <c r="Q100" s="38"/>
      <c r="R100" s="38"/>
      <c r="S100" s="38"/>
      <c r="T100" s="38"/>
      <c r="U100" s="38"/>
      <c r="V100" s="38"/>
      <c r="W100" s="38"/>
      <c r="X100" s="38"/>
      <c r="Y100" s="38"/>
      <c r="Z100" s="38"/>
      <c r="AA100" s="38"/>
      <c r="AB100" s="38"/>
      <c r="AC100" s="38"/>
      <c r="AD100" s="38"/>
      <c r="AE100" s="38"/>
      <c r="AF100" s="38"/>
      <c r="AG100" s="38"/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  <c r="AR100" s="38"/>
      <c r="AS100" s="38"/>
      <c r="AT100" s="38"/>
      <c r="AU100" s="38"/>
      <c r="AV100" s="38"/>
      <c r="AW100" s="38"/>
      <c r="AX100" s="38"/>
      <c r="AY100" s="38"/>
      <c r="AZ100" s="38"/>
      <c r="BA100" s="38"/>
      <c r="BB100" s="38"/>
      <c r="BC100" s="38"/>
      <c r="BD100" s="38"/>
      <c r="BE100" s="38"/>
      <c r="BF100" s="38"/>
      <c r="BG100" s="38"/>
      <c r="BH100" s="38"/>
      <c r="BI100" s="38"/>
      <c r="BJ100" s="38"/>
      <c r="BK100" s="38"/>
      <c r="BL100" s="38"/>
      <c r="BM100" s="38"/>
      <c r="BN100" s="38"/>
      <c r="BO100" s="38"/>
      <c r="BP100" s="38"/>
      <c r="BQ100" s="38"/>
      <c r="BR100" s="38"/>
      <c r="BS100" s="38"/>
      <c r="BT100" s="38"/>
      <c r="BU100" s="38"/>
    </row>
    <row r="101" spans="1:73">
      <c r="A101" s="38" t="s">
        <v>139</v>
      </c>
      <c r="B101" s="38" t="s">
        <v>704</v>
      </c>
      <c r="C101" s="38">
        <v>654945</v>
      </c>
      <c r="D101" s="38" t="s">
        <v>0</v>
      </c>
      <c r="E101" s="38">
        <v>386267</v>
      </c>
      <c r="F101" s="38">
        <v>111</v>
      </c>
      <c r="G101" s="38">
        <v>547</v>
      </c>
      <c r="H101" s="43">
        <v>3.4700000000000002E-77</v>
      </c>
      <c r="I101" s="44">
        <v>264905</v>
      </c>
      <c r="J101" s="38" t="s">
        <v>1</v>
      </c>
      <c r="K101" s="38" t="s">
        <v>2</v>
      </c>
      <c r="L101" s="38" t="s">
        <v>0</v>
      </c>
      <c r="M101" s="38" t="s">
        <v>3</v>
      </c>
      <c r="N101" s="38" t="s">
        <v>3</v>
      </c>
      <c r="O101" s="38"/>
      <c r="P101" s="37">
        <v>63</v>
      </c>
      <c r="Q101" s="38"/>
      <c r="R101" s="38"/>
      <c r="S101" s="38"/>
      <c r="T101" s="38"/>
      <c r="U101" s="38"/>
      <c r="V101" s="38"/>
      <c r="W101" s="38"/>
      <c r="X101" s="38"/>
      <c r="Y101" s="38"/>
      <c r="Z101" s="38"/>
      <c r="AA101" s="38"/>
      <c r="AB101" s="38"/>
      <c r="AC101" s="38"/>
      <c r="AD101" s="38"/>
      <c r="AE101" s="38"/>
      <c r="AF101" s="38"/>
      <c r="AG101" s="38"/>
      <c r="AH101" s="38"/>
      <c r="AI101" s="38"/>
      <c r="AJ101" s="38"/>
      <c r="AK101" s="38"/>
      <c r="AL101" s="38"/>
      <c r="AM101" s="38"/>
      <c r="AN101" s="38"/>
      <c r="AO101" s="38"/>
      <c r="AP101" s="38"/>
      <c r="AQ101" s="38"/>
      <c r="AR101" s="38"/>
      <c r="AS101" s="38"/>
      <c r="AT101" s="38"/>
      <c r="AU101" s="38"/>
      <c r="AV101" s="38"/>
      <c r="AW101" s="38"/>
      <c r="AX101" s="38"/>
      <c r="AY101" s="38"/>
      <c r="AZ101" s="38"/>
      <c r="BA101" s="38"/>
      <c r="BB101" s="38"/>
      <c r="BC101" s="38"/>
      <c r="BD101" s="38"/>
      <c r="BE101" s="38"/>
      <c r="BF101" s="38"/>
      <c r="BG101" s="38"/>
      <c r="BH101" s="38"/>
      <c r="BI101" s="38"/>
      <c r="BJ101" s="38"/>
      <c r="BK101" s="38"/>
      <c r="BL101" s="38"/>
      <c r="BM101" s="38"/>
      <c r="BN101" s="38"/>
      <c r="BO101" s="38"/>
      <c r="BP101" s="38"/>
      <c r="BQ101" s="38"/>
      <c r="BR101" s="38"/>
      <c r="BS101" s="38"/>
      <c r="BT101" s="38"/>
      <c r="BU101" s="38"/>
    </row>
    <row r="102" spans="1:73">
      <c r="A102" s="38" t="s">
        <v>140</v>
      </c>
      <c r="B102" s="38" t="s">
        <v>705</v>
      </c>
      <c r="C102" s="38">
        <v>65528</v>
      </c>
      <c r="D102" s="38" t="s">
        <v>0</v>
      </c>
      <c r="E102" s="38">
        <v>386267</v>
      </c>
      <c r="F102" s="38">
        <v>48</v>
      </c>
      <c r="G102" s="38">
        <v>482</v>
      </c>
      <c r="H102" s="43">
        <v>3.28E-71</v>
      </c>
      <c r="I102" s="44">
        <v>247186</v>
      </c>
      <c r="J102" s="38" t="s">
        <v>1</v>
      </c>
      <c r="K102" s="38" t="s">
        <v>2</v>
      </c>
      <c r="L102" s="38" t="s">
        <v>0</v>
      </c>
      <c r="M102" s="38" t="s">
        <v>3</v>
      </c>
      <c r="N102" s="38" t="s">
        <v>3</v>
      </c>
      <c r="O102" s="38"/>
      <c r="P102" s="9">
        <v>5359</v>
      </c>
      <c r="Q102" s="38"/>
      <c r="R102" s="38"/>
      <c r="S102" s="38"/>
      <c r="T102" s="38"/>
      <c r="U102" s="38"/>
      <c r="V102" s="38"/>
      <c r="W102" s="38"/>
      <c r="X102" s="38"/>
      <c r="Y102" s="38"/>
      <c r="Z102" s="38"/>
      <c r="AA102" s="38"/>
      <c r="AB102" s="38"/>
      <c r="AC102" s="38"/>
      <c r="AD102" s="38"/>
      <c r="AE102" s="38"/>
      <c r="AF102" s="38"/>
      <c r="AG102" s="38"/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  <c r="AR102" s="38"/>
      <c r="AS102" s="38"/>
      <c r="AT102" s="38"/>
      <c r="AU102" s="38"/>
      <c r="AV102" s="38"/>
      <c r="AW102" s="38"/>
      <c r="AX102" s="38"/>
      <c r="AY102" s="38"/>
      <c r="AZ102" s="38"/>
      <c r="BA102" s="38"/>
      <c r="BB102" s="38"/>
      <c r="BC102" s="38"/>
      <c r="BD102" s="38"/>
      <c r="BE102" s="38"/>
      <c r="BF102" s="38"/>
      <c r="BG102" s="38"/>
      <c r="BH102" s="38"/>
      <c r="BI102" s="38"/>
      <c r="BJ102" s="38"/>
      <c r="BK102" s="38"/>
      <c r="BL102" s="38"/>
      <c r="BM102" s="38"/>
      <c r="BN102" s="38"/>
      <c r="BO102" s="38"/>
      <c r="BP102" s="38"/>
      <c r="BQ102" s="38"/>
      <c r="BR102" s="38"/>
      <c r="BS102" s="38"/>
      <c r="BT102" s="38"/>
      <c r="BU102" s="38"/>
    </row>
    <row r="103" spans="1:73">
      <c r="A103" s="38" t="s">
        <v>141</v>
      </c>
      <c r="B103" s="38" t="s">
        <v>706</v>
      </c>
      <c r="C103" s="38">
        <v>655679</v>
      </c>
      <c r="D103" s="38" t="s">
        <v>0</v>
      </c>
      <c r="E103" s="38">
        <v>386267</v>
      </c>
      <c r="F103" s="38">
        <v>56</v>
      </c>
      <c r="G103" s="38">
        <v>542</v>
      </c>
      <c r="H103" s="43">
        <v>4.6999999999999997E-61</v>
      </c>
      <c r="I103" s="44">
        <v>222148</v>
      </c>
      <c r="J103" s="38" t="s">
        <v>1</v>
      </c>
      <c r="K103" s="38" t="s">
        <v>2</v>
      </c>
      <c r="L103" s="38" t="s">
        <v>0</v>
      </c>
      <c r="M103" s="38" t="s">
        <v>3</v>
      </c>
      <c r="N103" s="38" t="s">
        <v>3</v>
      </c>
      <c r="O103" s="38"/>
      <c r="P103" s="11">
        <v>5150</v>
      </c>
      <c r="Q103" s="38"/>
      <c r="R103" s="38"/>
      <c r="S103" s="38"/>
      <c r="T103" s="38"/>
      <c r="U103" s="38"/>
      <c r="V103" s="38"/>
      <c r="W103" s="38"/>
      <c r="X103" s="38"/>
      <c r="Y103" s="38"/>
      <c r="Z103" s="38"/>
      <c r="AA103" s="38"/>
      <c r="AB103" s="38"/>
      <c r="AC103" s="38"/>
      <c r="AD103" s="38"/>
      <c r="AE103" s="38"/>
      <c r="AF103" s="38"/>
      <c r="AG103" s="38"/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  <c r="AR103" s="38"/>
      <c r="AS103" s="38"/>
      <c r="AT103" s="38"/>
      <c r="AU103" s="38"/>
      <c r="AV103" s="38"/>
      <c r="AW103" s="38"/>
      <c r="AX103" s="38"/>
      <c r="AY103" s="38"/>
      <c r="AZ103" s="38"/>
      <c r="BA103" s="38"/>
      <c r="BB103" s="38"/>
      <c r="BC103" s="38"/>
      <c r="BD103" s="38"/>
      <c r="BE103" s="38"/>
      <c r="BF103" s="38"/>
      <c r="BG103" s="38"/>
      <c r="BH103" s="38"/>
      <c r="BI103" s="38"/>
      <c r="BJ103" s="38"/>
      <c r="BK103" s="38"/>
      <c r="BL103" s="38"/>
      <c r="BM103" s="38"/>
      <c r="BN103" s="38"/>
      <c r="BO103" s="38"/>
      <c r="BP103" s="38"/>
      <c r="BQ103" s="38"/>
      <c r="BR103" s="38"/>
      <c r="BS103" s="38"/>
      <c r="BT103" s="38"/>
      <c r="BU103" s="38"/>
    </row>
    <row r="104" spans="1:73">
      <c r="A104" s="38" t="s">
        <v>142</v>
      </c>
      <c r="B104" s="38" t="s">
        <v>707</v>
      </c>
      <c r="C104" s="38">
        <v>655825</v>
      </c>
      <c r="D104" s="38" t="s">
        <v>0</v>
      </c>
      <c r="E104" s="38">
        <v>386267</v>
      </c>
      <c r="F104" s="38">
        <v>35</v>
      </c>
      <c r="G104" s="38">
        <v>477</v>
      </c>
      <c r="H104" s="43">
        <v>2.65E-56</v>
      </c>
      <c r="I104" s="44">
        <v>207511</v>
      </c>
      <c r="J104" s="38" t="s">
        <v>1</v>
      </c>
      <c r="K104" s="38" t="s">
        <v>2</v>
      </c>
      <c r="L104" s="38" t="s">
        <v>0</v>
      </c>
      <c r="M104" s="38" t="s">
        <v>3</v>
      </c>
      <c r="N104" s="38" t="s">
        <v>3</v>
      </c>
      <c r="O104" s="38"/>
      <c r="P104" s="37" t="s">
        <v>235</v>
      </c>
      <c r="Q104" s="38"/>
      <c r="R104" s="38"/>
      <c r="S104" s="38"/>
      <c r="T104" s="38"/>
      <c r="U104" s="38"/>
      <c r="V104" s="38"/>
      <c r="W104" s="38"/>
      <c r="X104" s="38"/>
      <c r="Y104" s="38"/>
      <c r="Z104" s="38"/>
      <c r="AA104" s="38"/>
      <c r="AB104" s="38"/>
      <c r="AC104" s="38"/>
      <c r="AD104" s="38"/>
      <c r="AE104" s="38"/>
      <c r="AF104" s="38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38"/>
      <c r="AT104" s="38"/>
      <c r="AU104" s="38"/>
      <c r="AV104" s="38"/>
      <c r="AW104" s="38"/>
      <c r="AX104" s="38"/>
      <c r="AY104" s="38"/>
      <c r="AZ104" s="38"/>
      <c r="BA104" s="38"/>
      <c r="BB104" s="38"/>
      <c r="BC104" s="38"/>
      <c r="BD104" s="38"/>
      <c r="BE104" s="38"/>
      <c r="BF104" s="38"/>
      <c r="BG104" s="38"/>
      <c r="BH104" s="38"/>
      <c r="BI104" s="38"/>
      <c r="BJ104" s="38"/>
      <c r="BK104" s="38"/>
      <c r="BL104" s="38"/>
      <c r="BM104" s="38"/>
      <c r="BN104" s="38"/>
      <c r="BO104" s="38"/>
      <c r="BP104" s="38"/>
      <c r="BQ104" s="38"/>
      <c r="BR104" s="38"/>
      <c r="BS104" s="38"/>
      <c r="BT104" s="38"/>
      <c r="BU104" s="38"/>
    </row>
    <row r="105" spans="1:73">
      <c r="A105" s="38" t="s">
        <v>143</v>
      </c>
      <c r="B105" s="38" t="s">
        <v>708</v>
      </c>
      <c r="C105" s="38">
        <v>656583</v>
      </c>
      <c r="D105" s="38" t="s">
        <v>0</v>
      </c>
      <c r="E105" s="38">
        <v>386267</v>
      </c>
      <c r="F105" s="38">
        <v>28</v>
      </c>
      <c r="G105" s="38">
        <v>483</v>
      </c>
      <c r="H105" s="43">
        <v>3.4099999999999999E-50</v>
      </c>
      <c r="I105" s="44">
        <v>191717</v>
      </c>
      <c r="J105" s="38" t="s">
        <v>1</v>
      </c>
      <c r="K105" s="38" t="s">
        <v>2</v>
      </c>
      <c r="L105" s="38" t="s">
        <v>0</v>
      </c>
      <c r="M105" s="38" t="s">
        <v>3</v>
      </c>
      <c r="N105" s="38" t="s">
        <v>3</v>
      </c>
      <c r="O105" s="38"/>
      <c r="P105" s="37">
        <v>5360</v>
      </c>
      <c r="Q105" s="38"/>
      <c r="R105" s="38"/>
      <c r="S105" s="38"/>
      <c r="T105" s="38"/>
      <c r="U105" s="38"/>
      <c r="V105" s="38"/>
      <c r="W105" s="38"/>
      <c r="X105" s="38"/>
      <c r="Y105" s="38"/>
      <c r="Z105" s="38"/>
      <c r="AA105" s="38"/>
      <c r="AB105" s="38"/>
      <c r="AC105" s="38"/>
      <c r="AD105" s="38"/>
      <c r="AE105" s="38"/>
      <c r="AF105" s="38"/>
      <c r="AG105" s="38"/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  <c r="AR105" s="38"/>
      <c r="AS105" s="38"/>
      <c r="AT105" s="38"/>
      <c r="AU105" s="38"/>
      <c r="AV105" s="38"/>
      <c r="AW105" s="38"/>
      <c r="AX105" s="38"/>
      <c r="AY105" s="38"/>
      <c r="AZ105" s="38"/>
      <c r="BA105" s="38"/>
      <c r="BB105" s="38"/>
      <c r="BC105" s="38"/>
      <c r="BD105" s="38"/>
      <c r="BE105" s="38"/>
      <c r="BF105" s="38"/>
      <c r="BG105" s="38"/>
      <c r="BH105" s="38"/>
      <c r="BI105" s="38"/>
      <c r="BJ105" s="38"/>
      <c r="BK105" s="38"/>
      <c r="BL105" s="38"/>
      <c r="BM105" s="38"/>
      <c r="BN105" s="38"/>
      <c r="BO105" s="38"/>
      <c r="BP105" s="38"/>
      <c r="BQ105" s="38"/>
      <c r="BR105" s="38"/>
      <c r="BS105" s="38"/>
      <c r="BT105" s="38"/>
      <c r="BU105" s="38"/>
    </row>
    <row r="106" spans="1:73">
      <c r="A106" s="38" t="s">
        <v>144</v>
      </c>
      <c r="B106" s="38" t="s">
        <v>60</v>
      </c>
      <c r="C106" s="38">
        <v>657162</v>
      </c>
      <c r="D106" s="38" t="s">
        <v>0</v>
      </c>
      <c r="E106" s="38">
        <v>386267</v>
      </c>
      <c r="F106" s="38">
        <v>32</v>
      </c>
      <c r="G106" s="38">
        <v>526</v>
      </c>
      <c r="H106" s="43">
        <v>1.26E-75</v>
      </c>
      <c r="I106" s="44">
        <v>259512</v>
      </c>
      <c r="J106" s="38" t="s">
        <v>1</v>
      </c>
      <c r="K106" s="38" t="s">
        <v>2</v>
      </c>
      <c r="L106" s="38" t="s">
        <v>0</v>
      </c>
      <c r="M106" s="38" t="s">
        <v>3</v>
      </c>
      <c r="N106" s="38" t="s">
        <v>3</v>
      </c>
      <c r="O106" s="38"/>
      <c r="P106" s="37">
        <v>5137</v>
      </c>
      <c r="Q106" s="38"/>
      <c r="R106" s="38"/>
      <c r="S106" s="38"/>
      <c r="T106" s="38"/>
      <c r="U106" s="38"/>
      <c r="V106" s="38"/>
      <c r="W106" s="38"/>
      <c r="X106" s="38"/>
      <c r="Y106" s="38"/>
      <c r="Z106" s="38"/>
      <c r="AA106" s="38"/>
      <c r="AB106" s="38"/>
      <c r="AC106" s="38"/>
      <c r="AD106" s="38"/>
      <c r="AE106" s="38"/>
      <c r="AF106" s="38"/>
      <c r="AG106" s="38"/>
      <c r="AH106" s="38"/>
      <c r="AI106" s="38"/>
      <c r="AJ106" s="38"/>
      <c r="AK106" s="38"/>
      <c r="AL106" s="38"/>
      <c r="AM106" s="38"/>
      <c r="AN106" s="38"/>
      <c r="AO106" s="38"/>
      <c r="AP106" s="38"/>
      <c r="AQ106" s="38"/>
      <c r="AR106" s="38"/>
      <c r="AS106" s="38"/>
      <c r="AT106" s="38"/>
      <c r="AU106" s="38"/>
      <c r="AV106" s="38"/>
      <c r="AW106" s="38"/>
      <c r="AX106" s="38"/>
      <c r="AY106" s="38"/>
      <c r="AZ106" s="38"/>
      <c r="BA106" s="38"/>
      <c r="BB106" s="38"/>
      <c r="BC106" s="38"/>
      <c r="BD106" s="38"/>
      <c r="BE106" s="38"/>
      <c r="BF106" s="38"/>
      <c r="BG106" s="38"/>
      <c r="BH106" s="38"/>
      <c r="BI106" s="38"/>
      <c r="BJ106" s="38"/>
      <c r="BK106" s="38"/>
      <c r="BL106" s="38"/>
      <c r="BM106" s="38"/>
      <c r="BN106" s="38"/>
      <c r="BO106" s="38"/>
      <c r="BP106" s="38"/>
      <c r="BQ106" s="38"/>
      <c r="BR106" s="38"/>
      <c r="BS106" s="38"/>
      <c r="BT106" s="38"/>
      <c r="BU106" s="38"/>
    </row>
    <row r="107" spans="1:73">
      <c r="A107" s="38" t="s">
        <v>145</v>
      </c>
      <c r="B107" s="38" t="s">
        <v>102</v>
      </c>
      <c r="C107" s="38">
        <v>657548</v>
      </c>
      <c r="D107" s="38" t="s">
        <v>0</v>
      </c>
      <c r="E107" s="38">
        <v>386267</v>
      </c>
      <c r="F107" s="38">
        <v>30</v>
      </c>
      <c r="G107" s="38">
        <v>485</v>
      </c>
      <c r="H107" s="43">
        <v>9.8399999999999998E-79</v>
      </c>
      <c r="I107" s="44">
        <v>266446</v>
      </c>
      <c r="J107" s="38" t="s">
        <v>1</v>
      </c>
      <c r="K107" s="38" t="s">
        <v>2</v>
      </c>
      <c r="L107" s="38" t="s">
        <v>0</v>
      </c>
      <c r="M107" s="38" t="s">
        <v>3</v>
      </c>
      <c r="N107" s="38" t="s">
        <v>3</v>
      </c>
      <c r="O107" s="38"/>
      <c r="P107" s="37">
        <v>5344</v>
      </c>
      <c r="Q107" s="38"/>
      <c r="R107" s="38"/>
      <c r="S107" s="38"/>
      <c r="T107" s="38"/>
      <c r="U107" s="38"/>
      <c r="V107" s="38"/>
      <c r="W107" s="38"/>
      <c r="X107" s="38"/>
      <c r="Y107" s="38"/>
      <c r="Z107" s="38"/>
      <c r="AA107" s="38"/>
      <c r="AB107" s="38"/>
      <c r="AC107" s="38"/>
      <c r="AD107" s="38"/>
      <c r="AE107" s="38"/>
      <c r="AF107" s="38"/>
      <c r="AG107" s="38"/>
      <c r="AH107" s="38"/>
      <c r="AI107" s="38"/>
      <c r="AJ107" s="38"/>
      <c r="AK107" s="38"/>
      <c r="AL107" s="38"/>
      <c r="AM107" s="38"/>
      <c r="AN107" s="38"/>
      <c r="AO107" s="38"/>
      <c r="AP107" s="38"/>
      <c r="AQ107" s="38"/>
      <c r="AR107" s="38"/>
      <c r="AS107" s="38"/>
      <c r="AT107" s="38"/>
      <c r="AU107" s="38"/>
      <c r="AV107" s="38"/>
      <c r="AW107" s="38"/>
      <c r="AX107" s="38"/>
      <c r="AY107" s="38"/>
      <c r="AZ107" s="38"/>
      <c r="BA107" s="38"/>
      <c r="BB107" s="38"/>
      <c r="BC107" s="38"/>
      <c r="BD107" s="38"/>
      <c r="BE107" s="38"/>
      <c r="BF107" s="38"/>
      <c r="BG107" s="38"/>
      <c r="BH107" s="38"/>
      <c r="BI107" s="38"/>
      <c r="BJ107" s="38"/>
      <c r="BK107" s="38"/>
      <c r="BL107" s="38"/>
      <c r="BM107" s="38"/>
      <c r="BN107" s="38"/>
      <c r="BO107" s="38"/>
      <c r="BP107" s="38"/>
      <c r="BQ107" s="38"/>
      <c r="BR107" s="38"/>
      <c r="BS107" s="38"/>
      <c r="BT107" s="38"/>
      <c r="BU107" s="38"/>
    </row>
    <row r="108" spans="1:73">
      <c r="A108" s="38" t="s">
        <v>146</v>
      </c>
      <c r="B108" s="38" t="s">
        <v>151</v>
      </c>
      <c r="C108" s="38">
        <v>658183</v>
      </c>
      <c r="D108" s="38" t="s">
        <v>0</v>
      </c>
      <c r="E108" s="38">
        <v>386267</v>
      </c>
      <c r="F108" s="38">
        <v>121</v>
      </c>
      <c r="G108" s="38">
        <v>446</v>
      </c>
      <c r="H108" s="43">
        <v>7.2999999999999995E-54</v>
      </c>
      <c r="I108" s="44">
        <v>200577</v>
      </c>
      <c r="J108" s="38" t="s">
        <v>1</v>
      </c>
      <c r="K108" s="38" t="s">
        <v>2</v>
      </c>
      <c r="L108" s="38" t="s">
        <v>0</v>
      </c>
      <c r="M108" s="38" t="s">
        <v>3</v>
      </c>
      <c r="N108" s="38" t="s">
        <v>3</v>
      </c>
      <c r="O108" s="38"/>
      <c r="P108" s="37">
        <v>5365</v>
      </c>
      <c r="Q108" s="38"/>
      <c r="R108" s="38"/>
      <c r="S108" s="38"/>
      <c r="T108" s="38"/>
      <c r="U108" s="38"/>
      <c r="V108" s="38"/>
      <c r="W108" s="38"/>
      <c r="X108" s="38"/>
      <c r="Y108" s="38"/>
      <c r="Z108" s="38"/>
      <c r="AA108" s="38"/>
      <c r="AB108" s="38"/>
      <c r="AC108" s="38"/>
      <c r="AD108" s="38"/>
      <c r="AE108" s="38"/>
      <c r="AF108" s="38"/>
      <c r="AG108" s="38"/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  <c r="AR108" s="38"/>
      <c r="AS108" s="38"/>
      <c r="AT108" s="38"/>
      <c r="AU108" s="38"/>
      <c r="AV108" s="38"/>
      <c r="AW108" s="38"/>
      <c r="AX108" s="38"/>
      <c r="AY108" s="38"/>
      <c r="AZ108" s="38"/>
      <c r="BA108" s="38"/>
      <c r="BB108" s="38"/>
      <c r="BC108" s="38"/>
      <c r="BD108" s="38"/>
      <c r="BE108" s="38"/>
      <c r="BF108" s="38"/>
      <c r="BG108" s="38"/>
      <c r="BH108" s="38"/>
      <c r="BI108" s="38"/>
      <c r="BJ108" s="38"/>
      <c r="BK108" s="38"/>
      <c r="BL108" s="38"/>
      <c r="BM108" s="38"/>
      <c r="BN108" s="38"/>
      <c r="BO108" s="38"/>
      <c r="BP108" s="38"/>
      <c r="BQ108" s="38"/>
      <c r="BR108" s="38"/>
      <c r="BS108" s="38"/>
      <c r="BT108" s="38"/>
      <c r="BU108" s="38"/>
    </row>
    <row r="109" spans="1:73">
      <c r="A109" s="38"/>
      <c r="B109" s="49" t="s">
        <v>185</v>
      </c>
      <c r="C109" s="49">
        <v>658599</v>
      </c>
      <c r="D109" s="49" t="s">
        <v>0</v>
      </c>
      <c r="E109" s="49">
        <v>386267</v>
      </c>
      <c r="F109" s="49">
        <v>58</v>
      </c>
      <c r="G109" s="49">
        <v>467</v>
      </c>
      <c r="H109" s="50">
        <v>2.5000000000000001E-23</v>
      </c>
      <c r="I109" s="51">
        <v>113907</v>
      </c>
      <c r="J109" s="49" t="s">
        <v>1</v>
      </c>
      <c r="K109" s="49" t="s">
        <v>2</v>
      </c>
      <c r="L109" s="49" t="s">
        <v>0</v>
      </c>
      <c r="M109" s="49" t="s">
        <v>3</v>
      </c>
      <c r="N109" s="49" t="s">
        <v>3</v>
      </c>
      <c r="O109" s="49"/>
      <c r="P109" s="52"/>
      <c r="Q109" s="38"/>
      <c r="R109" s="38"/>
      <c r="S109" s="38"/>
      <c r="T109" s="38"/>
      <c r="U109" s="38"/>
      <c r="V109" s="38"/>
      <c r="W109" s="38"/>
      <c r="X109" s="38"/>
      <c r="Y109" s="38"/>
      <c r="Z109" s="38"/>
      <c r="AA109" s="38"/>
      <c r="AB109" s="38"/>
      <c r="AC109" s="38"/>
      <c r="AD109" s="38"/>
      <c r="AE109" s="38"/>
      <c r="AF109" s="38"/>
      <c r="AG109" s="38"/>
      <c r="AH109" s="38"/>
      <c r="AI109" s="38"/>
      <c r="AJ109" s="38"/>
      <c r="AK109" s="38"/>
      <c r="AL109" s="38"/>
      <c r="AM109" s="38"/>
      <c r="AN109" s="38"/>
      <c r="AO109" s="38"/>
      <c r="AP109" s="38"/>
      <c r="AQ109" s="38"/>
      <c r="AR109" s="38"/>
      <c r="AS109" s="38"/>
      <c r="AT109" s="38"/>
      <c r="AU109" s="38"/>
      <c r="AV109" s="38"/>
      <c r="AW109" s="38"/>
      <c r="AX109" s="38"/>
      <c r="AY109" s="38"/>
      <c r="AZ109" s="38"/>
      <c r="BA109" s="38"/>
      <c r="BB109" s="38"/>
      <c r="BC109" s="38"/>
      <c r="BD109" s="38"/>
      <c r="BE109" s="38"/>
      <c r="BF109" s="38"/>
      <c r="BG109" s="38"/>
      <c r="BH109" s="38"/>
      <c r="BI109" s="38"/>
      <c r="BJ109" s="38"/>
      <c r="BK109" s="38"/>
      <c r="BL109" s="38"/>
      <c r="BM109" s="38"/>
      <c r="BN109" s="38"/>
      <c r="BO109" s="38"/>
      <c r="BP109" s="38"/>
      <c r="BQ109" s="38"/>
      <c r="BR109" s="38"/>
      <c r="BS109" s="38"/>
      <c r="BT109" s="38"/>
      <c r="BU109" s="38"/>
    </row>
    <row r="110" spans="1:73">
      <c r="A110" s="38"/>
      <c r="B110" s="49" t="s">
        <v>190</v>
      </c>
      <c r="C110" s="49">
        <v>658670</v>
      </c>
      <c r="D110" s="49" t="s">
        <v>0</v>
      </c>
      <c r="E110" s="49">
        <v>386267</v>
      </c>
      <c r="F110" s="49">
        <v>171</v>
      </c>
      <c r="G110" s="49">
        <v>446</v>
      </c>
      <c r="H110" s="50">
        <v>1.8999999999999999E-21</v>
      </c>
      <c r="I110" s="51">
        <v>111211</v>
      </c>
      <c r="J110" s="49" t="s">
        <v>1</v>
      </c>
      <c r="K110" s="49" t="s">
        <v>2</v>
      </c>
      <c r="L110" s="49" t="s">
        <v>0</v>
      </c>
      <c r="M110" s="49" t="s">
        <v>11</v>
      </c>
      <c r="N110" s="49" t="s">
        <v>3</v>
      </c>
      <c r="O110" s="49"/>
      <c r="P110" s="52"/>
      <c r="Q110" s="38"/>
      <c r="R110" s="38"/>
      <c r="S110" s="38"/>
      <c r="T110" s="38"/>
      <c r="U110" s="38"/>
      <c r="V110" s="38"/>
      <c r="W110" s="38"/>
      <c r="X110" s="38"/>
      <c r="Y110" s="38"/>
      <c r="Z110" s="38"/>
      <c r="AA110" s="38"/>
      <c r="AB110" s="38"/>
      <c r="AC110" s="38"/>
      <c r="AD110" s="38"/>
      <c r="AE110" s="38"/>
      <c r="AF110" s="38"/>
      <c r="AG110" s="38"/>
      <c r="AH110" s="38"/>
      <c r="AI110" s="38"/>
      <c r="AJ110" s="38"/>
      <c r="AK110" s="38"/>
      <c r="AL110" s="38"/>
      <c r="AM110" s="38"/>
      <c r="AN110" s="38"/>
      <c r="AO110" s="38"/>
      <c r="AP110" s="38"/>
      <c r="AQ110" s="38"/>
      <c r="AR110" s="38"/>
      <c r="AS110" s="38"/>
      <c r="AT110" s="38"/>
      <c r="AU110" s="38"/>
      <c r="AV110" s="38"/>
      <c r="AW110" s="38"/>
      <c r="AX110" s="38"/>
      <c r="AY110" s="38"/>
      <c r="AZ110" s="38"/>
      <c r="BA110" s="38"/>
      <c r="BB110" s="38"/>
      <c r="BC110" s="38"/>
      <c r="BD110" s="38"/>
      <c r="BE110" s="38"/>
      <c r="BF110" s="38"/>
      <c r="BG110" s="38"/>
      <c r="BH110" s="38"/>
      <c r="BI110" s="38"/>
      <c r="BJ110" s="38"/>
      <c r="BK110" s="38"/>
      <c r="BL110" s="38"/>
      <c r="BM110" s="38"/>
      <c r="BN110" s="38"/>
      <c r="BO110" s="38"/>
      <c r="BP110" s="38"/>
      <c r="BQ110" s="38"/>
      <c r="BR110" s="38"/>
      <c r="BS110" s="38"/>
      <c r="BT110" s="38"/>
      <c r="BU110" s="38"/>
    </row>
    <row r="111" spans="1:73">
      <c r="A111" s="38" t="s">
        <v>147</v>
      </c>
      <c r="B111" s="38" t="s">
        <v>200</v>
      </c>
      <c r="C111" s="38">
        <v>658814</v>
      </c>
      <c r="D111" s="38" t="s">
        <v>0</v>
      </c>
      <c r="E111" s="38">
        <v>386267</v>
      </c>
      <c r="F111" s="38">
        <v>1</v>
      </c>
      <c r="G111" s="38">
        <v>392</v>
      </c>
      <c r="H111" s="43">
        <v>8.4600000000000001E-55</v>
      </c>
      <c r="I111" s="44">
        <v>201733</v>
      </c>
      <c r="J111" s="38" t="s">
        <v>1</v>
      </c>
      <c r="K111" s="38" t="s">
        <v>2</v>
      </c>
      <c r="L111" s="38" t="s">
        <v>0</v>
      </c>
      <c r="M111" s="38" t="s">
        <v>3</v>
      </c>
      <c r="N111" s="38" t="s">
        <v>3</v>
      </c>
      <c r="O111" s="38"/>
      <c r="P111" s="9">
        <v>5359</v>
      </c>
      <c r="Q111" s="38"/>
      <c r="R111" s="38"/>
      <c r="S111" s="38"/>
      <c r="T111" s="38"/>
      <c r="U111" s="38"/>
      <c r="V111" s="38"/>
      <c r="W111" s="38"/>
      <c r="X111" s="38"/>
      <c r="Y111" s="38"/>
      <c r="Z111" s="38"/>
      <c r="AA111" s="38"/>
      <c r="AB111" s="38"/>
      <c r="AC111" s="38"/>
      <c r="AD111" s="38"/>
      <c r="AE111" s="38"/>
      <c r="AF111" s="38"/>
      <c r="AG111" s="38"/>
      <c r="AH111" s="38"/>
      <c r="AI111" s="38"/>
      <c r="AJ111" s="38"/>
      <c r="AK111" s="38"/>
      <c r="AL111" s="38"/>
      <c r="AM111" s="38"/>
      <c r="AN111" s="38"/>
      <c r="AO111" s="38"/>
      <c r="AP111" s="38"/>
      <c r="AQ111" s="38"/>
      <c r="AR111" s="38"/>
      <c r="AS111" s="38"/>
      <c r="AT111" s="38"/>
      <c r="AU111" s="38"/>
      <c r="AV111" s="38"/>
      <c r="AW111" s="38"/>
      <c r="AX111" s="38"/>
      <c r="AY111" s="38"/>
      <c r="AZ111" s="38"/>
      <c r="BA111" s="38"/>
      <c r="BB111" s="38"/>
      <c r="BC111" s="38"/>
      <c r="BD111" s="38"/>
      <c r="BE111" s="38"/>
      <c r="BF111" s="38"/>
      <c r="BG111" s="38"/>
      <c r="BH111" s="38"/>
      <c r="BI111" s="38"/>
      <c r="BJ111" s="38"/>
      <c r="BK111" s="38"/>
      <c r="BL111" s="38"/>
      <c r="BM111" s="38"/>
      <c r="BN111" s="38"/>
      <c r="BO111" s="38"/>
      <c r="BP111" s="38"/>
      <c r="BQ111" s="38"/>
      <c r="BR111" s="38"/>
      <c r="BS111" s="38"/>
      <c r="BT111" s="38"/>
      <c r="BU111" s="38"/>
    </row>
    <row r="112" spans="1:73">
      <c r="A112" s="38" t="s">
        <v>148</v>
      </c>
      <c r="B112" s="38" t="s">
        <v>709</v>
      </c>
      <c r="C112" s="38">
        <v>660601</v>
      </c>
      <c r="D112" s="38" t="s">
        <v>0</v>
      </c>
      <c r="E112" s="38">
        <v>386267</v>
      </c>
      <c r="F112" s="38">
        <v>48</v>
      </c>
      <c r="G112" s="38">
        <v>495</v>
      </c>
      <c r="H112" s="43">
        <v>1.54E-20</v>
      </c>
      <c r="I112" s="44">
        <v>103121</v>
      </c>
      <c r="J112" s="38" t="s">
        <v>1</v>
      </c>
      <c r="K112" s="38" t="s">
        <v>2</v>
      </c>
      <c r="L112" s="38" t="s">
        <v>0</v>
      </c>
      <c r="M112" s="38" t="s">
        <v>3</v>
      </c>
      <c r="N112" s="38" t="s">
        <v>3</v>
      </c>
      <c r="O112" s="38"/>
      <c r="P112" s="37">
        <v>5366</v>
      </c>
      <c r="Q112" s="38"/>
      <c r="R112" s="38"/>
      <c r="S112" s="38"/>
      <c r="T112" s="38"/>
      <c r="U112" s="38"/>
      <c r="V112" s="38"/>
      <c r="W112" s="38"/>
      <c r="X112" s="38"/>
      <c r="Y112" s="38"/>
      <c r="Z112" s="38"/>
      <c r="AA112" s="38"/>
      <c r="AB112" s="38"/>
      <c r="AC112" s="38"/>
      <c r="AD112" s="38"/>
      <c r="AE112" s="38"/>
      <c r="AF112" s="38"/>
      <c r="AG112" s="38"/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  <c r="AR112" s="38"/>
      <c r="AS112" s="38"/>
      <c r="AT112" s="38"/>
      <c r="AU112" s="38"/>
      <c r="AV112" s="38"/>
      <c r="AW112" s="38"/>
      <c r="AX112" s="38"/>
      <c r="AY112" s="38"/>
      <c r="AZ112" s="38"/>
      <c r="BA112" s="38"/>
      <c r="BB112" s="38"/>
      <c r="BC112" s="38"/>
      <c r="BD112" s="38"/>
      <c r="BE112" s="38"/>
      <c r="BF112" s="38"/>
      <c r="BG112" s="38"/>
      <c r="BH112" s="38"/>
      <c r="BI112" s="38"/>
      <c r="BJ112" s="38"/>
      <c r="BK112" s="38"/>
      <c r="BL112" s="38"/>
      <c r="BM112" s="38"/>
      <c r="BN112" s="38"/>
      <c r="BO112" s="38"/>
      <c r="BP112" s="38"/>
      <c r="BQ112" s="38"/>
      <c r="BR112" s="38"/>
      <c r="BS112" s="38"/>
      <c r="BT112" s="38"/>
      <c r="BU112" s="38"/>
    </row>
    <row r="113" spans="1:73">
      <c r="A113" s="38"/>
      <c r="B113" s="49" t="s">
        <v>710</v>
      </c>
      <c r="C113" s="49">
        <v>661254</v>
      </c>
      <c r="D113" s="49" t="s">
        <v>0</v>
      </c>
      <c r="E113" s="49">
        <v>386267</v>
      </c>
      <c r="F113" s="49">
        <v>1</v>
      </c>
      <c r="G113" s="49">
        <v>415</v>
      </c>
      <c r="H113" s="50">
        <v>1.32E-35</v>
      </c>
      <c r="I113" s="51">
        <v>150116</v>
      </c>
      <c r="J113" s="49" t="s">
        <v>1</v>
      </c>
      <c r="K113" s="49" t="s">
        <v>2</v>
      </c>
      <c r="L113" s="49" t="s">
        <v>0</v>
      </c>
      <c r="M113" s="49" t="s">
        <v>3</v>
      </c>
      <c r="N113" s="49" t="s">
        <v>3</v>
      </c>
      <c r="O113" s="49"/>
      <c r="P113" s="52"/>
      <c r="Q113" s="38"/>
      <c r="R113" s="38"/>
      <c r="S113" s="38"/>
      <c r="T113" s="38"/>
      <c r="U113" s="38"/>
      <c r="V113" s="38"/>
      <c r="W113" s="38"/>
      <c r="X113" s="38"/>
      <c r="Y113" s="38"/>
      <c r="Z113" s="38"/>
      <c r="AA113" s="38"/>
      <c r="AB113" s="38"/>
      <c r="AC113" s="38"/>
      <c r="AD113" s="38"/>
      <c r="AE113" s="38"/>
      <c r="AF113" s="38"/>
      <c r="AG113" s="38"/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  <c r="AR113" s="38"/>
      <c r="AS113" s="38"/>
      <c r="AT113" s="38"/>
      <c r="AU113" s="38"/>
      <c r="AV113" s="38"/>
      <c r="AW113" s="38"/>
      <c r="AX113" s="38"/>
      <c r="AY113" s="38"/>
      <c r="AZ113" s="38"/>
      <c r="BA113" s="38"/>
      <c r="BB113" s="38"/>
      <c r="BC113" s="38"/>
      <c r="BD113" s="38"/>
      <c r="BE113" s="38"/>
      <c r="BF113" s="38"/>
      <c r="BG113" s="38"/>
      <c r="BH113" s="38"/>
      <c r="BI113" s="38"/>
      <c r="BJ113" s="38"/>
      <c r="BK113" s="38"/>
      <c r="BL113" s="38"/>
      <c r="BM113" s="38"/>
      <c r="BN113" s="38"/>
      <c r="BO113" s="38"/>
      <c r="BP113" s="38"/>
      <c r="BQ113" s="38"/>
      <c r="BR113" s="38"/>
      <c r="BS113" s="38"/>
      <c r="BT113" s="38"/>
      <c r="BU113" s="38"/>
    </row>
    <row r="114" spans="1:73">
      <c r="A114" s="38" t="s">
        <v>149</v>
      </c>
      <c r="B114" s="38" t="s">
        <v>711</v>
      </c>
      <c r="C114" s="38">
        <v>661942</v>
      </c>
      <c r="D114" s="38" t="s">
        <v>0</v>
      </c>
      <c r="E114" s="38">
        <v>386267</v>
      </c>
      <c r="F114" s="38">
        <v>5</v>
      </c>
      <c r="G114" s="38">
        <v>417</v>
      </c>
      <c r="H114" s="43">
        <v>8.5400000000000005E-59</v>
      </c>
      <c r="I114" s="44">
        <v>210207</v>
      </c>
      <c r="J114" s="38" t="s">
        <v>1</v>
      </c>
      <c r="K114" s="38" t="s">
        <v>2</v>
      </c>
      <c r="L114" s="38" t="s">
        <v>0</v>
      </c>
      <c r="M114" s="38" t="s">
        <v>3</v>
      </c>
      <c r="N114" s="38" t="s">
        <v>3</v>
      </c>
      <c r="O114" s="38"/>
      <c r="P114" s="9">
        <v>5359</v>
      </c>
      <c r="Q114" s="38"/>
      <c r="R114" s="38"/>
      <c r="S114" s="38"/>
      <c r="T114" s="38"/>
      <c r="U114" s="38"/>
      <c r="V114" s="38"/>
      <c r="W114" s="38"/>
      <c r="X114" s="38"/>
      <c r="Y114" s="38"/>
      <c r="Z114" s="38"/>
      <c r="AA114" s="38"/>
      <c r="AB114" s="38"/>
      <c r="AC114" s="38"/>
      <c r="AD114" s="38"/>
      <c r="AE114" s="38"/>
      <c r="AF114" s="38"/>
      <c r="AG114" s="38"/>
      <c r="AH114" s="38"/>
      <c r="AI114" s="38"/>
      <c r="AJ114" s="38"/>
      <c r="AK114" s="38"/>
      <c r="AL114" s="38"/>
      <c r="AM114" s="38"/>
      <c r="AN114" s="38"/>
      <c r="AO114" s="38"/>
      <c r="AP114" s="38"/>
      <c r="AQ114" s="38"/>
      <c r="AR114" s="38"/>
      <c r="AS114" s="38"/>
      <c r="AT114" s="38"/>
      <c r="AU114" s="38"/>
      <c r="AV114" s="38"/>
      <c r="AW114" s="38"/>
      <c r="AX114" s="38"/>
      <c r="AY114" s="38"/>
      <c r="AZ114" s="38"/>
      <c r="BA114" s="38"/>
      <c r="BB114" s="38"/>
      <c r="BC114" s="38"/>
      <c r="BD114" s="38"/>
      <c r="BE114" s="38"/>
      <c r="BF114" s="38"/>
      <c r="BG114" s="38"/>
      <c r="BH114" s="38"/>
      <c r="BI114" s="38"/>
      <c r="BJ114" s="38"/>
      <c r="BK114" s="38"/>
      <c r="BL114" s="38"/>
      <c r="BM114" s="38"/>
      <c r="BN114" s="38"/>
      <c r="BO114" s="38"/>
      <c r="BP114" s="38"/>
      <c r="BQ114" s="38"/>
      <c r="BR114" s="38"/>
      <c r="BS114" s="38"/>
      <c r="BT114" s="38"/>
      <c r="BU114" s="38"/>
    </row>
    <row r="115" spans="1:73">
      <c r="A115" s="38" t="s">
        <v>150</v>
      </c>
      <c r="B115" s="38" t="s">
        <v>712</v>
      </c>
      <c r="C115" s="38">
        <v>661974</v>
      </c>
      <c r="D115" s="38" t="s">
        <v>0</v>
      </c>
      <c r="E115" s="38">
        <v>386267</v>
      </c>
      <c r="F115" s="38">
        <v>51</v>
      </c>
      <c r="G115" s="38">
        <v>494</v>
      </c>
      <c r="H115" s="43">
        <v>8.1500000000000003E-70</v>
      </c>
      <c r="I115" s="44">
        <v>243334</v>
      </c>
      <c r="J115" s="38" t="s">
        <v>1</v>
      </c>
      <c r="K115" s="38" t="s">
        <v>2</v>
      </c>
      <c r="L115" s="38" t="s">
        <v>0</v>
      </c>
      <c r="M115" s="38" t="s">
        <v>3</v>
      </c>
      <c r="N115" s="38" t="s">
        <v>3</v>
      </c>
      <c r="O115" s="38"/>
      <c r="P115" s="9">
        <v>5359</v>
      </c>
      <c r="Q115" s="38"/>
      <c r="R115" s="38"/>
      <c r="S115" s="38"/>
      <c r="T115" s="38"/>
      <c r="U115" s="38"/>
      <c r="V115" s="38"/>
      <c r="W115" s="38"/>
      <c r="X115" s="38"/>
      <c r="Y115" s="38"/>
      <c r="Z115" s="38"/>
      <c r="AA115" s="38"/>
      <c r="AB115" s="38"/>
      <c r="AC115" s="38"/>
      <c r="AD115" s="38"/>
      <c r="AE115" s="38"/>
      <c r="AF115" s="38"/>
      <c r="AG115" s="38"/>
      <c r="AH115" s="38"/>
      <c r="AI115" s="38"/>
      <c r="AJ115" s="38"/>
      <c r="AK115" s="38"/>
      <c r="AL115" s="38"/>
      <c r="AM115" s="38"/>
      <c r="AN115" s="38"/>
      <c r="AO115" s="38"/>
      <c r="AP115" s="38"/>
      <c r="AQ115" s="38"/>
      <c r="AR115" s="38"/>
      <c r="AS115" s="38"/>
      <c r="AT115" s="38"/>
      <c r="AU115" s="38"/>
      <c r="AV115" s="38"/>
      <c r="AW115" s="38"/>
      <c r="AX115" s="38"/>
      <c r="AY115" s="38"/>
      <c r="AZ115" s="38"/>
      <c r="BA115" s="38"/>
      <c r="BB115" s="38"/>
      <c r="BC115" s="38"/>
      <c r="BD115" s="38"/>
      <c r="BE115" s="38"/>
      <c r="BF115" s="38"/>
      <c r="BG115" s="38"/>
      <c r="BH115" s="38"/>
      <c r="BI115" s="38"/>
      <c r="BJ115" s="38"/>
      <c r="BK115" s="38"/>
      <c r="BL115" s="38"/>
      <c r="BM115" s="38"/>
      <c r="BN115" s="38"/>
      <c r="BO115" s="38"/>
      <c r="BP115" s="38"/>
      <c r="BQ115" s="38"/>
      <c r="BR115" s="38"/>
      <c r="BS115" s="38"/>
      <c r="BT115" s="38"/>
      <c r="BU115" s="38"/>
    </row>
    <row r="116" spans="1:73">
      <c r="A116" s="38" t="s">
        <v>151</v>
      </c>
      <c r="B116" s="38" t="s">
        <v>713</v>
      </c>
      <c r="C116" s="38">
        <v>662970</v>
      </c>
      <c r="D116" s="38" t="s">
        <v>0</v>
      </c>
      <c r="E116" s="38">
        <v>386267</v>
      </c>
      <c r="F116" s="38">
        <v>63</v>
      </c>
      <c r="G116" s="38">
        <v>507</v>
      </c>
      <c r="H116" s="43">
        <v>3.7999999999999997E-57</v>
      </c>
      <c r="I116" s="44">
        <v>207896</v>
      </c>
      <c r="J116" s="38" t="s">
        <v>1</v>
      </c>
      <c r="K116" s="38" t="s">
        <v>2</v>
      </c>
      <c r="L116" s="38" t="s">
        <v>0</v>
      </c>
      <c r="M116" s="38" t="s">
        <v>3</v>
      </c>
      <c r="N116" s="38" t="s">
        <v>3</v>
      </c>
      <c r="O116" s="38"/>
      <c r="P116" s="47">
        <v>5037</v>
      </c>
      <c r="Q116" s="38"/>
      <c r="R116" s="38"/>
      <c r="S116" s="38"/>
      <c r="T116" s="38"/>
      <c r="U116" s="38"/>
      <c r="V116" s="38"/>
      <c r="W116" s="38"/>
      <c r="X116" s="38"/>
      <c r="Y116" s="38"/>
      <c r="Z116" s="38"/>
      <c r="AA116" s="38"/>
      <c r="AB116" s="38"/>
      <c r="AC116" s="38"/>
      <c r="AD116" s="38"/>
      <c r="AE116" s="38"/>
      <c r="AF116" s="38"/>
      <c r="AG116" s="38"/>
      <c r="AH116" s="38"/>
      <c r="AI116" s="38"/>
      <c r="AJ116" s="38"/>
      <c r="AK116" s="38"/>
      <c r="AL116" s="38"/>
      <c r="AM116" s="38"/>
      <c r="AN116" s="38"/>
      <c r="AO116" s="38"/>
      <c r="AP116" s="38"/>
      <c r="AQ116" s="38"/>
      <c r="AR116" s="38"/>
      <c r="AS116" s="38"/>
      <c r="AT116" s="38"/>
      <c r="AU116" s="38"/>
      <c r="AV116" s="38"/>
      <c r="AW116" s="38"/>
      <c r="AX116" s="38"/>
      <c r="AY116" s="38"/>
      <c r="AZ116" s="38"/>
      <c r="BA116" s="38"/>
      <c r="BB116" s="38"/>
      <c r="BC116" s="38"/>
      <c r="BD116" s="38"/>
      <c r="BE116" s="38"/>
      <c r="BF116" s="38"/>
      <c r="BG116" s="38"/>
      <c r="BH116" s="38"/>
      <c r="BI116" s="38"/>
      <c r="BJ116" s="38"/>
      <c r="BK116" s="38"/>
      <c r="BL116" s="38"/>
      <c r="BM116" s="38"/>
      <c r="BN116" s="38"/>
      <c r="BO116" s="38"/>
      <c r="BP116" s="38"/>
      <c r="BQ116" s="38"/>
      <c r="BR116" s="38"/>
      <c r="BS116" s="38"/>
      <c r="BT116" s="38"/>
      <c r="BU116" s="38"/>
    </row>
    <row r="117" spans="1:73">
      <c r="A117" s="38" t="s">
        <v>152</v>
      </c>
      <c r="B117" s="38" t="s">
        <v>714</v>
      </c>
      <c r="C117" s="38">
        <v>666053</v>
      </c>
      <c r="D117" s="38" t="s">
        <v>0</v>
      </c>
      <c r="E117" s="38">
        <v>386267</v>
      </c>
      <c r="F117" s="38">
        <v>162</v>
      </c>
      <c r="G117" s="38">
        <v>305</v>
      </c>
      <c r="H117" s="43">
        <v>8.5100000000000004E-19</v>
      </c>
      <c r="I117" s="44">
        <v>101195</v>
      </c>
      <c r="J117" s="38" t="s">
        <v>1</v>
      </c>
      <c r="K117" s="38" t="s">
        <v>2</v>
      </c>
      <c r="L117" s="38" t="s">
        <v>0</v>
      </c>
      <c r="M117" s="38" t="s">
        <v>11</v>
      </c>
      <c r="N117" s="38" t="s">
        <v>3</v>
      </c>
      <c r="O117" s="38"/>
      <c r="P117" s="15">
        <v>5035</v>
      </c>
      <c r="Q117" s="38"/>
      <c r="R117" s="38"/>
      <c r="S117" s="38"/>
      <c r="T117" s="38"/>
      <c r="U117" s="38"/>
      <c r="V117" s="38"/>
      <c r="W117" s="38"/>
      <c r="X117" s="38"/>
      <c r="Y117" s="38"/>
      <c r="Z117" s="38"/>
      <c r="AA117" s="38"/>
      <c r="AB117" s="38"/>
      <c r="AC117" s="38"/>
      <c r="AD117" s="38"/>
      <c r="AE117" s="38"/>
      <c r="AF117" s="38"/>
      <c r="AG117" s="38"/>
      <c r="AH117" s="38"/>
      <c r="AI117" s="38"/>
      <c r="AJ117" s="38"/>
      <c r="AK117" s="38"/>
      <c r="AL117" s="38"/>
      <c r="AM117" s="38"/>
      <c r="AN117" s="38"/>
      <c r="AO117" s="38"/>
      <c r="AP117" s="38"/>
      <c r="AQ117" s="38"/>
      <c r="AR117" s="38"/>
      <c r="AS117" s="38"/>
      <c r="AT117" s="38"/>
      <c r="AU117" s="38"/>
      <c r="AV117" s="38"/>
      <c r="AW117" s="38"/>
      <c r="AX117" s="38"/>
      <c r="AY117" s="38"/>
      <c r="AZ117" s="38"/>
      <c r="BA117" s="38"/>
      <c r="BB117" s="38"/>
      <c r="BC117" s="38"/>
      <c r="BD117" s="38"/>
      <c r="BE117" s="38"/>
      <c r="BF117" s="38"/>
      <c r="BG117" s="38"/>
      <c r="BH117" s="38"/>
      <c r="BI117" s="38"/>
      <c r="BJ117" s="38"/>
      <c r="BK117" s="38"/>
      <c r="BL117" s="38"/>
      <c r="BM117" s="38"/>
      <c r="BN117" s="38"/>
      <c r="BO117" s="38"/>
      <c r="BP117" s="38"/>
      <c r="BQ117" s="38"/>
      <c r="BR117" s="38"/>
      <c r="BS117" s="38"/>
      <c r="BT117" s="38"/>
      <c r="BU117" s="38"/>
    </row>
    <row r="118" spans="1:73">
      <c r="A118" s="38" t="s">
        <v>153</v>
      </c>
      <c r="B118" s="38" t="s">
        <v>715</v>
      </c>
      <c r="C118" s="38">
        <v>667567</v>
      </c>
      <c r="D118" s="38" t="s">
        <v>0</v>
      </c>
      <c r="E118" s="38">
        <v>386267</v>
      </c>
      <c r="F118" s="38">
        <v>40</v>
      </c>
      <c r="G118" s="38">
        <v>534</v>
      </c>
      <c r="H118" s="43">
        <v>1.03E-58</v>
      </c>
      <c r="I118" s="38">
        <v>215.6</v>
      </c>
      <c r="J118" s="38" t="s">
        <v>1</v>
      </c>
      <c r="K118" s="38" t="s">
        <v>2</v>
      </c>
      <c r="L118" s="38" t="s">
        <v>0</v>
      </c>
      <c r="M118" s="38" t="s">
        <v>3</v>
      </c>
      <c r="N118" s="38" t="s">
        <v>3</v>
      </c>
      <c r="O118" s="38"/>
      <c r="P118" s="37">
        <v>5151</v>
      </c>
      <c r="Q118" s="38"/>
      <c r="R118" s="38"/>
      <c r="S118" s="38"/>
      <c r="T118" s="38"/>
      <c r="U118" s="38"/>
      <c r="V118" s="38"/>
      <c r="W118" s="38"/>
      <c r="X118" s="38"/>
      <c r="Y118" s="38"/>
      <c r="Z118" s="38"/>
      <c r="AA118" s="38"/>
      <c r="AB118" s="38"/>
      <c r="AC118" s="38"/>
      <c r="AD118" s="38"/>
      <c r="AE118" s="38"/>
      <c r="AF118" s="38"/>
      <c r="AG118" s="38"/>
      <c r="AH118" s="38"/>
      <c r="AI118" s="38"/>
      <c r="AJ118" s="38"/>
      <c r="AK118" s="38"/>
      <c r="AL118" s="38"/>
      <c r="AM118" s="38"/>
      <c r="AN118" s="38"/>
      <c r="AO118" s="38"/>
      <c r="AP118" s="38"/>
      <c r="AQ118" s="38"/>
      <c r="AR118" s="38"/>
      <c r="AS118" s="38"/>
      <c r="AT118" s="38"/>
      <c r="AU118" s="38"/>
      <c r="AV118" s="38"/>
      <c r="AW118" s="38"/>
      <c r="AX118" s="38"/>
      <c r="AY118" s="38"/>
      <c r="AZ118" s="38"/>
      <c r="BA118" s="38"/>
      <c r="BB118" s="38"/>
      <c r="BC118" s="38"/>
      <c r="BD118" s="38"/>
      <c r="BE118" s="38"/>
      <c r="BF118" s="38"/>
      <c r="BG118" s="38"/>
      <c r="BH118" s="38"/>
      <c r="BI118" s="38"/>
      <c r="BJ118" s="38"/>
      <c r="BK118" s="38"/>
      <c r="BL118" s="38"/>
      <c r="BM118" s="38"/>
      <c r="BN118" s="38"/>
      <c r="BO118" s="38"/>
      <c r="BP118" s="38"/>
      <c r="BQ118" s="38"/>
      <c r="BR118" s="38"/>
      <c r="BS118" s="38"/>
      <c r="BT118" s="38"/>
      <c r="BU118" s="38"/>
    </row>
    <row r="119" spans="1:73">
      <c r="A119" s="38" t="s">
        <v>154</v>
      </c>
      <c r="B119" s="38" t="s">
        <v>445</v>
      </c>
      <c r="C119" s="38">
        <v>667609</v>
      </c>
      <c r="D119" s="38" t="s">
        <v>0</v>
      </c>
      <c r="E119" s="38">
        <v>386267</v>
      </c>
      <c r="F119" s="38">
        <v>13</v>
      </c>
      <c r="G119" s="38">
        <v>450</v>
      </c>
      <c r="H119" s="43">
        <v>9.6499999999999993E-62</v>
      </c>
      <c r="I119" s="44">
        <v>231778</v>
      </c>
      <c r="J119" s="38" t="s">
        <v>1</v>
      </c>
      <c r="K119" s="38" t="s">
        <v>2</v>
      </c>
      <c r="L119" s="38" t="s">
        <v>0</v>
      </c>
      <c r="M119" s="38" t="s">
        <v>3</v>
      </c>
      <c r="N119" s="38" t="s">
        <v>3</v>
      </c>
      <c r="O119" s="38"/>
      <c r="P119" s="37">
        <v>505</v>
      </c>
      <c r="Q119" s="38"/>
      <c r="R119" s="38"/>
      <c r="S119" s="38"/>
      <c r="T119" s="38"/>
      <c r="U119" s="38"/>
      <c r="V119" s="38"/>
      <c r="W119" s="38"/>
      <c r="X119" s="38"/>
      <c r="Y119" s="38"/>
      <c r="Z119" s="38"/>
      <c r="AA119" s="38"/>
      <c r="AB119" s="38"/>
      <c r="AC119" s="38"/>
      <c r="AD119" s="38"/>
      <c r="AE119" s="38"/>
      <c r="AF119" s="38"/>
      <c r="AG119" s="38"/>
      <c r="AH119" s="38"/>
      <c r="AI119" s="38"/>
      <c r="AJ119" s="38"/>
      <c r="AK119" s="38"/>
      <c r="AL119" s="38"/>
      <c r="AM119" s="38"/>
      <c r="AN119" s="38"/>
      <c r="AO119" s="38"/>
      <c r="AP119" s="38"/>
      <c r="AQ119" s="38"/>
      <c r="AR119" s="38"/>
      <c r="AS119" s="38"/>
      <c r="AT119" s="38"/>
      <c r="AU119" s="38"/>
      <c r="AV119" s="38"/>
      <c r="AW119" s="38"/>
      <c r="AX119" s="38"/>
      <c r="AY119" s="38"/>
      <c r="AZ119" s="38"/>
      <c r="BA119" s="38"/>
      <c r="BB119" s="38"/>
      <c r="BC119" s="38"/>
      <c r="BD119" s="38"/>
      <c r="BE119" s="38"/>
      <c r="BF119" s="38"/>
      <c r="BG119" s="38"/>
      <c r="BH119" s="38"/>
      <c r="BI119" s="38"/>
      <c r="BJ119" s="38"/>
      <c r="BK119" s="38"/>
      <c r="BL119" s="38"/>
      <c r="BM119" s="38"/>
      <c r="BN119" s="38"/>
      <c r="BO119" s="38"/>
      <c r="BP119" s="38"/>
      <c r="BQ119" s="38"/>
      <c r="BR119" s="38"/>
      <c r="BS119" s="38"/>
      <c r="BT119" s="38"/>
      <c r="BU119" s="38"/>
    </row>
    <row r="120" spans="1:73">
      <c r="A120" s="38" t="s">
        <v>155</v>
      </c>
      <c r="B120" s="38" t="s">
        <v>716</v>
      </c>
      <c r="C120" s="38">
        <v>668253</v>
      </c>
      <c r="D120" s="38" t="s">
        <v>0</v>
      </c>
      <c r="E120" s="38">
        <v>386267</v>
      </c>
      <c r="F120" s="38">
        <v>41</v>
      </c>
      <c r="G120" s="38">
        <v>474</v>
      </c>
      <c r="H120" s="43">
        <v>2.6800000000000001E-78</v>
      </c>
      <c r="I120" s="44">
        <v>265676</v>
      </c>
      <c r="J120" s="38" t="s">
        <v>1</v>
      </c>
      <c r="K120" s="38" t="s">
        <v>2</v>
      </c>
      <c r="L120" s="38" t="s">
        <v>0</v>
      </c>
      <c r="M120" s="38" t="s">
        <v>3</v>
      </c>
      <c r="N120" s="38" t="s">
        <v>3</v>
      </c>
      <c r="O120" s="38"/>
      <c r="P120" s="9">
        <v>5359</v>
      </c>
      <c r="Q120" s="38"/>
      <c r="R120" s="38"/>
      <c r="S120" s="38"/>
      <c r="T120" s="38"/>
      <c r="U120" s="38"/>
      <c r="V120" s="38"/>
      <c r="W120" s="38"/>
      <c r="X120" s="38"/>
      <c r="Y120" s="38"/>
      <c r="Z120" s="38"/>
      <c r="AA120" s="38"/>
      <c r="AB120" s="38"/>
      <c r="AC120" s="38"/>
      <c r="AD120" s="38"/>
      <c r="AE120" s="38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8"/>
      <c r="BD120" s="38"/>
      <c r="BE120" s="38"/>
      <c r="BF120" s="38"/>
      <c r="BG120" s="38"/>
      <c r="BH120" s="38"/>
      <c r="BI120" s="38"/>
      <c r="BJ120" s="38"/>
      <c r="BK120" s="38"/>
      <c r="BL120" s="38"/>
      <c r="BM120" s="38"/>
      <c r="BN120" s="38"/>
      <c r="BO120" s="38"/>
      <c r="BP120" s="38"/>
      <c r="BQ120" s="38"/>
      <c r="BR120" s="38"/>
      <c r="BS120" s="38"/>
      <c r="BT120" s="38"/>
      <c r="BU120" s="38"/>
    </row>
    <row r="121" spans="1:73">
      <c r="A121" s="38" t="s">
        <v>156</v>
      </c>
      <c r="B121" s="38" t="s">
        <v>717</v>
      </c>
      <c r="C121" s="38">
        <v>668262</v>
      </c>
      <c r="D121" s="38" t="s">
        <v>0</v>
      </c>
      <c r="E121" s="38">
        <v>386267</v>
      </c>
      <c r="F121" s="38">
        <v>42</v>
      </c>
      <c r="G121" s="38">
        <v>495</v>
      </c>
      <c r="H121" s="43">
        <v>1.32E-65</v>
      </c>
      <c r="I121" s="44">
        <v>230237</v>
      </c>
      <c r="J121" s="38" t="s">
        <v>1</v>
      </c>
      <c r="K121" s="38" t="s">
        <v>2</v>
      </c>
      <c r="L121" s="38" t="s">
        <v>0</v>
      </c>
      <c r="M121" s="38" t="s">
        <v>3</v>
      </c>
      <c r="N121" s="38" t="s">
        <v>3</v>
      </c>
      <c r="O121" s="38"/>
      <c r="P121" s="9">
        <v>5359</v>
      </c>
      <c r="Q121" s="38"/>
      <c r="R121" s="38"/>
      <c r="S121" s="38"/>
      <c r="T121" s="38"/>
      <c r="U121" s="38"/>
      <c r="V121" s="38"/>
      <c r="W121" s="38"/>
      <c r="X121" s="38"/>
      <c r="Y121" s="38"/>
      <c r="Z121" s="38"/>
      <c r="AA121" s="38"/>
      <c r="AB121" s="38"/>
      <c r="AC121" s="38"/>
      <c r="AD121" s="38"/>
      <c r="AE121" s="38"/>
      <c r="AF121" s="38"/>
      <c r="AG121" s="38"/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  <c r="AR121" s="38"/>
      <c r="AS121" s="38"/>
      <c r="AT121" s="38"/>
      <c r="AU121" s="38"/>
      <c r="AV121" s="38"/>
      <c r="AW121" s="38"/>
      <c r="AX121" s="38"/>
      <c r="AY121" s="38"/>
      <c r="AZ121" s="38"/>
      <c r="BA121" s="38"/>
      <c r="BB121" s="38"/>
      <c r="BC121" s="38"/>
      <c r="BD121" s="38"/>
      <c r="BE121" s="38"/>
      <c r="BF121" s="38"/>
      <c r="BG121" s="38"/>
      <c r="BH121" s="38"/>
      <c r="BI121" s="38"/>
      <c r="BJ121" s="38"/>
      <c r="BK121" s="38"/>
      <c r="BL121" s="38"/>
      <c r="BM121" s="38"/>
      <c r="BN121" s="38"/>
      <c r="BO121" s="38"/>
      <c r="BP121" s="38"/>
      <c r="BQ121" s="38"/>
      <c r="BR121" s="38"/>
      <c r="BS121" s="38"/>
      <c r="BT121" s="38"/>
      <c r="BU121" s="38"/>
    </row>
    <row r="122" spans="1:73">
      <c r="A122" s="38"/>
      <c r="B122" s="49" t="s">
        <v>718</v>
      </c>
      <c r="C122" s="49">
        <v>668294</v>
      </c>
      <c r="D122" s="49" t="s">
        <v>0</v>
      </c>
      <c r="E122" s="49">
        <v>386267</v>
      </c>
      <c r="F122" s="49">
        <v>17</v>
      </c>
      <c r="G122" s="49">
        <v>245</v>
      </c>
      <c r="H122" s="50">
        <v>1.18E-45</v>
      </c>
      <c r="I122" s="51">
        <v>166679</v>
      </c>
      <c r="J122" s="49" t="s">
        <v>1</v>
      </c>
      <c r="K122" s="49" t="s">
        <v>2</v>
      </c>
      <c r="L122" s="49" t="s">
        <v>0</v>
      </c>
      <c r="M122" s="49" t="s">
        <v>11</v>
      </c>
      <c r="N122" s="49" t="s">
        <v>3</v>
      </c>
      <c r="O122" s="49"/>
      <c r="P122" s="52"/>
      <c r="Q122" s="38"/>
      <c r="R122" s="38"/>
      <c r="S122" s="38"/>
      <c r="T122" s="38"/>
      <c r="U122" s="38"/>
      <c r="V122" s="38"/>
      <c r="W122" s="38"/>
      <c r="X122" s="38"/>
      <c r="Y122" s="38"/>
      <c r="Z122" s="38"/>
      <c r="AA122" s="38"/>
      <c r="AB122" s="38"/>
      <c r="AC122" s="38"/>
      <c r="AD122" s="38"/>
      <c r="AE122" s="38"/>
      <c r="AF122" s="38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38"/>
      <c r="AT122" s="38"/>
      <c r="AU122" s="38"/>
      <c r="AV122" s="38"/>
      <c r="AW122" s="38"/>
      <c r="AX122" s="38"/>
      <c r="AY122" s="38"/>
      <c r="AZ122" s="38"/>
      <c r="BA122" s="38"/>
      <c r="BB122" s="38"/>
      <c r="BC122" s="38"/>
      <c r="BD122" s="38"/>
      <c r="BE122" s="38"/>
      <c r="BF122" s="38"/>
      <c r="BG122" s="38"/>
      <c r="BH122" s="38"/>
      <c r="BI122" s="38"/>
      <c r="BJ122" s="38"/>
      <c r="BK122" s="38"/>
      <c r="BL122" s="38"/>
      <c r="BM122" s="38"/>
      <c r="BN122" s="38"/>
      <c r="BO122" s="38"/>
      <c r="BP122" s="38"/>
      <c r="BQ122" s="38"/>
      <c r="BR122" s="38"/>
      <c r="BS122" s="38"/>
      <c r="BT122" s="38"/>
      <c r="BU122" s="38"/>
    </row>
    <row r="123" spans="1:73">
      <c r="A123" s="38" t="s">
        <v>157</v>
      </c>
      <c r="B123" s="38" t="s">
        <v>719</v>
      </c>
      <c r="C123" s="38">
        <v>669967</v>
      </c>
      <c r="D123" s="38" t="s">
        <v>0</v>
      </c>
      <c r="E123" s="38">
        <v>386267</v>
      </c>
      <c r="F123" s="38">
        <v>198</v>
      </c>
      <c r="G123" s="38">
        <v>493</v>
      </c>
      <c r="H123" s="43">
        <v>7.4900000000000002E-37</v>
      </c>
      <c r="I123" s="44">
        <v>155123</v>
      </c>
      <c r="J123" s="38" t="s">
        <v>1</v>
      </c>
      <c r="K123" s="38" t="s">
        <v>2</v>
      </c>
      <c r="L123" s="38" t="s">
        <v>0</v>
      </c>
      <c r="M123" s="38" t="s">
        <v>11</v>
      </c>
      <c r="N123" s="38" t="s">
        <v>3</v>
      </c>
      <c r="O123" s="38"/>
      <c r="P123" s="31">
        <v>512</v>
      </c>
      <c r="Q123" s="38"/>
      <c r="R123" s="38"/>
      <c r="S123" s="38"/>
      <c r="T123" s="38"/>
      <c r="U123" s="38"/>
      <c r="V123" s="38"/>
      <c r="W123" s="38"/>
      <c r="X123" s="38"/>
      <c r="Y123" s="38"/>
      <c r="Z123" s="38"/>
      <c r="AA123" s="38"/>
      <c r="AB123" s="38"/>
      <c r="AC123" s="38"/>
      <c r="AD123" s="38"/>
      <c r="AE123" s="38"/>
      <c r="AF123" s="38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38"/>
      <c r="AT123" s="38"/>
      <c r="AU123" s="38"/>
      <c r="AV123" s="38"/>
      <c r="AW123" s="38"/>
      <c r="AX123" s="38"/>
      <c r="AY123" s="38"/>
      <c r="AZ123" s="38"/>
      <c r="BA123" s="38"/>
      <c r="BB123" s="38"/>
      <c r="BC123" s="38"/>
      <c r="BD123" s="38"/>
      <c r="BE123" s="38"/>
      <c r="BF123" s="38"/>
      <c r="BG123" s="38"/>
      <c r="BH123" s="38"/>
      <c r="BI123" s="38"/>
      <c r="BJ123" s="38"/>
      <c r="BK123" s="38"/>
      <c r="BL123" s="38"/>
      <c r="BM123" s="38"/>
      <c r="BN123" s="38"/>
      <c r="BO123" s="38"/>
      <c r="BP123" s="38"/>
      <c r="BQ123" s="38"/>
      <c r="BR123" s="38"/>
      <c r="BS123" s="38"/>
      <c r="BT123" s="38"/>
      <c r="BU123" s="38"/>
    </row>
    <row r="124" spans="1:73">
      <c r="A124" s="38" t="s">
        <v>158</v>
      </c>
      <c r="B124" s="38" t="s">
        <v>720</v>
      </c>
      <c r="C124" s="38">
        <v>670382</v>
      </c>
      <c r="D124" s="38" t="s">
        <v>0</v>
      </c>
      <c r="E124" s="38">
        <v>386267</v>
      </c>
      <c r="F124" s="38">
        <v>35</v>
      </c>
      <c r="G124" s="38">
        <v>468</v>
      </c>
      <c r="H124" s="43">
        <v>8.21E-78</v>
      </c>
      <c r="I124" s="44">
        <v>264135</v>
      </c>
      <c r="J124" s="38" t="s">
        <v>1</v>
      </c>
      <c r="K124" s="38" t="s">
        <v>2</v>
      </c>
      <c r="L124" s="38" t="s">
        <v>0</v>
      </c>
      <c r="M124" s="38" t="s">
        <v>3</v>
      </c>
      <c r="N124" s="38" t="s">
        <v>3</v>
      </c>
      <c r="O124" s="38"/>
      <c r="P124" s="9">
        <v>5359</v>
      </c>
      <c r="Q124" s="38"/>
      <c r="R124" s="38"/>
      <c r="S124" s="38"/>
      <c r="T124" s="38"/>
      <c r="U124" s="38"/>
      <c r="V124" s="38"/>
      <c r="W124" s="38"/>
      <c r="X124" s="38"/>
      <c r="Y124" s="38"/>
      <c r="Z124" s="38"/>
      <c r="AA124" s="38"/>
      <c r="AB124" s="38"/>
      <c r="AC124" s="38"/>
      <c r="AD124" s="38"/>
      <c r="AE124" s="38"/>
      <c r="AF124" s="38"/>
      <c r="AG124" s="38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38"/>
      <c r="AT124" s="38"/>
      <c r="AU124" s="38"/>
      <c r="AV124" s="38"/>
      <c r="AW124" s="38"/>
      <c r="AX124" s="38"/>
      <c r="AY124" s="38"/>
      <c r="AZ124" s="38"/>
      <c r="BA124" s="38"/>
      <c r="BB124" s="38"/>
      <c r="BC124" s="38"/>
      <c r="BD124" s="38"/>
      <c r="BE124" s="38"/>
      <c r="BF124" s="38"/>
      <c r="BG124" s="38"/>
      <c r="BH124" s="38"/>
      <c r="BI124" s="38"/>
      <c r="BJ124" s="38"/>
      <c r="BK124" s="38"/>
      <c r="BL124" s="38"/>
      <c r="BM124" s="38"/>
      <c r="BN124" s="38"/>
      <c r="BO124" s="38"/>
      <c r="BP124" s="38"/>
      <c r="BQ124" s="38"/>
      <c r="BR124" s="38"/>
      <c r="BS124" s="38"/>
      <c r="BT124" s="38"/>
      <c r="BU124" s="38"/>
    </row>
    <row r="125" spans="1:73">
      <c r="A125" s="38" t="s">
        <v>159</v>
      </c>
      <c r="B125" s="38" t="s">
        <v>580</v>
      </c>
      <c r="C125" s="38">
        <v>670472</v>
      </c>
      <c r="D125" s="38" t="s">
        <v>0</v>
      </c>
      <c r="E125" s="38">
        <v>386267</v>
      </c>
      <c r="F125" s="38">
        <v>121</v>
      </c>
      <c r="G125" s="38">
        <v>446</v>
      </c>
      <c r="H125" s="43">
        <v>7.8500000000000003E-54</v>
      </c>
      <c r="I125" s="44">
        <v>200577</v>
      </c>
      <c r="J125" s="38" t="s">
        <v>1</v>
      </c>
      <c r="K125" s="38" t="s">
        <v>2</v>
      </c>
      <c r="L125" s="38" t="s">
        <v>0</v>
      </c>
      <c r="M125" s="38" t="s">
        <v>3</v>
      </c>
      <c r="N125" s="38" t="s">
        <v>3</v>
      </c>
      <c r="O125" s="38"/>
      <c r="P125" s="37">
        <v>5365</v>
      </c>
      <c r="Q125" s="38"/>
      <c r="R125" s="38"/>
      <c r="S125" s="38"/>
      <c r="T125" s="38"/>
      <c r="U125" s="38"/>
      <c r="V125" s="38"/>
      <c r="W125" s="38"/>
      <c r="X125" s="38"/>
      <c r="Y125" s="38"/>
      <c r="Z125" s="38"/>
      <c r="AA125" s="38"/>
      <c r="AB125" s="38"/>
      <c r="AC125" s="38"/>
      <c r="AD125" s="38"/>
      <c r="AE125" s="38"/>
      <c r="AF125" s="38"/>
      <c r="AG125" s="38"/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  <c r="AR125" s="38"/>
      <c r="AS125" s="38"/>
      <c r="AT125" s="38"/>
      <c r="AU125" s="38"/>
      <c r="AV125" s="38"/>
      <c r="AW125" s="38"/>
      <c r="AX125" s="38"/>
      <c r="AY125" s="38"/>
      <c r="AZ125" s="38"/>
      <c r="BA125" s="38"/>
      <c r="BB125" s="38"/>
      <c r="BC125" s="38"/>
      <c r="BD125" s="38"/>
      <c r="BE125" s="38"/>
      <c r="BF125" s="38"/>
      <c r="BG125" s="38"/>
      <c r="BH125" s="38"/>
      <c r="BI125" s="38"/>
      <c r="BJ125" s="38"/>
      <c r="BK125" s="38"/>
      <c r="BL125" s="38"/>
      <c r="BM125" s="38"/>
      <c r="BN125" s="38"/>
      <c r="BO125" s="38"/>
      <c r="BP125" s="38"/>
      <c r="BQ125" s="38"/>
      <c r="BR125" s="38"/>
      <c r="BS125" s="38"/>
      <c r="BT125" s="38"/>
      <c r="BU125" s="38"/>
    </row>
    <row r="126" spans="1:73">
      <c r="A126" s="38"/>
      <c r="B126" s="49" t="s">
        <v>721</v>
      </c>
      <c r="C126" s="49">
        <v>671111</v>
      </c>
      <c r="D126" s="49" t="s">
        <v>0</v>
      </c>
      <c r="E126" s="49">
        <v>386267</v>
      </c>
      <c r="F126" s="49">
        <v>38</v>
      </c>
      <c r="G126" s="49">
        <v>216</v>
      </c>
      <c r="H126" s="50">
        <v>1.54E-2</v>
      </c>
      <c r="I126" s="51">
        <v>522751</v>
      </c>
      <c r="J126" s="49" t="s">
        <v>1</v>
      </c>
      <c r="K126" s="49" t="s">
        <v>2</v>
      </c>
      <c r="L126" s="49" t="s">
        <v>0</v>
      </c>
      <c r="M126" s="49" t="s">
        <v>40</v>
      </c>
      <c r="N126" s="49" t="s">
        <v>3</v>
      </c>
      <c r="O126" s="49"/>
      <c r="P126" s="52"/>
      <c r="Q126" s="38"/>
      <c r="R126" s="38"/>
      <c r="S126" s="38"/>
      <c r="T126" s="38"/>
      <c r="U126" s="38"/>
      <c r="V126" s="38"/>
      <c r="W126" s="38"/>
      <c r="X126" s="38"/>
      <c r="Y126" s="38"/>
      <c r="Z126" s="38"/>
      <c r="AA126" s="38"/>
      <c r="AB126" s="38"/>
      <c r="AC126" s="38"/>
      <c r="AD126" s="38"/>
      <c r="AE126" s="38"/>
      <c r="AF126" s="38"/>
      <c r="AG126" s="38"/>
      <c r="AH126" s="38"/>
      <c r="AI126" s="38"/>
      <c r="AJ126" s="38"/>
      <c r="AK126" s="38"/>
      <c r="AL126" s="38"/>
      <c r="AM126" s="38"/>
      <c r="AN126" s="38"/>
      <c r="AO126" s="38"/>
      <c r="AP126" s="38"/>
      <c r="AQ126" s="38"/>
      <c r="AR126" s="38"/>
      <c r="AS126" s="38"/>
      <c r="AT126" s="38"/>
      <c r="AU126" s="38"/>
      <c r="AV126" s="38"/>
      <c r="AW126" s="38"/>
      <c r="AX126" s="38"/>
      <c r="AY126" s="38"/>
      <c r="AZ126" s="38"/>
      <c r="BA126" s="38"/>
      <c r="BB126" s="38"/>
      <c r="BC126" s="38"/>
      <c r="BD126" s="38"/>
      <c r="BE126" s="38"/>
      <c r="BF126" s="38"/>
      <c r="BG126" s="38"/>
      <c r="BH126" s="38"/>
      <c r="BI126" s="38"/>
      <c r="BJ126" s="38"/>
      <c r="BK126" s="38"/>
      <c r="BL126" s="38"/>
      <c r="BM126" s="38"/>
      <c r="BN126" s="38"/>
      <c r="BO126" s="38"/>
      <c r="BP126" s="38"/>
      <c r="BQ126" s="38"/>
      <c r="BR126" s="38"/>
      <c r="BS126" s="38"/>
      <c r="BT126" s="38"/>
      <c r="BU126" s="38"/>
    </row>
    <row r="127" spans="1:73">
      <c r="A127" s="38" t="s">
        <v>160</v>
      </c>
      <c r="B127" s="38" t="s">
        <v>722</v>
      </c>
      <c r="C127" s="38">
        <v>673791</v>
      </c>
      <c r="D127" s="38" t="s">
        <v>0</v>
      </c>
      <c r="E127" s="38">
        <v>386267</v>
      </c>
      <c r="F127" s="38">
        <v>46</v>
      </c>
      <c r="G127" s="38">
        <v>370</v>
      </c>
      <c r="H127" s="43">
        <v>1.8899999999999999E-45</v>
      </c>
      <c r="I127" s="44">
        <v>170531</v>
      </c>
      <c r="J127" s="38" t="s">
        <v>1</v>
      </c>
      <c r="K127" s="38" t="s">
        <v>2</v>
      </c>
      <c r="L127" s="38" t="s">
        <v>0</v>
      </c>
      <c r="M127" s="38" t="s">
        <v>11</v>
      </c>
      <c r="N127" s="38" t="s">
        <v>3</v>
      </c>
      <c r="O127" s="38"/>
      <c r="P127" s="15">
        <v>5035</v>
      </c>
      <c r="Q127" s="38"/>
      <c r="R127" s="38"/>
      <c r="S127" s="38"/>
      <c r="T127" s="38"/>
      <c r="U127" s="38"/>
      <c r="V127" s="38"/>
      <c r="W127" s="38"/>
      <c r="X127" s="38"/>
      <c r="Y127" s="38"/>
      <c r="Z127" s="38"/>
      <c r="AA127" s="38"/>
      <c r="AB127" s="38"/>
      <c r="AC127" s="38"/>
      <c r="AD127" s="38"/>
      <c r="AE127" s="38"/>
      <c r="AF127" s="38"/>
      <c r="AG127" s="38"/>
      <c r="AH127" s="38"/>
      <c r="AI127" s="38"/>
      <c r="AJ127" s="38"/>
      <c r="AK127" s="38"/>
      <c r="AL127" s="38"/>
      <c r="AM127" s="38"/>
      <c r="AN127" s="38"/>
      <c r="AO127" s="38"/>
      <c r="AP127" s="38"/>
      <c r="AQ127" s="38"/>
      <c r="AR127" s="38"/>
      <c r="AS127" s="38"/>
      <c r="AT127" s="38"/>
      <c r="AU127" s="38"/>
      <c r="AV127" s="38"/>
      <c r="AW127" s="38"/>
      <c r="AX127" s="38"/>
      <c r="AY127" s="38"/>
      <c r="AZ127" s="38"/>
      <c r="BA127" s="38"/>
      <c r="BB127" s="38"/>
      <c r="BC127" s="38"/>
      <c r="BD127" s="38"/>
      <c r="BE127" s="38"/>
      <c r="BF127" s="38"/>
      <c r="BG127" s="38"/>
      <c r="BH127" s="38"/>
      <c r="BI127" s="38"/>
      <c r="BJ127" s="38"/>
      <c r="BK127" s="38"/>
      <c r="BL127" s="38"/>
      <c r="BM127" s="38"/>
      <c r="BN127" s="38"/>
      <c r="BO127" s="38"/>
      <c r="BP127" s="38"/>
      <c r="BQ127" s="38"/>
      <c r="BR127" s="38"/>
      <c r="BS127" s="38"/>
      <c r="BT127" s="38"/>
      <c r="BU127" s="38"/>
    </row>
    <row r="128" spans="1:73">
      <c r="A128" s="38" t="s">
        <v>161</v>
      </c>
      <c r="B128" s="38" t="s">
        <v>723</v>
      </c>
      <c r="C128" s="38">
        <v>676477</v>
      </c>
      <c r="D128" s="38" t="s">
        <v>0</v>
      </c>
      <c r="E128" s="38">
        <v>386267</v>
      </c>
      <c r="F128" s="38">
        <v>87</v>
      </c>
      <c r="G128" s="38">
        <v>526</v>
      </c>
      <c r="H128" s="43">
        <v>1.4400000000000001E-47</v>
      </c>
      <c r="I128" s="44">
        <v>185554</v>
      </c>
      <c r="J128" s="38" t="s">
        <v>1</v>
      </c>
      <c r="K128" s="38" t="s">
        <v>2</v>
      </c>
      <c r="L128" s="38" t="s">
        <v>0</v>
      </c>
      <c r="M128" s="38" t="s">
        <v>3</v>
      </c>
      <c r="N128" s="38" t="s">
        <v>3</v>
      </c>
      <c r="O128" s="38"/>
      <c r="P128" s="15">
        <v>5035</v>
      </c>
      <c r="Q128" s="38"/>
      <c r="R128" s="38"/>
      <c r="S128" s="38"/>
      <c r="T128" s="38"/>
      <c r="U128" s="38"/>
      <c r="V128" s="38"/>
      <c r="W128" s="38"/>
      <c r="X128" s="38"/>
      <c r="Y128" s="38"/>
      <c r="Z128" s="38"/>
      <c r="AA128" s="38"/>
      <c r="AB128" s="38"/>
      <c r="AC128" s="38"/>
      <c r="AD128" s="38"/>
      <c r="AE128" s="38"/>
      <c r="AF128" s="38"/>
      <c r="AG128" s="38"/>
      <c r="AH128" s="38"/>
      <c r="AI128" s="38"/>
      <c r="AJ128" s="38"/>
      <c r="AK128" s="38"/>
      <c r="AL128" s="38"/>
      <c r="AM128" s="38"/>
      <c r="AN128" s="38"/>
      <c r="AO128" s="38"/>
      <c r="AP128" s="38"/>
      <c r="AQ128" s="38"/>
      <c r="AR128" s="38"/>
      <c r="AS128" s="38"/>
      <c r="AT128" s="38"/>
      <c r="AU128" s="38"/>
      <c r="AV128" s="38"/>
      <c r="AW128" s="38"/>
      <c r="AX128" s="38"/>
      <c r="AY128" s="38"/>
      <c r="AZ128" s="38"/>
      <c r="BA128" s="38"/>
      <c r="BB128" s="38"/>
      <c r="BC128" s="38"/>
      <c r="BD128" s="38"/>
      <c r="BE128" s="38"/>
      <c r="BF128" s="38"/>
      <c r="BG128" s="38"/>
      <c r="BH128" s="38"/>
      <c r="BI128" s="38"/>
      <c r="BJ128" s="38"/>
      <c r="BK128" s="38"/>
      <c r="BL128" s="38"/>
      <c r="BM128" s="38"/>
      <c r="BN128" s="38"/>
      <c r="BO128" s="38"/>
      <c r="BP128" s="38"/>
      <c r="BQ128" s="38"/>
      <c r="BR128" s="38"/>
      <c r="BS128" s="38"/>
      <c r="BT128" s="38"/>
      <c r="BU128" s="38"/>
    </row>
    <row r="129" spans="1:73">
      <c r="A129" s="38"/>
      <c r="B129" s="49" t="s">
        <v>501</v>
      </c>
      <c r="C129" s="49">
        <v>676537</v>
      </c>
      <c r="D129" s="49" t="s">
        <v>0</v>
      </c>
      <c r="E129" s="49">
        <v>386267</v>
      </c>
      <c r="F129" s="49">
        <v>10</v>
      </c>
      <c r="G129" s="49">
        <v>45</v>
      </c>
      <c r="H129" s="50">
        <v>1.88</v>
      </c>
      <c r="I129" s="51">
        <v>391783</v>
      </c>
      <c r="J129" s="49" t="s">
        <v>1</v>
      </c>
      <c r="K129" s="49" t="s">
        <v>2</v>
      </c>
      <c r="L129" s="49" t="s">
        <v>0</v>
      </c>
      <c r="M129" s="49" t="s">
        <v>11</v>
      </c>
      <c r="N129" s="49" t="s">
        <v>3</v>
      </c>
      <c r="O129" s="49"/>
      <c r="P129" s="52"/>
      <c r="Q129" s="38"/>
      <c r="R129" s="38"/>
      <c r="S129" s="38"/>
      <c r="T129" s="38"/>
      <c r="U129" s="38"/>
      <c r="V129" s="38"/>
      <c r="W129" s="38"/>
      <c r="X129" s="38"/>
      <c r="Y129" s="38"/>
      <c r="Z129" s="38"/>
      <c r="AA129" s="38"/>
      <c r="AB129" s="38"/>
      <c r="AC129" s="38"/>
      <c r="AD129" s="38"/>
      <c r="AE129" s="38"/>
      <c r="AF129" s="38"/>
      <c r="AG129" s="38"/>
      <c r="AH129" s="38"/>
      <c r="AI129" s="38"/>
      <c r="AJ129" s="38"/>
      <c r="AK129" s="38"/>
      <c r="AL129" s="38"/>
      <c r="AM129" s="38"/>
      <c r="AN129" s="38"/>
      <c r="AO129" s="38"/>
      <c r="AP129" s="38"/>
      <c r="AQ129" s="38"/>
      <c r="AR129" s="38"/>
      <c r="AS129" s="38"/>
      <c r="AT129" s="38"/>
      <c r="AU129" s="38"/>
      <c r="AV129" s="38"/>
      <c r="AW129" s="38"/>
      <c r="AX129" s="38"/>
      <c r="AY129" s="38"/>
      <c r="AZ129" s="38"/>
      <c r="BA129" s="38"/>
      <c r="BB129" s="38"/>
      <c r="BC129" s="38"/>
      <c r="BD129" s="38"/>
      <c r="BE129" s="38"/>
      <c r="BF129" s="38"/>
      <c r="BG129" s="38"/>
      <c r="BH129" s="38"/>
      <c r="BI129" s="38"/>
      <c r="BJ129" s="38"/>
      <c r="BK129" s="38"/>
      <c r="BL129" s="38"/>
      <c r="BM129" s="38"/>
      <c r="BN129" s="38"/>
      <c r="BO129" s="38"/>
      <c r="BP129" s="38"/>
      <c r="BQ129" s="38"/>
      <c r="BR129" s="38"/>
      <c r="BS129" s="38"/>
      <c r="BT129" s="38"/>
      <c r="BU129" s="38"/>
    </row>
    <row r="130" spans="1:73">
      <c r="A130" s="38" t="s">
        <v>162</v>
      </c>
      <c r="B130" s="38" t="s">
        <v>724</v>
      </c>
      <c r="C130" s="38">
        <v>684568</v>
      </c>
      <c r="D130" s="38" t="s">
        <v>0</v>
      </c>
      <c r="E130" s="38">
        <v>386267</v>
      </c>
      <c r="F130" s="38">
        <v>39</v>
      </c>
      <c r="G130" s="38">
        <v>439</v>
      </c>
      <c r="H130" s="43">
        <v>1.57E-52</v>
      </c>
      <c r="I130" s="44">
        <v>196725</v>
      </c>
      <c r="J130" s="38" t="s">
        <v>1</v>
      </c>
      <c r="K130" s="38" t="s">
        <v>2</v>
      </c>
      <c r="L130" s="38" t="s">
        <v>0</v>
      </c>
      <c r="M130" s="38" t="s">
        <v>3</v>
      </c>
      <c r="N130" s="38" t="s">
        <v>3</v>
      </c>
      <c r="O130" s="38"/>
      <c r="P130" s="9">
        <v>5359</v>
      </c>
      <c r="Q130" s="38"/>
      <c r="R130" s="38"/>
      <c r="S130" s="38"/>
      <c r="T130" s="38"/>
      <c r="U130" s="38"/>
      <c r="V130" s="38"/>
      <c r="W130" s="38"/>
      <c r="X130" s="38"/>
      <c r="Y130" s="38"/>
      <c r="Z130" s="38"/>
      <c r="AA130" s="38"/>
      <c r="AB130" s="38"/>
      <c r="AC130" s="38"/>
      <c r="AD130" s="38"/>
      <c r="AE130" s="38"/>
      <c r="AF130" s="38"/>
      <c r="AG130" s="38"/>
      <c r="AH130" s="38"/>
      <c r="AI130" s="38"/>
      <c r="AJ130" s="38"/>
      <c r="AK130" s="38"/>
      <c r="AL130" s="38"/>
      <c r="AM130" s="38"/>
      <c r="AN130" s="38"/>
      <c r="AO130" s="38"/>
      <c r="AP130" s="38"/>
      <c r="AQ130" s="38"/>
      <c r="AR130" s="38"/>
      <c r="AS130" s="38"/>
      <c r="AT130" s="38"/>
      <c r="AU130" s="38"/>
      <c r="AV130" s="38"/>
      <c r="AW130" s="38"/>
      <c r="AX130" s="38"/>
      <c r="AY130" s="38"/>
      <c r="AZ130" s="38"/>
      <c r="BA130" s="38"/>
      <c r="BB130" s="38"/>
      <c r="BC130" s="38"/>
      <c r="BD130" s="38"/>
      <c r="BE130" s="38"/>
      <c r="BF130" s="38"/>
      <c r="BG130" s="38"/>
      <c r="BH130" s="38"/>
      <c r="BI130" s="38"/>
      <c r="BJ130" s="38"/>
      <c r="BK130" s="38"/>
      <c r="BL130" s="38"/>
      <c r="BM130" s="38"/>
      <c r="BN130" s="38"/>
      <c r="BO130" s="38"/>
      <c r="BP130" s="38"/>
      <c r="BQ130" s="38"/>
      <c r="BR130" s="38"/>
      <c r="BS130" s="38"/>
      <c r="BT130" s="38"/>
      <c r="BU130" s="38"/>
    </row>
    <row r="131" spans="1:73">
      <c r="A131" s="38" t="s">
        <v>163</v>
      </c>
      <c r="B131" s="38" t="s">
        <v>725</v>
      </c>
      <c r="C131" s="38">
        <v>689230</v>
      </c>
      <c r="D131" s="38" t="s">
        <v>0</v>
      </c>
      <c r="E131" s="38">
        <v>386267</v>
      </c>
      <c r="F131" s="38">
        <v>91</v>
      </c>
      <c r="G131" s="38">
        <v>523</v>
      </c>
      <c r="H131" s="43">
        <v>9.4799999999999994E-43</v>
      </c>
      <c r="I131" s="44">
        <v>172457</v>
      </c>
      <c r="J131" s="38" t="s">
        <v>1</v>
      </c>
      <c r="K131" s="38" t="s">
        <v>2</v>
      </c>
      <c r="L131" s="38" t="s">
        <v>0</v>
      </c>
      <c r="M131" s="38" t="s">
        <v>3</v>
      </c>
      <c r="N131" s="38" t="s">
        <v>3</v>
      </c>
      <c r="O131" s="38"/>
      <c r="P131" s="15">
        <v>5035</v>
      </c>
      <c r="Q131" s="38"/>
      <c r="R131" s="38"/>
      <c r="S131" s="38"/>
      <c r="T131" s="38"/>
      <c r="U131" s="38"/>
      <c r="V131" s="38"/>
      <c r="W131" s="38"/>
      <c r="X131" s="38"/>
      <c r="Y131" s="38"/>
      <c r="Z131" s="38"/>
      <c r="AA131" s="38"/>
      <c r="AB131" s="38"/>
      <c r="AC131" s="38"/>
      <c r="AD131" s="38"/>
      <c r="AE131" s="38"/>
      <c r="AF131" s="38"/>
      <c r="AG131" s="38"/>
      <c r="AH131" s="38"/>
      <c r="AI131" s="38"/>
      <c r="AJ131" s="38"/>
      <c r="AK131" s="38"/>
      <c r="AL131" s="38"/>
      <c r="AM131" s="38"/>
      <c r="AN131" s="38"/>
      <c r="AO131" s="38"/>
      <c r="AP131" s="38"/>
      <c r="AQ131" s="38"/>
      <c r="AR131" s="38"/>
      <c r="AS131" s="38"/>
      <c r="AT131" s="38"/>
      <c r="AU131" s="38"/>
      <c r="AV131" s="38"/>
      <c r="AW131" s="38"/>
      <c r="AX131" s="38"/>
      <c r="AY131" s="38"/>
      <c r="AZ131" s="38"/>
      <c r="BA131" s="38"/>
      <c r="BB131" s="38"/>
      <c r="BC131" s="38"/>
      <c r="BD131" s="38"/>
      <c r="BE131" s="38"/>
      <c r="BF131" s="38"/>
      <c r="BG131" s="38"/>
      <c r="BH131" s="38"/>
      <c r="BI131" s="38"/>
      <c r="BJ131" s="38"/>
      <c r="BK131" s="38"/>
      <c r="BL131" s="38"/>
      <c r="BM131" s="38"/>
      <c r="BN131" s="38"/>
      <c r="BO131" s="38"/>
      <c r="BP131" s="38"/>
      <c r="BQ131" s="38"/>
      <c r="BR131" s="38"/>
      <c r="BS131" s="38"/>
      <c r="BT131" s="38"/>
      <c r="BU131" s="38"/>
    </row>
    <row r="132" spans="1:73">
      <c r="A132" s="38" t="s">
        <v>164</v>
      </c>
      <c r="B132" s="38" t="s">
        <v>726</v>
      </c>
      <c r="C132" s="38">
        <v>694743</v>
      </c>
      <c r="D132" s="38" t="s">
        <v>0</v>
      </c>
      <c r="E132" s="38">
        <v>386267</v>
      </c>
      <c r="F132" s="38">
        <v>452</v>
      </c>
      <c r="G132" s="38">
        <v>621</v>
      </c>
      <c r="H132" s="43">
        <v>3.4200000000000001E-2</v>
      </c>
      <c r="I132" s="44">
        <v>530455</v>
      </c>
      <c r="J132" s="38" t="s">
        <v>1</v>
      </c>
      <c r="K132" s="38" t="s">
        <v>2</v>
      </c>
      <c r="L132" s="38" t="s">
        <v>0</v>
      </c>
      <c r="M132" s="38" t="s">
        <v>11</v>
      </c>
      <c r="N132" s="38" t="s">
        <v>3</v>
      </c>
      <c r="O132" s="38"/>
      <c r="P132" s="15">
        <v>5035</v>
      </c>
      <c r="Q132" s="38"/>
      <c r="R132" s="38"/>
      <c r="S132" s="38"/>
      <c r="T132" s="38"/>
      <c r="U132" s="38"/>
      <c r="V132" s="38"/>
      <c r="W132" s="38"/>
      <c r="X132" s="38"/>
      <c r="Y132" s="38"/>
      <c r="Z132" s="38"/>
      <c r="AA132" s="38"/>
      <c r="AB132" s="38"/>
      <c r="AC132" s="38"/>
      <c r="AD132" s="38"/>
      <c r="AE132" s="38"/>
      <c r="AF132" s="38"/>
      <c r="AG132" s="38"/>
      <c r="AH132" s="38"/>
      <c r="AI132" s="38"/>
      <c r="AJ132" s="38"/>
      <c r="AK132" s="38"/>
      <c r="AL132" s="38"/>
      <c r="AM132" s="38"/>
      <c r="AN132" s="38"/>
      <c r="AO132" s="38"/>
      <c r="AP132" s="38"/>
      <c r="AQ132" s="38"/>
      <c r="AR132" s="38"/>
      <c r="AS132" s="38"/>
      <c r="AT132" s="38"/>
      <c r="AU132" s="38"/>
      <c r="AV132" s="38"/>
      <c r="AW132" s="38"/>
      <c r="AX132" s="38"/>
      <c r="AY132" s="38"/>
      <c r="AZ132" s="38"/>
      <c r="BA132" s="38"/>
      <c r="BB132" s="38"/>
      <c r="BC132" s="38"/>
      <c r="BD132" s="38"/>
      <c r="BE132" s="38"/>
      <c r="BF132" s="38"/>
      <c r="BG132" s="38"/>
      <c r="BH132" s="38"/>
      <c r="BI132" s="38"/>
      <c r="BJ132" s="38"/>
      <c r="BK132" s="38"/>
      <c r="BL132" s="38"/>
      <c r="BM132" s="38"/>
      <c r="BN132" s="38"/>
      <c r="BO132" s="38"/>
      <c r="BP132" s="38"/>
      <c r="BQ132" s="38"/>
      <c r="BR132" s="38"/>
      <c r="BS132" s="38"/>
      <c r="BT132" s="38"/>
      <c r="BU132" s="38"/>
    </row>
    <row r="133" spans="1:73">
      <c r="A133" s="38" t="s">
        <v>165</v>
      </c>
      <c r="B133" s="38" t="s">
        <v>506</v>
      </c>
      <c r="C133" s="38">
        <v>695054</v>
      </c>
      <c r="D133" s="38" t="s">
        <v>0</v>
      </c>
      <c r="E133" s="38">
        <v>386267</v>
      </c>
      <c r="F133" s="38">
        <v>35</v>
      </c>
      <c r="G133" s="38">
        <v>474</v>
      </c>
      <c r="H133" s="43">
        <v>3.9800000000000003E-33</v>
      </c>
      <c r="I133" s="44">
        <v>144723</v>
      </c>
      <c r="J133" s="38" t="s">
        <v>1</v>
      </c>
      <c r="K133" s="38" t="s">
        <v>2</v>
      </c>
      <c r="L133" s="38" t="s">
        <v>0</v>
      </c>
      <c r="M133" s="38" t="s">
        <v>3</v>
      </c>
      <c r="N133" s="38" t="s">
        <v>3</v>
      </c>
      <c r="O133" s="38"/>
      <c r="P133" s="31">
        <v>512</v>
      </c>
      <c r="Q133" s="38"/>
      <c r="R133" s="38"/>
      <c r="S133" s="38"/>
      <c r="T133" s="38"/>
      <c r="U133" s="38"/>
      <c r="V133" s="38"/>
      <c r="W133" s="38"/>
      <c r="X133" s="38"/>
      <c r="Y133" s="38"/>
      <c r="Z133" s="38"/>
      <c r="AA133" s="38"/>
      <c r="AB133" s="38"/>
      <c r="AC133" s="38"/>
      <c r="AD133" s="38"/>
      <c r="AE133" s="38"/>
      <c r="AF133" s="38"/>
      <c r="AG133" s="38"/>
      <c r="AH133" s="38"/>
      <c r="AI133" s="38"/>
      <c r="AJ133" s="38"/>
      <c r="AK133" s="38"/>
      <c r="AL133" s="38"/>
      <c r="AM133" s="38"/>
      <c r="AN133" s="38"/>
      <c r="AO133" s="38"/>
      <c r="AP133" s="38"/>
      <c r="AQ133" s="38"/>
      <c r="AR133" s="38"/>
      <c r="AS133" s="38"/>
      <c r="AT133" s="38"/>
      <c r="AU133" s="38"/>
      <c r="AV133" s="38"/>
      <c r="AW133" s="38"/>
      <c r="AX133" s="38"/>
      <c r="AY133" s="38"/>
      <c r="AZ133" s="38"/>
      <c r="BA133" s="38"/>
      <c r="BB133" s="38"/>
      <c r="BC133" s="38"/>
      <c r="BD133" s="38"/>
      <c r="BE133" s="38"/>
      <c r="BF133" s="38"/>
      <c r="BG133" s="38"/>
      <c r="BH133" s="38"/>
      <c r="BI133" s="38"/>
      <c r="BJ133" s="38"/>
      <c r="BK133" s="38"/>
      <c r="BL133" s="38"/>
      <c r="BM133" s="38"/>
      <c r="BN133" s="38"/>
      <c r="BO133" s="38"/>
      <c r="BP133" s="38"/>
      <c r="BQ133" s="38"/>
      <c r="BR133" s="38"/>
      <c r="BS133" s="38"/>
      <c r="BT133" s="38"/>
      <c r="BU133" s="38"/>
    </row>
    <row r="134" spans="1:73">
      <c r="A134" s="38" t="s">
        <v>38</v>
      </c>
      <c r="B134" s="38" t="s">
        <v>727</v>
      </c>
      <c r="C134" s="38">
        <v>697567</v>
      </c>
      <c r="D134" s="38" t="s">
        <v>0</v>
      </c>
      <c r="E134" s="38">
        <v>386267</v>
      </c>
      <c r="F134" s="38">
        <v>47</v>
      </c>
      <c r="G134" s="38">
        <v>485</v>
      </c>
      <c r="H134" s="43">
        <v>1.88E-57</v>
      </c>
      <c r="I134" s="44">
        <v>210977</v>
      </c>
      <c r="J134" s="38" t="s">
        <v>1</v>
      </c>
      <c r="K134" s="38" t="s">
        <v>2</v>
      </c>
      <c r="L134" s="38" t="s">
        <v>0</v>
      </c>
      <c r="M134" s="38" t="s">
        <v>3</v>
      </c>
      <c r="N134" s="38" t="s">
        <v>3</v>
      </c>
      <c r="O134" s="38"/>
      <c r="P134" s="9">
        <v>5359</v>
      </c>
      <c r="Q134" s="38"/>
      <c r="R134" s="38"/>
      <c r="S134" s="38"/>
      <c r="T134" s="38"/>
      <c r="U134" s="38"/>
      <c r="V134" s="38"/>
      <c r="W134" s="38"/>
      <c r="X134" s="38"/>
      <c r="Y134" s="38"/>
      <c r="Z134" s="38"/>
      <c r="AA134" s="38"/>
      <c r="AB134" s="38"/>
      <c r="AC134" s="38"/>
      <c r="AD134" s="38"/>
      <c r="AE134" s="38"/>
      <c r="AF134" s="38"/>
      <c r="AG134" s="38"/>
      <c r="AH134" s="38"/>
      <c r="AI134" s="38"/>
      <c r="AJ134" s="38"/>
      <c r="AK134" s="38"/>
      <c r="AL134" s="38"/>
      <c r="AM134" s="38"/>
      <c r="AN134" s="38"/>
      <c r="AO134" s="38"/>
      <c r="AP134" s="38"/>
      <c r="AQ134" s="38"/>
      <c r="AR134" s="38"/>
      <c r="AS134" s="38"/>
      <c r="AT134" s="38"/>
      <c r="AU134" s="38"/>
      <c r="AV134" s="38"/>
      <c r="AW134" s="38"/>
      <c r="AX134" s="38"/>
      <c r="AY134" s="38"/>
      <c r="AZ134" s="38"/>
      <c r="BA134" s="38"/>
      <c r="BB134" s="38"/>
      <c r="BC134" s="38"/>
      <c r="BD134" s="38"/>
      <c r="BE134" s="38"/>
      <c r="BF134" s="38"/>
      <c r="BG134" s="38"/>
      <c r="BH134" s="38"/>
      <c r="BI134" s="38"/>
      <c r="BJ134" s="38"/>
      <c r="BK134" s="38"/>
      <c r="BL134" s="38"/>
      <c r="BM134" s="38"/>
      <c r="BN134" s="38"/>
      <c r="BO134" s="38"/>
      <c r="BP134" s="38"/>
      <c r="BQ134" s="38"/>
      <c r="BR134" s="38"/>
      <c r="BS134" s="38"/>
      <c r="BT134" s="38"/>
      <c r="BU134" s="38"/>
    </row>
    <row r="135" spans="1:73">
      <c r="A135" s="38" t="s">
        <v>166</v>
      </c>
      <c r="B135" s="38" t="s">
        <v>728</v>
      </c>
      <c r="C135" s="38">
        <v>698316</v>
      </c>
      <c r="D135" s="38" t="s">
        <v>0</v>
      </c>
      <c r="E135" s="38">
        <v>386267</v>
      </c>
      <c r="F135" s="38">
        <v>157</v>
      </c>
      <c r="G135" s="38">
        <v>499</v>
      </c>
      <c r="H135" s="43">
        <v>2.0299999999999999E-32</v>
      </c>
      <c r="I135" s="44">
        <v>143182</v>
      </c>
      <c r="J135" s="38" t="s">
        <v>1</v>
      </c>
      <c r="K135" s="38" t="s">
        <v>2</v>
      </c>
      <c r="L135" s="38" t="s">
        <v>0</v>
      </c>
      <c r="M135" s="38" t="s">
        <v>3</v>
      </c>
      <c r="N135" s="38" t="s">
        <v>3</v>
      </c>
      <c r="O135" s="38"/>
      <c r="P135" s="11">
        <v>5150</v>
      </c>
      <c r="Q135" s="38"/>
      <c r="R135" s="38"/>
      <c r="S135" s="38"/>
      <c r="T135" s="38"/>
      <c r="U135" s="38"/>
      <c r="V135" s="38"/>
      <c r="W135" s="38"/>
      <c r="X135" s="38"/>
      <c r="Y135" s="38"/>
      <c r="Z135" s="38"/>
      <c r="AA135" s="38"/>
      <c r="AB135" s="38"/>
      <c r="AC135" s="38"/>
      <c r="AD135" s="38"/>
      <c r="AE135" s="38"/>
      <c r="AF135" s="38"/>
      <c r="AG135" s="38"/>
      <c r="AH135" s="38"/>
      <c r="AI135" s="38"/>
      <c r="AJ135" s="38"/>
      <c r="AK135" s="38"/>
      <c r="AL135" s="38"/>
      <c r="AM135" s="38"/>
      <c r="AN135" s="38"/>
      <c r="AO135" s="38"/>
      <c r="AP135" s="38"/>
      <c r="AQ135" s="38"/>
      <c r="AR135" s="38"/>
      <c r="AS135" s="38"/>
      <c r="AT135" s="38"/>
      <c r="AU135" s="38"/>
      <c r="AV135" s="38"/>
      <c r="AW135" s="38"/>
      <c r="AX135" s="38"/>
      <c r="AY135" s="38"/>
      <c r="AZ135" s="38"/>
      <c r="BA135" s="38"/>
      <c r="BB135" s="38"/>
      <c r="BC135" s="38"/>
      <c r="BD135" s="38"/>
      <c r="BE135" s="38"/>
      <c r="BF135" s="38"/>
      <c r="BG135" s="38"/>
      <c r="BH135" s="38"/>
      <c r="BI135" s="38"/>
      <c r="BJ135" s="38"/>
      <c r="BK135" s="38"/>
      <c r="BL135" s="38"/>
      <c r="BM135" s="38"/>
      <c r="BN135" s="38"/>
      <c r="BO135" s="38"/>
      <c r="BP135" s="38"/>
      <c r="BQ135" s="38"/>
      <c r="BR135" s="38"/>
      <c r="BS135" s="38"/>
      <c r="BT135" s="38"/>
      <c r="BU135" s="38"/>
    </row>
    <row r="136" spans="1:73">
      <c r="A136" s="38" t="s">
        <v>167</v>
      </c>
      <c r="B136" s="38" t="s">
        <v>729</v>
      </c>
      <c r="C136" s="38">
        <v>698481</v>
      </c>
      <c r="D136" s="38" t="s">
        <v>0</v>
      </c>
      <c r="E136" s="38">
        <v>386267</v>
      </c>
      <c r="F136" s="38">
        <v>28</v>
      </c>
      <c r="G136" s="38">
        <v>439</v>
      </c>
      <c r="H136" s="43">
        <v>9.9999999999999993E-35</v>
      </c>
      <c r="I136" s="44">
        <v>149345</v>
      </c>
      <c r="J136" s="38" t="s">
        <v>1</v>
      </c>
      <c r="K136" s="38" t="s">
        <v>2</v>
      </c>
      <c r="L136" s="38" t="s">
        <v>0</v>
      </c>
      <c r="M136" s="38" t="s">
        <v>3</v>
      </c>
      <c r="N136" s="38" t="s">
        <v>3</v>
      </c>
      <c r="O136" s="38"/>
      <c r="P136" s="37">
        <v>5362</v>
      </c>
      <c r="Q136" s="38"/>
      <c r="R136" s="38"/>
      <c r="S136" s="38"/>
      <c r="T136" s="38"/>
      <c r="U136" s="38"/>
      <c r="V136" s="38"/>
      <c r="W136" s="38"/>
      <c r="X136" s="38"/>
      <c r="Y136" s="38"/>
      <c r="Z136" s="38"/>
      <c r="AA136" s="38"/>
      <c r="AB136" s="38"/>
      <c r="AC136" s="38"/>
      <c r="AD136" s="38"/>
      <c r="AE136" s="38"/>
      <c r="AF136" s="38"/>
      <c r="AG136" s="38"/>
      <c r="AH136" s="38"/>
      <c r="AI136" s="38"/>
      <c r="AJ136" s="38"/>
      <c r="AK136" s="38"/>
      <c r="AL136" s="38"/>
      <c r="AM136" s="38"/>
      <c r="AN136" s="38"/>
      <c r="AO136" s="38"/>
      <c r="AP136" s="38"/>
      <c r="AQ136" s="38"/>
      <c r="AR136" s="38"/>
      <c r="AS136" s="38"/>
      <c r="AT136" s="38"/>
      <c r="AU136" s="38"/>
      <c r="AV136" s="38"/>
      <c r="AW136" s="38"/>
      <c r="AX136" s="38"/>
      <c r="AY136" s="38"/>
      <c r="AZ136" s="38"/>
      <c r="BA136" s="38"/>
      <c r="BB136" s="38"/>
      <c r="BC136" s="38"/>
      <c r="BD136" s="38"/>
      <c r="BE136" s="38"/>
      <c r="BF136" s="38"/>
      <c r="BG136" s="38"/>
      <c r="BH136" s="38"/>
      <c r="BI136" s="38"/>
      <c r="BJ136" s="38"/>
      <c r="BK136" s="38"/>
      <c r="BL136" s="38"/>
      <c r="BM136" s="38"/>
      <c r="BN136" s="38"/>
      <c r="BO136" s="38"/>
      <c r="BP136" s="38"/>
      <c r="BQ136" s="38"/>
      <c r="BR136" s="38"/>
      <c r="BS136" s="38"/>
      <c r="BT136" s="38"/>
      <c r="BU136" s="38"/>
    </row>
    <row r="137" spans="1:73">
      <c r="A137" s="38" t="s">
        <v>168</v>
      </c>
      <c r="B137" s="38" t="s">
        <v>730</v>
      </c>
      <c r="C137" s="38">
        <v>700136</v>
      </c>
      <c r="D137" s="38" t="s">
        <v>0</v>
      </c>
      <c r="E137" s="38">
        <v>386267</v>
      </c>
      <c r="F137" s="38">
        <v>39</v>
      </c>
      <c r="G137" s="38">
        <v>477</v>
      </c>
      <c r="H137" s="43">
        <v>1.2700000000000001E-75</v>
      </c>
      <c r="I137" s="44">
        <v>253349</v>
      </c>
      <c r="J137" s="38" t="s">
        <v>1</v>
      </c>
      <c r="K137" s="38" t="s">
        <v>2</v>
      </c>
      <c r="L137" s="38" t="s">
        <v>0</v>
      </c>
      <c r="M137" s="38" t="s">
        <v>3</v>
      </c>
      <c r="N137" s="38" t="s">
        <v>3</v>
      </c>
      <c r="O137" s="38"/>
      <c r="P137" s="9">
        <v>5359</v>
      </c>
      <c r="Q137" s="38"/>
      <c r="R137" s="38"/>
      <c r="S137" s="38"/>
      <c r="T137" s="38"/>
      <c r="U137" s="38"/>
      <c r="V137" s="38"/>
      <c r="W137" s="38"/>
      <c r="X137" s="38"/>
      <c r="Y137" s="38"/>
      <c r="Z137" s="38"/>
      <c r="AA137" s="38"/>
      <c r="AB137" s="38"/>
      <c r="AC137" s="38"/>
      <c r="AD137" s="38"/>
      <c r="AE137" s="38"/>
      <c r="AF137" s="38"/>
      <c r="AG137" s="38"/>
      <c r="AH137" s="38"/>
      <c r="AI137" s="38"/>
      <c r="AJ137" s="38"/>
      <c r="AK137" s="38"/>
      <c r="AL137" s="38"/>
      <c r="AM137" s="38"/>
      <c r="AN137" s="38"/>
      <c r="AO137" s="38"/>
      <c r="AP137" s="38"/>
      <c r="AQ137" s="38"/>
      <c r="AR137" s="38"/>
      <c r="AS137" s="38"/>
      <c r="AT137" s="38"/>
      <c r="AU137" s="38"/>
      <c r="AV137" s="38"/>
      <c r="AW137" s="38"/>
      <c r="AX137" s="38"/>
      <c r="AY137" s="38"/>
      <c r="AZ137" s="38"/>
      <c r="BA137" s="38"/>
      <c r="BB137" s="38"/>
      <c r="BC137" s="38"/>
      <c r="BD137" s="38"/>
      <c r="BE137" s="38"/>
      <c r="BF137" s="38"/>
      <c r="BG137" s="38"/>
      <c r="BH137" s="38"/>
      <c r="BI137" s="38"/>
      <c r="BJ137" s="38"/>
      <c r="BK137" s="38"/>
      <c r="BL137" s="38"/>
      <c r="BM137" s="38"/>
      <c r="BN137" s="38"/>
      <c r="BO137" s="38"/>
      <c r="BP137" s="38"/>
      <c r="BQ137" s="38"/>
      <c r="BR137" s="38"/>
      <c r="BS137" s="38"/>
      <c r="BT137" s="38"/>
      <c r="BU137" s="38"/>
    </row>
    <row r="138" spans="1:73">
      <c r="A138" s="38" t="s">
        <v>169</v>
      </c>
      <c r="B138" s="38" t="s">
        <v>601</v>
      </c>
      <c r="C138" s="38">
        <v>705793</v>
      </c>
      <c r="D138" s="38" t="s">
        <v>0</v>
      </c>
      <c r="E138" s="38">
        <v>386267</v>
      </c>
      <c r="F138" s="38">
        <v>43</v>
      </c>
      <c r="G138" s="38">
        <v>427</v>
      </c>
      <c r="H138" s="43">
        <v>3.66E-61</v>
      </c>
      <c r="I138" s="44">
        <v>219452</v>
      </c>
      <c r="J138" s="38" t="s">
        <v>1</v>
      </c>
      <c r="K138" s="38" t="s">
        <v>2</v>
      </c>
      <c r="L138" s="38" t="s">
        <v>0</v>
      </c>
      <c r="M138" s="38" t="s">
        <v>3</v>
      </c>
      <c r="N138" s="38" t="s">
        <v>3</v>
      </c>
      <c r="O138" s="38"/>
      <c r="P138" s="37">
        <v>5152</v>
      </c>
      <c r="Q138" s="38"/>
      <c r="R138" s="38"/>
      <c r="S138" s="38"/>
      <c r="T138" s="38"/>
      <c r="U138" s="38"/>
      <c r="V138" s="38"/>
      <c r="W138" s="38"/>
      <c r="X138" s="38"/>
      <c r="Y138" s="38"/>
      <c r="Z138" s="38"/>
      <c r="AA138" s="38"/>
      <c r="AB138" s="38"/>
      <c r="AC138" s="38"/>
      <c r="AD138" s="38"/>
      <c r="AE138" s="38"/>
      <c r="AF138" s="38"/>
      <c r="AG138" s="38"/>
      <c r="AH138" s="38"/>
      <c r="AI138" s="38"/>
      <c r="AJ138" s="38"/>
      <c r="AK138" s="38"/>
      <c r="AL138" s="38"/>
      <c r="AM138" s="38"/>
      <c r="AN138" s="38"/>
      <c r="AO138" s="38"/>
      <c r="AP138" s="38"/>
      <c r="AQ138" s="38"/>
      <c r="AR138" s="38"/>
      <c r="AS138" s="38"/>
      <c r="AT138" s="38"/>
      <c r="AU138" s="38"/>
      <c r="AV138" s="38"/>
      <c r="AW138" s="38"/>
      <c r="AX138" s="38"/>
      <c r="AY138" s="38"/>
      <c r="AZ138" s="38"/>
      <c r="BA138" s="38"/>
      <c r="BB138" s="38"/>
      <c r="BC138" s="38"/>
      <c r="BD138" s="38"/>
      <c r="BE138" s="38"/>
      <c r="BF138" s="38"/>
      <c r="BG138" s="38"/>
      <c r="BH138" s="38"/>
      <c r="BI138" s="38"/>
      <c r="BJ138" s="38"/>
      <c r="BK138" s="38"/>
      <c r="BL138" s="38"/>
      <c r="BM138" s="38"/>
      <c r="BN138" s="38"/>
      <c r="BO138" s="38"/>
      <c r="BP138" s="38"/>
      <c r="BQ138" s="38"/>
      <c r="BR138" s="38"/>
      <c r="BS138" s="38"/>
      <c r="BT138" s="38"/>
      <c r="BU138" s="38"/>
    </row>
    <row r="139" spans="1:73">
      <c r="A139" s="38" t="s">
        <v>170</v>
      </c>
      <c r="B139" s="38" t="s">
        <v>731</v>
      </c>
      <c r="C139" s="38">
        <v>706717</v>
      </c>
      <c r="D139" s="38" t="s">
        <v>0</v>
      </c>
      <c r="E139" s="38">
        <v>386267</v>
      </c>
      <c r="F139" s="38">
        <v>32</v>
      </c>
      <c r="G139" s="38">
        <v>479</v>
      </c>
      <c r="H139" s="43">
        <v>1.44E-59</v>
      </c>
      <c r="I139" s="38">
        <v>216.37</v>
      </c>
      <c r="J139" s="38" t="s">
        <v>1</v>
      </c>
      <c r="K139" s="38" t="s">
        <v>2</v>
      </c>
      <c r="L139" s="38" t="s">
        <v>0</v>
      </c>
      <c r="M139" s="38" t="s">
        <v>3</v>
      </c>
      <c r="N139" s="38" t="s">
        <v>3</v>
      </c>
      <c r="O139" s="38"/>
      <c r="P139" s="9">
        <v>5359</v>
      </c>
      <c r="Q139" s="38"/>
      <c r="R139" s="38"/>
      <c r="S139" s="38"/>
      <c r="T139" s="38"/>
      <c r="U139" s="38"/>
      <c r="V139" s="38"/>
      <c r="W139" s="38"/>
      <c r="X139" s="38"/>
      <c r="Y139" s="38"/>
      <c r="Z139" s="38"/>
      <c r="AA139" s="38"/>
      <c r="AB139" s="38"/>
      <c r="AC139" s="38"/>
      <c r="AD139" s="38"/>
      <c r="AE139" s="38"/>
      <c r="AF139" s="38"/>
      <c r="AG139" s="38"/>
      <c r="AH139" s="38"/>
      <c r="AI139" s="38"/>
      <c r="AJ139" s="38"/>
      <c r="AK139" s="38"/>
      <c r="AL139" s="38"/>
      <c r="AM139" s="38"/>
      <c r="AN139" s="38"/>
      <c r="AO139" s="38"/>
      <c r="AP139" s="38"/>
      <c r="AQ139" s="38"/>
      <c r="AR139" s="38"/>
      <c r="AS139" s="38"/>
      <c r="AT139" s="38"/>
      <c r="AU139" s="38"/>
      <c r="AV139" s="38"/>
      <c r="AW139" s="38"/>
      <c r="AX139" s="38"/>
      <c r="AY139" s="38"/>
      <c r="AZ139" s="38"/>
      <c r="BA139" s="38"/>
      <c r="BB139" s="38"/>
      <c r="BC139" s="38"/>
      <c r="BD139" s="38"/>
      <c r="BE139" s="38"/>
      <c r="BF139" s="38"/>
      <c r="BG139" s="38"/>
      <c r="BH139" s="38"/>
      <c r="BI139" s="38"/>
      <c r="BJ139" s="38"/>
      <c r="BK139" s="38"/>
      <c r="BL139" s="38"/>
      <c r="BM139" s="38"/>
      <c r="BN139" s="38"/>
      <c r="BO139" s="38"/>
      <c r="BP139" s="38"/>
      <c r="BQ139" s="38"/>
      <c r="BR139" s="38"/>
      <c r="BS139" s="38"/>
      <c r="BT139" s="38"/>
      <c r="BU139" s="38"/>
    </row>
    <row r="140" spans="1:73">
      <c r="A140" s="38" t="s">
        <v>171</v>
      </c>
      <c r="B140" s="38" t="s">
        <v>732</v>
      </c>
      <c r="C140" s="38">
        <v>707000</v>
      </c>
      <c r="D140" s="38" t="s">
        <v>0</v>
      </c>
      <c r="E140" s="38">
        <v>386267</v>
      </c>
      <c r="F140" s="38">
        <v>16</v>
      </c>
      <c r="G140" s="38">
        <v>378</v>
      </c>
      <c r="H140" s="43">
        <v>6.8499999999999997E-15</v>
      </c>
      <c r="I140" s="44">
        <v>911803</v>
      </c>
      <c r="J140" s="38" t="s">
        <v>1</v>
      </c>
      <c r="K140" s="38" t="s">
        <v>2</v>
      </c>
      <c r="L140" s="38" t="s">
        <v>0</v>
      </c>
      <c r="M140" s="38" t="s">
        <v>3</v>
      </c>
      <c r="N140" s="38" t="s">
        <v>3</v>
      </c>
      <c r="O140" s="38"/>
      <c r="P140" s="15">
        <v>5035</v>
      </c>
      <c r="Q140" s="38"/>
      <c r="R140" s="38"/>
      <c r="S140" s="38"/>
      <c r="T140" s="38"/>
      <c r="U140" s="38"/>
      <c r="V140" s="38"/>
      <c r="W140" s="38"/>
      <c r="X140" s="38"/>
      <c r="Y140" s="38"/>
      <c r="Z140" s="38"/>
      <c r="AA140" s="38"/>
      <c r="AB140" s="38"/>
      <c r="AC140" s="38"/>
      <c r="AD140" s="38"/>
      <c r="AE140" s="38"/>
      <c r="AF140" s="38"/>
      <c r="AG140" s="38"/>
      <c r="AH140" s="38"/>
      <c r="AI140" s="38"/>
      <c r="AJ140" s="38"/>
      <c r="AK140" s="38"/>
      <c r="AL140" s="38"/>
      <c r="AM140" s="38"/>
      <c r="AN140" s="38"/>
      <c r="AO140" s="38"/>
      <c r="AP140" s="38"/>
      <c r="AQ140" s="38"/>
      <c r="AR140" s="38"/>
      <c r="AS140" s="38"/>
      <c r="AT140" s="38"/>
      <c r="AU140" s="38"/>
      <c r="AV140" s="38"/>
      <c r="AW140" s="38"/>
      <c r="AX140" s="38"/>
      <c r="AY140" s="38"/>
      <c r="AZ140" s="38"/>
      <c r="BA140" s="38"/>
      <c r="BB140" s="38"/>
      <c r="BC140" s="38"/>
      <c r="BD140" s="38"/>
      <c r="BE140" s="38"/>
      <c r="BF140" s="38"/>
      <c r="BG140" s="38"/>
      <c r="BH140" s="38"/>
      <c r="BI140" s="38"/>
      <c r="BJ140" s="38"/>
      <c r="BK140" s="38"/>
      <c r="BL140" s="38"/>
      <c r="BM140" s="38"/>
      <c r="BN140" s="38"/>
      <c r="BO140" s="38"/>
      <c r="BP140" s="38"/>
      <c r="BQ140" s="38"/>
      <c r="BR140" s="38"/>
      <c r="BS140" s="38"/>
      <c r="BT140" s="38"/>
      <c r="BU140" s="38"/>
    </row>
    <row r="141" spans="1:73">
      <c r="A141" s="38" t="s">
        <v>172</v>
      </c>
      <c r="B141" s="38" t="s">
        <v>733</v>
      </c>
      <c r="C141" s="38">
        <v>707179</v>
      </c>
      <c r="D141" s="38" t="s">
        <v>0</v>
      </c>
      <c r="E141" s="38">
        <v>386267</v>
      </c>
      <c r="F141" s="38">
        <v>31</v>
      </c>
      <c r="G141" s="38">
        <v>431</v>
      </c>
      <c r="H141" s="43">
        <v>4.7899999999999996E-65</v>
      </c>
      <c r="I141" s="44">
        <v>229082</v>
      </c>
      <c r="J141" s="38" t="s">
        <v>1</v>
      </c>
      <c r="K141" s="38" t="s">
        <v>2</v>
      </c>
      <c r="L141" s="38" t="s">
        <v>0</v>
      </c>
      <c r="M141" s="38" t="s">
        <v>3</v>
      </c>
      <c r="N141" s="38" t="s">
        <v>3</v>
      </c>
      <c r="O141" s="38"/>
      <c r="P141" s="37">
        <v>5065</v>
      </c>
      <c r="Q141" s="38"/>
      <c r="R141" s="38"/>
      <c r="S141" s="38"/>
      <c r="T141" s="38"/>
      <c r="U141" s="38"/>
      <c r="V141" s="38"/>
      <c r="W141" s="38"/>
      <c r="X141" s="38"/>
      <c r="Y141" s="38"/>
      <c r="Z141" s="38"/>
      <c r="AA141" s="38"/>
      <c r="AB141" s="38"/>
      <c r="AC141" s="38"/>
      <c r="AD141" s="38"/>
      <c r="AE141" s="38"/>
      <c r="AF141" s="38"/>
      <c r="AG141" s="38"/>
      <c r="AH141" s="38"/>
      <c r="AI141" s="38"/>
      <c r="AJ141" s="38"/>
      <c r="AK141" s="38"/>
      <c r="AL141" s="38"/>
      <c r="AM141" s="38"/>
      <c r="AN141" s="38"/>
      <c r="AO141" s="38"/>
      <c r="AP141" s="38"/>
      <c r="AQ141" s="38"/>
      <c r="AR141" s="38"/>
      <c r="AS141" s="38"/>
      <c r="AT141" s="38"/>
      <c r="AU141" s="38"/>
      <c r="AV141" s="38"/>
      <c r="AW141" s="38"/>
      <c r="AX141" s="38"/>
      <c r="AY141" s="38"/>
      <c r="AZ141" s="38"/>
      <c r="BA141" s="38"/>
      <c r="BB141" s="38"/>
      <c r="BC141" s="38"/>
      <c r="BD141" s="38"/>
      <c r="BE141" s="38"/>
      <c r="BF141" s="38"/>
      <c r="BG141" s="38"/>
      <c r="BH141" s="38"/>
      <c r="BI141" s="38"/>
      <c r="BJ141" s="38"/>
      <c r="BK141" s="38"/>
      <c r="BL141" s="38"/>
      <c r="BM141" s="38"/>
      <c r="BN141" s="38"/>
      <c r="BO141" s="38"/>
      <c r="BP141" s="38"/>
      <c r="BQ141" s="38"/>
      <c r="BR141" s="38"/>
      <c r="BS141" s="38"/>
      <c r="BT141" s="38"/>
      <c r="BU141" s="38"/>
    </row>
    <row r="142" spans="1:73">
      <c r="A142" s="38" t="s">
        <v>173</v>
      </c>
      <c r="B142" s="38" t="s">
        <v>734</v>
      </c>
      <c r="C142" s="38">
        <v>707869</v>
      </c>
      <c r="D142" s="38" t="s">
        <v>0</v>
      </c>
      <c r="E142" s="38">
        <v>386267</v>
      </c>
      <c r="F142" s="38">
        <v>85</v>
      </c>
      <c r="G142" s="38">
        <v>492</v>
      </c>
      <c r="H142" s="43">
        <v>1.5699999999999999E-33</v>
      </c>
      <c r="I142" s="44">
        <v>146264</v>
      </c>
      <c r="J142" s="38" t="s">
        <v>1</v>
      </c>
      <c r="K142" s="38" t="s">
        <v>2</v>
      </c>
      <c r="L142" s="38" t="s">
        <v>0</v>
      </c>
      <c r="M142" s="38" t="s">
        <v>3</v>
      </c>
      <c r="N142" s="38" t="s">
        <v>3</v>
      </c>
      <c r="O142" s="38"/>
      <c r="P142" s="31">
        <v>512</v>
      </c>
      <c r="Q142" s="38"/>
      <c r="R142" s="38"/>
      <c r="S142" s="38"/>
      <c r="T142" s="38"/>
      <c r="U142" s="38"/>
      <c r="V142" s="38"/>
      <c r="W142" s="38"/>
      <c r="X142" s="38"/>
      <c r="Y142" s="38"/>
      <c r="Z142" s="38"/>
      <c r="AA142" s="38"/>
      <c r="AB142" s="38"/>
      <c r="AC142" s="38"/>
      <c r="AD142" s="38"/>
      <c r="AE142" s="38"/>
      <c r="AF142" s="38"/>
      <c r="AG142" s="38"/>
      <c r="AH142" s="38"/>
      <c r="AI142" s="38"/>
      <c r="AJ142" s="38"/>
      <c r="AK142" s="38"/>
      <c r="AL142" s="38"/>
      <c r="AM142" s="38"/>
      <c r="AN142" s="38"/>
      <c r="AO142" s="38"/>
      <c r="AP142" s="38"/>
      <c r="AQ142" s="38"/>
      <c r="AR142" s="38"/>
      <c r="AS142" s="38"/>
      <c r="AT142" s="38"/>
      <c r="AU142" s="38"/>
      <c r="AV142" s="38"/>
      <c r="AW142" s="38"/>
      <c r="AX142" s="38"/>
      <c r="AY142" s="38"/>
      <c r="AZ142" s="38"/>
      <c r="BA142" s="38"/>
      <c r="BB142" s="38"/>
      <c r="BC142" s="38"/>
      <c r="BD142" s="38"/>
      <c r="BE142" s="38"/>
      <c r="BF142" s="38"/>
      <c r="BG142" s="38"/>
      <c r="BH142" s="38"/>
      <c r="BI142" s="38"/>
      <c r="BJ142" s="38"/>
      <c r="BK142" s="38"/>
      <c r="BL142" s="38"/>
      <c r="BM142" s="38"/>
      <c r="BN142" s="38"/>
      <c r="BO142" s="38"/>
      <c r="BP142" s="38"/>
      <c r="BQ142" s="38"/>
      <c r="BR142" s="38"/>
      <c r="BS142" s="38"/>
      <c r="BT142" s="38"/>
      <c r="BU142" s="38"/>
    </row>
    <row r="143" spans="1:73">
      <c r="A143" s="38" t="s">
        <v>174</v>
      </c>
      <c r="B143" s="38" t="s">
        <v>735</v>
      </c>
      <c r="C143" s="38">
        <v>708029</v>
      </c>
      <c r="D143" s="38" t="s">
        <v>0</v>
      </c>
      <c r="E143" s="38">
        <v>386267</v>
      </c>
      <c r="F143" s="38">
        <v>30</v>
      </c>
      <c r="G143" s="38">
        <v>438</v>
      </c>
      <c r="H143" s="43">
        <v>1.6E-51</v>
      </c>
      <c r="I143" s="44">
        <v>194414</v>
      </c>
      <c r="J143" s="38" t="s">
        <v>1</v>
      </c>
      <c r="K143" s="38" t="s">
        <v>2</v>
      </c>
      <c r="L143" s="38" t="s">
        <v>0</v>
      </c>
      <c r="M143" s="38" t="s">
        <v>3</v>
      </c>
      <c r="N143" s="38" t="s">
        <v>3</v>
      </c>
      <c r="O143" s="38"/>
      <c r="P143" s="37">
        <v>5357</v>
      </c>
      <c r="Q143" s="38"/>
      <c r="R143" s="38"/>
      <c r="S143" s="38"/>
      <c r="T143" s="38"/>
      <c r="U143" s="38"/>
      <c r="V143" s="38"/>
      <c r="W143" s="38"/>
      <c r="X143" s="38"/>
      <c r="Y143" s="38"/>
      <c r="Z143" s="38"/>
      <c r="AA143" s="38"/>
      <c r="AB143" s="38"/>
      <c r="AC143" s="38"/>
      <c r="AD143" s="38"/>
      <c r="AE143" s="38"/>
      <c r="AF143" s="38"/>
      <c r="AG143" s="38"/>
      <c r="AH143" s="38"/>
      <c r="AI143" s="38"/>
      <c r="AJ143" s="38"/>
      <c r="AK143" s="38"/>
      <c r="AL143" s="38"/>
      <c r="AM143" s="38"/>
      <c r="AN143" s="38"/>
      <c r="AO143" s="38"/>
      <c r="AP143" s="38"/>
      <c r="AQ143" s="38"/>
      <c r="AR143" s="38"/>
      <c r="AS143" s="38"/>
      <c r="AT143" s="38"/>
      <c r="AU143" s="38"/>
      <c r="AV143" s="38"/>
      <c r="AW143" s="38"/>
      <c r="AX143" s="38"/>
      <c r="AY143" s="38"/>
      <c r="AZ143" s="38"/>
      <c r="BA143" s="38"/>
      <c r="BB143" s="38"/>
      <c r="BC143" s="38"/>
      <c r="BD143" s="38"/>
      <c r="BE143" s="38"/>
      <c r="BF143" s="38"/>
      <c r="BG143" s="38"/>
      <c r="BH143" s="38"/>
      <c r="BI143" s="38"/>
      <c r="BJ143" s="38"/>
      <c r="BK143" s="38"/>
      <c r="BL143" s="38"/>
      <c r="BM143" s="38"/>
      <c r="BN143" s="38"/>
      <c r="BO143" s="38"/>
      <c r="BP143" s="38"/>
      <c r="BQ143" s="38"/>
      <c r="BR143" s="38"/>
      <c r="BS143" s="38"/>
      <c r="BT143" s="38"/>
      <c r="BU143" s="38"/>
    </row>
    <row r="144" spans="1:73">
      <c r="A144" s="38" t="s">
        <v>175</v>
      </c>
      <c r="B144" s="38" t="s">
        <v>699</v>
      </c>
      <c r="C144" s="38">
        <v>708683</v>
      </c>
      <c r="D144" s="38" t="s">
        <v>0</v>
      </c>
      <c r="E144" s="38">
        <v>386267</v>
      </c>
      <c r="F144" s="38">
        <v>193</v>
      </c>
      <c r="G144" s="38">
        <v>534</v>
      </c>
      <c r="H144" s="43">
        <v>1.8599999999999999E-35</v>
      </c>
      <c r="I144" s="44">
        <v>152427</v>
      </c>
      <c r="J144" s="38" t="s">
        <v>1</v>
      </c>
      <c r="K144" s="38" t="s">
        <v>2</v>
      </c>
      <c r="L144" s="38" t="s">
        <v>0</v>
      </c>
      <c r="M144" s="38" t="s">
        <v>11</v>
      </c>
      <c r="N144" s="38" t="s">
        <v>3</v>
      </c>
      <c r="O144" s="38"/>
      <c r="P144" s="15">
        <v>5035</v>
      </c>
      <c r="Q144" s="38"/>
      <c r="R144" s="38"/>
      <c r="S144" s="38"/>
      <c r="T144" s="38"/>
      <c r="U144" s="38"/>
      <c r="V144" s="38"/>
      <c r="W144" s="38"/>
      <c r="X144" s="38"/>
      <c r="Y144" s="38"/>
      <c r="Z144" s="38"/>
      <c r="AA144" s="38"/>
      <c r="AB144" s="38"/>
      <c r="AC144" s="38"/>
      <c r="AD144" s="38"/>
      <c r="AE144" s="38"/>
      <c r="AF144" s="38"/>
      <c r="AG144" s="38"/>
      <c r="AH144" s="38"/>
      <c r="AI144" s="38"/>
      <c r="AJ144" s="38"/>
      <c r="AK144" s="38"/>
      <c r="AL144" s="38"/>
      <c r="AM144" s="38"/>
      <c r="AN144" s="38"/>
      <c r="AO144" s="38"/>
      <c r="AP144" s="38"/>
      <c r="AQ144" s="38"/>
      <c r="AR144" s="38"/>
      <c r="AS144" s="38"/>
      <c r="AT144" s="38"/>
      <c r="AU144" s="38"/>
      <c r="AV144" s="38"/>
      <c r="AW144" s="38"/>
      <c r="AX144" s="38"/>
      <c r="AY144" s="38"/>
      <c r="AZ144" s="38"/>
      <c r="BA144" s="38"/>
      <c r="BB144" s="38"/>
      <c r="BC144" s="38"/>
      <c r="BD144" s="38"/>
      <c r="BE144" s="38"/>
      <c r="BF144" s="38"/>
      <c r="BG144" s="38"/>
      <c r="BH144" s="38"/>
      <c r="BI144" s="38"/>
      <c r="BJ144" s="38"/>
      <c r="BK144" s="38"/>
      <c r="BL144" s="38"/>
      <c r="BM144" s="38"/>
      <c r="BN144" s="38"/>
      <c r="BO144" s="38"/>
      <c r="BP144" s="38"/>
      <c r="BQ144" s="38"/>
      <c r="BR144" s="38"/>
      <c r="BS144" s="38"/>
      <c r="BT144" s="38"/>
      <c r="BU144" s="38"/>
    </row>
    <row r="145" spans="1:73">
      <c r="A145" s="38" t="s">
        <v>176</v>
      </c>
      <c r="B145" s="38" t="s">
        <v>736</v>
      </c>
      <c r="C145" s="38">
        <v>708882</v>
      </c>
      <c r="D145" s="38" t="s">
        <v>0</v>
      </c>
      <c r="E145" s="38">
        <v>386267</v>
      </c>
      <c r="F145" s="38">
        <v>35</v>
      </c>
      <c r="G145" s="38">
        <v>465</v>
      </c>
      <c r="H145" s="43">
        <v>1.5E-64</v>
      </c>
      <c r="I145" s="44">
        <v>229467</v>
      </c>
      <c r="J145" s="38" t="s">
        <v>1</v>
      </c>
      <c r="K145" s="38" t="s">
        <v>2</v>
      </c>
      <c r="L145" s="38" t="s">
        <v>0</v>
      </c>
      <c r="M145" s="38" t="s">
        <v>3</v>
      </c>
      <c r="N145" s="38" t="s">
        <v>3</v>
      </c>
      <c r="O145" s="38"/>
      <c r="P145" s="47">
        <v>5037</v>
      </c>
      <c r="Q145" s="38"/>
      <c r="R145" s="38"/>
      <c r="S145" s="38"/>
      <c r="T145" s="38"/>
      <c r="U145" s="38"/>
      <c r="V145" s="38"/>
      <c r="W145" s="38"/>
      <c r="X145" s="38"/>
      <c r="Y145" s="38"/>
      <c r="Z145" s="38"/>
      <c r="AA145" s="38"/>
      <c r="AB145" s="38"/>
      <c r="AC145" s="38"/>
      <c r="AD145" s="38"/>
      <c r="AE145" s="38"/>
      <c r="AF145" s="38"/>
      <c r="AG145" s="38"/>
      <c r="AH145" s="38"/>
      <c r="AI145" s="38"/>
      <c r="AJ145" s="38"/>
      <c r="AK145" s="38"/>
      <c r="AL145" s="38"/>
      <c r="AM145" s="38"/>
      <c r="AN145" s="38"/>
      <c r="AO145" s="38"/>
      <c r="AP145" s="38"/>
      <c r="AQ145" s="38"/>
      <c r="AR145" s="38"/>
      <c r="AS145" s="38"/>
      <c r="AT145" s="38"/>
      <c r="AU145" s="38"/>
      <c r="AV145" s="38"/>
      <c r="AW145" s="38"/>
      <c r="AX145" s="38"/>
      <c r="AY145" s="38"/>
      <c r="AZ145" s="38"/>
      <c r="BA145" s="38"/>
      <c r="BB145" s="38"/>
      <c r="BC145" s="38"/>
      <c r="BD145" s="38"/>
      <c r="BE145" s="38"/>
      <c r="BF145" s="38"/>
      <c r="BG145" s="38"/>
      <c r="BH145" s="38"/>
      <c r="BI145" s="38"/>
      <c r="BJ145" s="38"/>
      <c r="BK145" s="38"/>
      <c r="BL145" s="38"/>
      <c r="BM145" s="38"/>
      <c r="BN145" s="38"/>
      <c r="BO145" s="38"/>
      <c r="BP145" s="38"/>
      <c r="BQ145" s="38"/>
      <c r="BR145" s="38"/>
      <c r="BS145" s="38"/>
      <c r="BT145" s="38"/>
      <c r="BU145" s="38"/>
    </row>
    <row r="146" spans="1:73">
      <c r="A146" s="38" t="s">
        <v>177</v>
      </c>
      <c r="B146" s="38" t="s">
        <v>647</v>
      </c>
      <c r="C146" s="38">
        <v>709225</v>
      </c>
      <c r="D146" s="38" t="s">
        <v>0</v>
      </c>
      <c r="E146" s="38">
        <v>386267</v>
      </c>
      <c r="F146" s="38">
        <v>72</v>
      </c>
      <c r="G146" s="38">
        <v>497</v>
      </c>
      <c r="H146" s="43">
        <v>4.9799999999999999E-58</v>
      </c>
      <c r="I146" s="44">
        <v>212903</v>
      </c>
      <c r="J146" s="38" t="s">
        <v>1</v>
      </c>
      <c r="K146" s="38" t="s">
        <v>2</v>
      </c>
      <c r="L146" s="38" t="s">
        <v>0</v>
      </c>
      <c r="M146" s="38" t="s">
        <v>3</v>
      </c>
      <c r="N146" s="38" t="s">
        <v>3</v>
      </c>
      <c r="O146" s="38"/>
      <c r="P146" s="37">
        <v>5341</v>
      </c>
      <c r="Q146" s="38"/>
      <c r="R146" s="38"/>
      <c r="S146" s="38"/>
      <c r="T146" s="38"/>
      <c r="U146" s="38"/>
      <c r="V146" s="38"/>
      <c r="W146" s="38"/>
      <c r="X146" s="38"/>
      <c r="Y146" s="38"/>
      <c r="Z146" s="38"/>
      <c r="AA146" s="38"/>
      <c r="AB146" s="38"/>
      <c r="AC146" s="38"/>
      <c r="AD146" s="38"/>
      <c r="AE146" s="38"/>
      <c r="AF146" s="38"/>
      <c r="AG146" s="38"/>
      <c r="AH146" s="38"/>
      <c r="AI146" s="38"/>
      <c r="AJ146" s="38"/>
      <c r="AK146" s="38"/>
      <c r="AL146" s="38"/>
      <c r="AM146" s="38"/>
      <c r="AN146" s="38"/>
      <c r="AO146" s="38"/>
      <c r="AP146" s="38"/>
      <c r="AQ146" s="38"/>
      <c r="AR146" s="38"/>
      <c r="AS146" s="38"/>
      <c r="AT146" s="38"/>
      <c r="AU146" s="38"/>
      <c r="AV146" s="38"/>
      <c r="AW146" s="38"/>
      <c r="AX146" s="38"/>
      <c r="AY146" s="38"/>
      <c r="AZ146" s="38"/>
      <c r="BA146" s="38"/>
      <c r="BB146" s="38"/>
      <c r="BC146" s="38"/>
      <c r="BD146" s="38"/>
      <c r="BE146" s="38"/>
      <c r="BF146" s="38"/>
      <c r="BG146" s="38"/>
      <c r="BH146" s="38"/>
      <c r="BI146" s="38"/>
      <c r="BJ146" s="38"/>
      <c r="BK146" s="38"/>
      <c r="BL146" s="38"/>
      <c r="BM146" s="38"/>
      <c r="BN146" s="38"/>
      <c r="BO146" s="38"/>
      <c r="BP146" s="38"/>
      <c r="BQ146" s="38"/>
      <c r="BR146" s="38"/>
      <c r="BS146" s="38"/>
      <c r="BT146" s="38"/>
      <c r="BU146" s="38"/>
    </row>
    <row r="147" spans="1:73">
      <c r="A147" s="38" t="s">
        <v>178</v>
      </c>
      <c r="B147" s="38" t="s">
        <v>737</v>
      </c>
      <c r="C147" s="38">
        <v>709254</v>
      </c>
      <c r="D147" s="38" t="s">
        <v>0</v>
      </c>
      <c r="E147" s="38">
        <v>386267</v>
      </c>
      <c r="F147" s="38">
        <v>41</v>
      </c>
      <c r="G147" s="38">
        <v>495</v>
      </c>
      <c r="H147" s="43">
        <v>5.5E-58</v>
      </c>
      <c r="I147" s="44">
        <v>209437</v>
      </c>
      <c r="J147" s="38" t="s">
        <v>1</v>
      </c>
      <c r="K147" s="38" t="s">
        <v>2</v>
      </c>
      <c r="L147" s="38" t="s">
        <v>0</v>
      </c>
      <c r="M147" s="38" t="s">
        <v>3</v>
      </c>
      <c r="N147" s="38" t="s">
        <v>3</v>
      </c>
      <c r="O147" s="38"/>
      <c r="P147" s="9">
        <v>5359</v>
      </c>
      <c r="Q147" s="38"/>
      <c r="R147" s="38"/>
      <c r="S147" s="38"/>
      <c r="T147" s="38"/>
      <c r="U147" s="38"/>
      <c r="V147" s="38"/>
      <c r="W147" s="38"/>
      <c r="X147" s="38"/>
      <c r="Y147" s="38"/>
      <c r="Z147" s="38"/>
      <c r="AA147" s="38"/>
      <c r="AB147" s="38"/>
      <c r="AC147" s="38"/>
      <c r="AD147" s="38"/>
      <c r="AE147" s="38"/>
      <c r="AF147" s="38"/>
      <c r="AG147" s="38"/>
      <c r="AH147" s="38"/>
      <c r="AI147" s="38"/>
      <c r="AJ147" s="38"/>
      <c r="AK147" s="38"/>
      <c r="AL147" s="38"/>
      <c r="AM147" s="38"/>
      <c r="AN147" s="38"/>
      <c r="AO147" s="38"/>
      <c r="AP147" s="38"/>
      <c r="AQ147" s="38"/>
      <c r="AR147" s="38"/>
      <c r="AS147" s="38"/>
      <c r="AT147" s="38"/>
      <c r="AU147" s="38"/>
      <c r="AV147" s="38"/>
      <c r="AW147" s="38"/>
      <c r="AX147" s="38"/>
      <c r="AY147" s="38"/>
      <c r="AZ147" s="38"/>
      <c r="BA147" s="38"/>
      <c r="BB147" s="38"/>
      <c r="BC147" s="38"/>
      <c r="BD147" s="38"/>
      <c r="BE147" s="38"/>
      <c r="BF147" s="38"/>
      <c r="BG147" s="38"/>
      <c r="BH147" s="38"/>
      <c r="BI147" s="38"/>
      <c r="BJ147" s="38"/>
      <c r="BK147" s="38"/>
      <c r="BL147" s="38"/>
      <c r="BM147" s="38"/>
      <c r="BN147" s="38"/>
      <c r="BO147" s="38"/>
      <c r="BP147" s="38"/>
      <c r="BQ147" s="38"/>
      <c r="BR147" s="38"/>
      <c r="BS147" s="38"/>
      <c r="BT147" s="38"/>
      <c r="BU147" s="38"/>
    </row>
    <row r="148" spans="1:73">
      <c r="A148" s="38" t="s">
        <v>24</v>
      </c>
      <c r="B148" s="38" t="s">
        <v>738</v>
      </c>
      <c r="C148" s="38">
        <v>709513</v>
      </c>
      <c r="D148" s="38" t="s">
        <v>0</v>
      </c>
      <c r="E148" s="38">
        <v>386267</v>
      </c>
      <c r="F148" s="38">
        <v>246</v>
      </c>
      <c r="G148" s="38">
        <v>482</v>
      </c>
      <c r="H148" s="43">
        <v>3.7499999999999999E-20</v>
      </c>
      <c r="I148" s="44">
        <v>107744</v>
      </c>
      <c r="J148" s="38" t="s">
        <v>1</v>
      </c>
      <c r="K148" s="38" t="s">
        <v>2</v>
      </c>
      <c r="L148" s="38" t="s">
        <v>0</v>
      </c>
      <c r="M148" s="38" t="s">
        <v>11</v>
      </c>
      <c r="N148" s="38" t="s">
        <v>3</v>
      </c>
      <c r="O148" s="38"/>
      <c r="P148" s="37">
        <v>5347</v>
      </c>
      <c r="Q148" s="38"/>
      <c r="R148" s="38"/>
      <c r="S148" s="38"/>
      <c r="T148" s="38"/>
      <c r="U148" s="38"/>
      <c r="V148" s="38"/>
      <c r="W148" s="38"/>
      <c r="X148" s="38"/>
      <c r="Y148" s="38"/>
      <c r="Z148" s="38"/>
      <c r="AA148" s="38"/>
      <c r="AB148" s="38"/>
      <c r="AC148" s="38"/>
      <c r="AD148" s="38"/>
      <c r="AE148" s="38"/>
      <c r="AF148" s="38"/>
      <c r="AG148" s="38"/>
      <c r="AH148" s="38"/>
      <c r="AI148" s="38"/>
      <c r="AJ148" s="38"/>
      <c r="AK148" s="38"/>
      <c r="AL148" s="38"/>
      <c r="AM148" s="38"/>
      <c r="AN148" s="38"/>
      <c r="AO148" s="38"/>
      <c r="AP148" s="38"/>
      <c r="AQ148" s="38"/>
      <c r="AR148" s="38"/>
      <c r="AS148" s="38"/>
      <c r="AT148" s="38"/>
      <c r="AU148" s="38"/>
      <c r="AV148" s="38"/>
      <c r="AW148" s="38"/>
      <c r="AX148" s="38"/>
      <c r="AY148" s="38"/>
      <c r="AZ148" s="38"/>
      <c r="BA148" s="38"/>
      <c r="BB148" s="38"/>
      <c r="BC148" s="38"/>
      <c r="BD148" s="38"/>
      <c r="BE148" s="38"/>
      <c r="BF148" s="38"/>
      <c r="BG148" s="38"/>
      <c r="BH148" s="38"/>
      <c r="BI148" s="38"/>
      <c r="BJ148" s="38"/>
      <c r="BK148" s="38"/>
      <c r="BL148" s="38"/>
      <c r="BM148" s="38"/>
      <c r="BN148" s="38"/>
      <c r="BO148" s="38"/>
      <c r="BP148" s="38"/>
      <c r="BQ148" s="38"/>
      <c r="BR148" s="38"/>
      <c r="BS148" s="38"/>
      <c r="BT148" s="38"/>
      <c r="BU148" s="38"/>
    </row>
    <row r="149" spans="1:73">
      <c r="A149" s="38" t="s">
        <v>179</v>
      </c>
      <c r="B149" s="38" t="s">
        <v>739</v>
      </c>
      <c r="C149" s="38">
        <v>710259</v>
      </c>
      <c r="D149" s="38" t="s">
        <v>0</v>
      </c>
      <c r="E149" s="38">
        <v>386267</v>
      </c>
      <c r="F149" s="38">
        <v>54</v>
      </c>
      <c r="G149" s="38">
        <v>535</v>
      </c>
      <c r="H149" s="43">
        <v>1.48E-77</v>
      </c>
      <c r="I149" s="38">
        <v>264.52</v>
      </c>
      <c r="J149" s="38" t="s">
        <v>1</v>
      </c>
      <c r="K149" s="38" t="s">
        <v>2</v>
      </c>
      <c r="L149" s="38" t="s">
        <v>0</v>
      </c>
      <c r="M149" s="38" t="s">
        <v>3</v>
      </c>
      <c r="N149" s="38" t="s">
        <v>3</v>
      </c>
      <c r="O149" s="38"/>
      <c r="P149" s="37">
        <v>53</v>
      </c>
      <c r="Q149" s="38"/>
      <c r="R149" s="38"/>
      <c r="S149" s="38"/>
      <c r="T149" s="38"/>
      <c r="U149" s="38"/>
      <c r="V149" s="38"/>
      <c r="W149" s="38"/>
      <c r="X149" s="38"/>
      <c r="Y149" s="38"/>
      <c r="Z149" s="38"/>
      <c r="AA149" s="38"/>
      <c r="AB149" s="38"/>
      <c r="AC149" s="38"/>
      <c r="AD149" s="38"/>
      <c r="AE149" s="38"/>
      <c r="AF149" s="38"/>
      <c r="AG149" s="38"/>
      <c r="AH149" s="38"/>
      <c r="AI149" s="38"/>
      <c r="AJ149" s="38"/>
      <c r="AK149" s="38"/>
      <c r="AL149" s="38"/>
      <c r="AM149" s="38"/>
      <c r="AN149" s="38"/>
      <c r="AO149" s="38"/>
      <c r="AP149" s="38"/>
      <c r="AQ149" s="38"/>
      <c r="AR149" s="38"/>
      <c r="AS149" s="38"/>
      <c r="AT149" s="38"/>
      <c r="AU149" s="38"/>
      <c r="AV149" s="38"/>
      <c r="AW149" s="38"/>
      <c r="AX149" s="38"/>
      <c r="AY149" s="38"/>
      <c r="AZ149" s="38"/>
      <c r="BA149" s="38"/>
      <c r="BB149" s="38"/>
      <c r="BC149" s="38"/>
      <c r="BD149" s="38"/>
      <c r="BE149" s="38"/>
      <c r="BF149" s="38"/>
      <c r="BG149" s="38"/>
      <c r="BH149" s="38"/>
      <c r="BI149" s="38"/>
      <c r="BJ149" s="38"/>
      <c r="BK149" s="38"/>
      <c r="BL149" s="38"/>
      <c r="BM149" s="38"/>
      <c r="BN149" s="38"/>
      <c r="BO149" s="38"/>
      <c r="BP149" s="38"/>
      <c r="BQ149" s="38"/>
      <c r="BR149" s="38"/>
      <c r="BS149" s="38"/>
      <c r="BT149" s="38"/>
      <c r="BU149" s="38"/>
    </row>
    <row r="150" spans="1:73">
      <c r="A150" s="38" t="s">
        <v>180</v>
      </c>
      <c r="B150" s="38" t="s">
        <v>740</v>
      </c>
      <c r="C150" s="38">
        <v>710276</v>
      </c>
      <c r="D150" s="38" t="s">
        <v>0</v>
      </c>
      <c r="E150" s="38">
        <v>386267</v>
      </c>
      <c r="F150" s="38">
        <v>136</v>
      </c>
      <c r="G150" s="38">
        <v>488</v>
      </c>
      <c r="H150" s="43">
        <v>1.6999999999999999E-35</v>
      </c>
      <c r="I150" s="38">
        <v>148.96</v>
      </c>
      <c r="J150" s="38" t="s">
        <v>1</v>
      </c>
      <c r="K150" s="38" t="s">
        <v>2</v>
      </c>
      <c r="L150" s="38" t="s">
        <v>0</v>
      </c>
      <c r="M150" s="38" t="s">
        <v>11</v>
      </c>
      <c r="N150" s="38" t="s">
        <v>3</v>
      </c>
      <c r="O150" s="38"/>
      <c r="P150" s="37">
        <v>5142</v>
      </c>
      <c r="Q150" s="38"/>
      <c r="R150" s="38"/>
      <c r="S150" s="38"/>
      <c r="T150" s="38"/>
      <c r="U150" s="38"/>
      <c r="V150" s="38"/>
      <c r="W150" s="38"/>
      <c r="X150" s="38"/>
      <c r="Y150" s="38"/>
      <c r="Z150" s="38"/>
      <c r="AA150" s="38"/>
      <c r="AB150" s="38"/>
      <c r="AC150" s="38"/>
      <c r="AD150" s="38"/>
      <c r="AE150" s="38"/>
      <c r="AF150" s="38"/>
      <c r="AG150" s="38"/>
      <c r="AH150" s="38"/>
      <c r="AI150" s="38"/>
      <c r="AJ150" s="38"/>
      <c r="AK150" s="38"/>
      <c r="AL150" s="38"/>
      <c r="AM150" s="38"/>
      <c r="AN150" s="38"/>
      <c r="AO150" s="38"/>
      <c r="AP150" s="38"/>
      <c r="AQ150" s="38"/>
      <c r="AR150" s="38"/>
      <c r="AS150" s="38"/>
      <c r="AT150" s="38"/>
      <c r="AU150" s="38"/>
      <c r="AV150" s="38"/>
      <c r="AW150" s="38"/>
      <c r="AX150" s="38"/>
      <c r="AY150" s="38"/>
      <c r="AZ150" s="38"/>
      <c r="BA150" s="38"/>
      <c r="BB150" s="38"/>
      <c r="BC150" s="38"/>
      <c r="BD150" s="38"/>
      <c r="BE150" s="38"/>
      <c r="BF150" s="38"/>
      <c r="BG150" s="38"/>
      <c r="BH150" s="38"/>
      <c r="BI150" s="38"/>
      <c r="BJ150" s="38"/>
      <c r="BK150" s="38"/>
      <c r="BL150" s="38"/>
      <c r="BM150" s="38"/>
      <c r="BN150" s="38"/>
      <c r="BO150" s="38"/>
      <c r="BP150" s="38"/>
      <c r="BQ150" s="38"/>
      <c r="BR150" s="38"/>
      <c r="BS150" s="38"/>
      <c r="BT150" s="38"/>
      <c r="BU150" s="38"/>
    </row>
    <row r="151" spans="1:73">
      <c r="A151" s="38" t="s">
        <v>181</v>
      </c>
      <c r="B151" s="38" t="s">
        <v>741</v>
      </c>
      <c r="C151" s="38">
        <v>710910</v>
      </c>
      <c r="D151" s="38" t="s">
        <v>0</v>
      </c>
      <c r="E151" s="38">
        <v>386267</v>
      </c>
      <c r="F151" s="38">
        <v>30</v>
      </c>
      <c r="G151" s="38">
        <v>486</v>
      </c>
      <c r="H151" s="43">
        <v>2.8800000000000001E-65</v>
      </c>
      <c r="I151" s="44">
        <v>231393</v>
      </c>
      <c r="J151" s="38" t="s">
        <v>1</v>
      </c>
      <c r="K151" s="38" t="s">
        <v>2</v>
      </c>
      <c r="L151" s="38" t="s">
        <v>0</v>
      </c>
      <c r="M151" s="38" t="s">
        <v>3</v>
      </c>
      <c r="N151" s="38" t="s">
        <v>3</v>
      </c>
      <c r="O151" s="38"/>
      <c r="P151" s="37">
        <v>5358</v>
      </c>
      <c r="Q151" s="38"/>
      <c r="R151" s="38"/>
      <c r="S151" s="38"/>
      <c r="T151" s="38"/>
      <c r="U151" s="38"/>
      <c r="V151" s="38"/>
      <c r="W151" s="38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  <c r="AI151" s="38"/>
      <c r="AJ151" s="38"/>
      <c r="AK151" s="38"/>
      <c r="AL151" s="38"/>
      <c r="AM151" s="38"/>
      <c r="AN151" s="38"/>
      <c r="AO151" s="38"/>
      <c r="AP151" s="38"/>
      <c r="AQ151" s="38"/>
      <c r="AR151" s="38"/>
      <c r="AS151" s="38"/>
      <c r="AT151" s="38"/>
      <c r="AU151" s="38"/>
      <c r="AV151" s="38"/>
      <c r="AW151" s="38"/>
      <c r="AX151" s="38"/>
      <c r="AY151" s="38"/>
      <c r="AZ151" s="38"/>
      <c r="BA151" s="38"/>
      <c r="BB151" s="38"/>
      <c r="BC151" s="38"/>
      <c r="BD151" s="38"/>
      <c r="BE151" s="38"/>
      <c r="BF151" s="38"/>
      <c r="BG151" s="38"/>
      <c r="BH151" s="38"/>
      <c r="BI151" s="38"/>
      <c r="BJ151" s="38"/>
      <c r="BK151" s="38"/>
      <c r="BL151" s="38"/>
      <c r="BM151" s="38"/>
      <c r="BN151" s="38"/>
      <c r="BO151" s="38"/>
      <c r="BP151" s="38"/>
      <c r="BQ151" s="38"/>
      <c r="BR151" s="38"/>
      <c r="BS151" s="38"/>
      <c r="BT151" s="38"/>
      <c r="BU151" s="38"/>
    </row>
    <row r="152" spans="1:73">
      <c r="A152" s="38" t="s">
        <v>182</v>
      </c>
      <c r="B152" s="38" t="s">
        <v>742</v>
      </c>
      <c r="C152" s="38">
        <v>711519</v>
      </c>
      <c r="D152" s="38" t="s">
        <v>0</v>
      </c>
      <c r="E152" s="38">
        <v>386267</v>
      </c>
      <c r="F152" s="38">
        <v>37</v>
      </c>
      <c r="G152" s="38">
        <v>464</v>
      </c>
      <c r="H152" s="43">
        <v>6.25E-43</v>
      </c>
      <c r="I152" s="44">
        <v>171302</v>
      </c>
      <c r="J152" s="38" t="s">
        <v>1</v>
      </c>
      <c r="K152" s="38" t="s">
        <v>2</v>
      </c>
      <c r="L152" s="38" t="s">
        <v>0</v>
      </c>
      <c r="M152" s="38" t="s">
        <v>3</v>
      </c>
      <c r="N152" s="38" t="s">
        <v>3</v>
      </c>
      <c r="O152" s="38"/>
      <c r="P152" s="47">
        <v>5037</v>
      </c>
      <c r="Q152" s="38"/>
      <c r="R152" s="38"/>
      <c r="S152" s="38"/>
      <c r="T152" s="38"/>
      <c r="U152" s="38"/>
      <c r="V152" s="38"/>
      <c r="W152" s="38"/>
      <c r="X152" s="38"/>
      <c r="Y152" s="38"/>
      <c r="Z152" s="38"/>
      <c r="AA152" s="38"/>
      <c r="AB152" s="38"/>
      <c r="AC152" s="38"/>
      <c r="AD152" s="38"/>
      <c r="AE152" s="38"/>
      <c r="AF152" s="38"/>
      <c r="AG152" s="38"/>
      <c r="AH152" s="38"/>
      <c r="AI152" s="38"/>
      <c r="AJ152" s="38"/>
      <c r="AK152" s="38"/>
      <c r="AL152" s="38"/>
      <c r="AM152" s="38"/>
      <c r="AN152" s="38"/>
      <c r="AO152" s="38"/>
      <c r="AP152" s="38"/>
      <c r="AQ152" s="38"/>
      <c r="AR152" s="38"/>
      <c r="AS152" s="38"/>
      <c r="AT152" s="38"/>
      <c r="AU152" s="38"/>
      <c r="AV152" s="38"/>
      <c r="AW152" s="38"/>
      <c r="AX152" s="38"/>
      <c r="AY152" s="38"/>
      <c r="AZ152" s="38"/>
      <c r="BA152" s="38"/>
      <c r="BB152" s="38"/>
      <c r="BC152" s="38"/>
      <c r="BD152" s="38"/>
      <c r="BE152" s="38"/>
      <c r="BF152" s="38"/>
      <c r="BG152" s="38"/>
      <c r="BH152" s="38"/>
      <c r="BI152" s="38"/>
      <c r="BJ152" s="38"/>
      <c r="BK152" s="38"/>
      <c r="BL152" s="38"/>
      <c r="BM152" s="38"/>
      <c r="BN152" s="38"/>
      <c r="BO152" s="38"/>
      <c r="BP152" s="38"/>
      <c r="BQ152" s="38"/>
      <c r="BR152" s="38"/>
      <c r="BS152" s="38"/>
      <c r="BT152" s="38"/>
      <c r="BU152" s="38"/>
    </row>
    <row r="153" spans="1:73">
      <c r="A153" s="38" t="s">
        <v>183</v>
      </c>
      <c r="B153" s="38" t="s">
        <v>743</v>
      </c>
      <c r="C153" s="38">
        <v>712472</v>
      </c>
      <c r="D153" s="38" t="s">
        <v>0</v>
      </c>
      <c r="E153" s="38">
        <v>386267</v>
      </c>
      <c r="F153" s="38">
        <v>34</v>
      </c>
      <c r="G153" s="38">
        <v>490</v>
      </c>
      <c r="H153" s="43">
        <v>1.9000000000000001E-54</v>
      </c>
      <c r="I153" s="44">
        <v>203273</v>
      </c>
      <c r="J153" s="38" t="s">
        <v>1</v>
      </c>
      <c r="K153" s="38" t="s">
        <v>2</v>
      </c>
      <c r="L153" s="38" t="s">
        <v>0</v>
      </c>
      <c r="M153" s="38" t="s">
        <v>3</v>
      </c>
      <c r="N153" s="38" t="s">
        <v>3</v>
      </c>
      <c r="O153" s="38"/>
      <c r="P153" s="11">
        <v>5150</v>
      </c>
      <c r="Q153" s="38"/>
      <c r="R153" s="38"/>
      <c r="S153" s="38"/>
      <c r="T153" s="38"/>
      <c r="U153" s="38"/>
      <c r="V153" s="38"/>
      <c r="W153" s="38"/>
      <c r="X153" s="38"/>
      <c r="Y153" s="38"/>
      <c r="Z153" s="38"/>
      <c r="AA153" s="38"/>
      <c r="AB153" s="38"/>
      <c r="AC153" s="38"/>
      <c r="AD153" s="38"/>
      <c r="AE153" s="38"/>
      <c r="AF153" s="38"/>
      <c r="AG153" s="38"/>
      <c r="AH153" s="38"/>
      <c r="AI153" s="38"/>
      <c r="AJ153" s="38"/>
      <c r="AK153" s="38"/>
      <c r="AL153" s="38"/>
      <c r="AM153" s="38"/>
      <c r="AN153" s="38"/>
      <c r="AO153" s="38"/>
      <c r="AP153" s="38"/>
      <c r="AQ153" s="38"/>
      <c r="AR153" s="38"/>
      <c r="AS153" s="38"/>
      <c r="AT153" s="38"/>
      <c r="AU153" s="38"/>
      <c r="AV153" s="38"/>
      <c r="AW153" s="38"/>
      <c r="AX153" s="38"/>
      <c r="AY153" s="38"/>
      <c r="AZ153" s="38"/>
      <c r="BA153" s="38"/>
      <c r="BB153" s="38"/>
      <c r="BC153" s="38"/>
      <c r="BD153" s="38"/>
      <c r="BE153" s="38"/>
      <c r="BF153" s="38"/>
      <c r="BG153" s="38"/>
      <c r="BH153" s="38"/>
      <c r="BI153" s="38"/>
      <c r="BJ153" s="38"/>
      <c r="BK153" s="38"/>
      <c r="BL153" s="38"/>
      <c r="BM153" s="38"/>
      <c r="BN153" s="38"/>
      <c r="BO153" s="38"/>
      <c r="BP153" s="38"/>
      <c r="BQ153" s="38"/>
      <c r="BR153" s="38"/>
      <c r="BS153" s="38"/>
      <c r="BT153" s="38"/>
      <c r="BU153" s="38"/>
    </row>
    <row r="154" spans="1:73">
      <c r="A154" s="38" t="s">
        <v>184</v>
      </c>
      <c r="B154" s="38" t="s">
        <v>744</v>
      </c>
      <c r="C154" s="38">
        <v>719561</v>
      </c>
      <c r="D154" s="38" t="s">
        <v>0</v>
      </c>
      <c r="E154" s="38">
        <v>386267</v>
      </c>
      <c r="F154" s="38">
        <v>46</v>
      </c>
      <c r="G154" s="38">
        <v>468</v>
      </c>
      <c r="H154" s="43">
        <v>2.7699999999999999E-49</v>
      </c>
      <c r="I154" s="44">
        <v>188251</v>
      </c>
      <c r="J154" s="38" t="s">
        <v>1</v>
      </c>
      <c r="K154" s="38" t="s">
        <v>2</v>
      </c>
      <c r="L154" s="38" t="s">
        <v>0</v>
      </c>
      <c r="M154" s="38" t="s">
        <v>3</v>
      </c>
      <c r="N154" s="38" t="s">
        <v>3</v>
      </c>
      <c r="O154" s="38"/>
      <c r="P154" s="9">
        <v>5359</v>
      </c>
      <c r="Q154" s="38"/>
      <c r="R154" s="38"/>
      <c r="S154" s="38"/>
      <c r="T154" s="38"/>
      <c r="U154" s="38"/>
      <c r="V154" s="38"/>
      <c r="W154" s="38"/>
      <c r="X154" s="38"/>
      <c r="Y154" s="38"/>
      <c r="Z154" s="38"/>
      <c r="AA154" s="38"/>
      <c r="AB154" s="38"/>
      <c r="AC154" s="38"/>
      <c r="AD154" s="38"/>
      <c r="AE154" s="38"/>
      <c r="AF154" s="38"/>
      <c r="AG154" s="38"/>
      <c r="AH154" s="38"/>
      <c r="AI154" s="38"/>
      <c r="AJ154" s="38"/>
      <c r="AK154" s="38"/>
      <c r="AL154" s="38"/>
      <c r="AM154" s="38"/>
      <c r="AN154" s="38"/>
      <c r="AO154" s="38"/>
      <c r="AP154" s="38"/>
      <c r="AQ154" s="38"/>
      <c r="AR154" s="38"/>
      <c r="AS154" s="38"/>
      <c r="AT154" s="38"/>
      <c r="AU154" s="38"/>
      <c r="AV154" s="38"/>
      <c r="AW154" s="38"/>
      <c r="AX154" s="38"/>
      <c r="AY154" s="38"/>
      <c r="AZ154" s="38"/>
      <c r="BA154" s="38"/>
      <c r="BB154" s="38"/>
      <c r="BC154" s="38"/>
      <c r="BD154" s="38"/>
      <c r="BE154" s="38"/>
      <c r="BF154" s="38"/>
      <c r="BG154" s="38"/>
      <c r="BH154" s="38"/>
      <c r="BI154" s="38"/>
      <c r="BJ154" s="38"/>
      <c r="BK154" s="38"/>
      <c r="BL154" s="38"/>
      <c r="BM154" s="38"/>
      <c r="BN154" s="38"/>
      <c r="BO154" s="38"/>
      <c r="BP154" s="38"/>
      <c r="BQ154" s="38"/>
      <c r="BR154" s="38"/>
      <c r="BS154" s="38"/>
      <c r="BT154" s="38"/>
      <c r="BU154" s="38"/>
    </row>
    <row r="155" spans="1:73">
      <c r="A155" s="38"/>
      <c r="B155" s="49" t="s">
        <v>745</v>
      </c>
      <c r="C155" s="49">
        <v>720495</v>
      </c>
      <c r="D155" s="49" t="s">
        <v>0</v>
      </c>
      <c r="E155" s="49">
        <v>386267</v>
      </c>
      <c r="F155" s="49">
        <v>47</v>
      </c>
      <c r="G155" s="49">
        <v>487</v>
      </c>
      <c r="H155" s="50">
        <v>8.0899999999999994E-59</v>
      </c>
      <c r="I155" s="51">
        <v>214829</v>
      </c>
      <c r="J155" s="49" t="s">
        <v>1</v>
      </c>
      <c r="K155" s="49" t="s">
        <v>2</v>
      </c>
      <c r="L155" s="49" t="s">
        <v>0</v>
      </c>
      <c r="M155" s="49" t="s">
        <v>3</v>
      </c>
      <c r="N155" s="49" t="s">
        <v>3</v>
      </c>
      <c r="O155" s="49"/>
      <c r="P155" s="52"/>
      <c r="Q155" s="38"/>
      <c r="R155" s="38"/>
      <c r="S155" s="38"/>
      <c r="T155" s="38"/>
      <c r="U155" s="38"/>
      <c r="V155" s="38"/>
      <c r="W155" s="38"/>
      <c r="X155" s="38"/>
      <c r="Y155" s="38"/>
      <c r="Z155" s="38"/>
      <c r="AA155" s="38"/>
      <c r="AB155" s="38"/>
      <c r="AC155" s="38"/>
      <c r="AD155" s="38"/>
      <c r="AE155" s="38"/>
      <c r="AF155" s="38"/>
      <c r="AG155" s="38"/>
      <c r="AH155" s="38"/>
      <c r="AI155" s="38"/>
      <c r="AJ155" s="38"/>
      <c r="AK155" s="38"/>
      <c r="AL155" s="38"/>
      <c r="AM155" s="38"/>
      <c r="AN155" s="38"/>
      <c r="AO155" s="38"/>
      <c r="AP155" s="38"/>
      <c r="AQ155" s="38"/>
      <c r="AR155" s="38"/>
      <c r="AS155" s="38"/>
      <c r="AT155" s="38"/>
      <c r="AU155" s="38"/>
      <c r="AV155" s="38"/>
      <c r="AW155" s="38"/>
      <c r="AX155" s="38"/>
      <c r="AY155" s="38"/>
      <c r="AZ155" s="38"/>
      <c r="BA155" s="38"/>
      <c r="BB155" s="38"/>
      <c r="BC155" s="38"/>
      <c r="BD155" s="38"/>
      <c r="BE155" s="38"/>
      <c r="BF155" s="38"/>
      <c r="BG155" s="38"/>
      <c r="BH155" s="38"/>
      <c r="BI155" s="38"/>
      <c r="BJ155" s="38"/>
      <c r="BK155" s="38"/>
      <c r="BL155" s="38"/>
      <c r="BM155" s="38"/>
      <c r="BN155" s="38"/>
      <c r="BO155" s="38"/>
      <c r="BP155" s="38"/>
      <c r="BQ155" s="38"/>
      <c r="BR155" s="38"/>
      <c r="BS155" s="38"/>
      <c r="BT155" s="38"/>
      <c r="BU155" s="38"/>
    </row>
    <row r="156" spans="1:73">
      <c r="A156" s="38" t="s">
        <v>185</v>
      </c>
      <c r="B156" s="38" t="s">
        <v>41</v>
      </c>
      <c r="C156" s="38">
        <v>730353</v>
      </c>
      <c r="D156" s="38" t="s">
        <v>0</v>
      </c>
      <c r="E156" s="38">
        <v>386267</v>
      </c>
      <c r="F156" s="38">
        <v>37</v>
      </c>
      <c r="G156" s="38">
        <v>230</v>
      </c>
      <c r="H156" s="43">
        <v>5.5900000000000001E-52</v>
      </c>
      <c r="I156" s="44">
        <v>188251</v>
      </c>
      <c r="J156" s="38" t="s">
        <v>1</v>
      </c>
      <c r="K156" s="38" t="s">
        <v>2</v>
      </c>
      <c r="L156" s="38" t="s">
        <v>0</v>
      </c>
      <c r="M156" s="38" t="s">
        <v>11</v>
      </c>
      <c r="N156" s="38" t="s">
        <v>3</v>
      </c>
      <c r="O156" s="38"/>
      <c r="P156" s="9">
        <v>5359</v>
      </c>
      <c r="Q156" s="38"/>
      <c r="R156" s="38"/>
      <c r="S156" s="38"/>
      <c r="T156" s="38"/>
      <c r="U156" s="38"/>
      <c r="V156" s="38"/>
      <c r="W156" s="38"/>
      <c r="X156" s="38"/>
      <c r="Y156" s="38"/>
      <c r="Z156" s="38"/>
      <c r="AA156" s="38"/>
      <c r="AB156" s="38"/>
      <c r="AC156" s="38"/>
      <c r="AD156" s="38"/>
      <c r="AE156" s="38"/>
      <c r="AF156" s="38"/>
      <c r="AG156" s="38"/>
      <c r="AH156" s="38"/>
      <c r="AI156" s="38"/>
      <c r="AJ156" s="38"/>
      <c r="AK156" s="38"/>
      <c r="AL156" s="38"/>
      <c r="AM156" s="38"/>
      <c r="AN156" s="38"/>
      <c r="AO156" s="38"/>
      <c r="AP156" s="38"/>
      <c r="AQ156" s="38"/>
      <c r="AR156" s="38"/>
      <c r="AS156" s="38"/>
      <c r="AT156" s="38"/>
      <c r="AU156" s="38"/>
      <c r="AV156" s="38"/>
      <c r="AW156" s="38"/>
      <c r="AX156" s="38"/>
      <c r="AY156" s="38"/>
      <c r="AZ156" s="38"/>
      <c r="BA156" s="38"/>
      <c r="BB156" s="38"/>
      <c r="BC156" s="38"/>
      <c r="BD156" s="38"/>
      <c r="BE156" s="38"/>
      <c r="BF156" s="38"/>
      <c r="BG156" s="38"/>
      <c r="BH156" s="38"/>
      <c r="BI156" s="38"/>
      <c r="BJ156" s="38"/>
      <c r="BK156" s="38"/>
      <c r="BL156" s="38"/>
      <c r="BM156" s="38"/>
      <c r="BN156" s="38"/>
      <c r="BO156" s="38"/>
      <c r="BP156" s="38"/>
      <c r="BQ156" s="38"/>
      <c r="BR156" s="38"/>
      <c r="BS156" s="38"/>
      <c r="BT156" s="38"/>
      <c r="BU156" s="38"/>
    </row>
    <row r="157" spans="1:73">
      <c r="A157" s="38" t="s">
        <v>186</v>
      </c>
      <c r="B157" s="38" t="s">
        <v>87</v>
      </c>
      <c r="C157" s="38">
        <v>730635</v>
      </c>
      <c r="D157" s="38" t="s">
        <v>0</v>
      </c>
      <c r="E157" s="38">
        <v>386267</v>
      </c>
      <c r="F157" s="38">
        <v>79</v>
      </c>
      <c r="G157" s="38">
        <v>178</v>
      </c>
      <c r="H157" s="43">
        <v>1.66E-10</v>
      </c>
      <c r="I157" s="44">
        <v>738463</v>
      </c>
      <c r="J157" s="38" t="s">
        <v>1</v>
      </c>
      <c r="K157" s="38" t="s">
        <v>2</v>
      </c>
      <c r="L157" s="38" t="s">
        <v>0</v>
      </c>
      <c r="M157" s="38" t="s">
        <v>11</v>
      </c>
      <c r="N157" s="38" t="s">
        <v>3</v>
      </c>
      <c r="O157" s="38"/>
      <c r="P157" s="9">
        <v>5359</v>
      </c>
      <c r="Q157" s="38"/>
      <c r="R157" s="38"/>
      <c r="S157" s="38"/>
      <c r="T157" s="38"/>
      <c r="U157" s="38"/>
      <c r="V157" s="38"/>
      <c r="W157" s="38"/>
      <c r="X157" s="38"/>
      <c r="Y157" s="38"/>
      <c r="Z157" s="38"/>
      <c r="AA157" s="38"/>
      <c r="AB157" s="38"/>
      <c r="AC157" s="38"/>
      <c r="AD157" s="38"/>
      <c r="AE157" s="38"/>
      <c r="AF157" s="38"/>
      <c r="AG157" s="38"/>
      <c r="AH157" s="38"/>
      <c r="AI157" s="38"/>
      <c r="AJ157" s="38"/>
      <c r="AK157" s="38"/>
      <c r="AL157" s="38"/>
      <c r="AM157" s="38"/>
      <c r="AN157" s="38"/>
      <c r="AO157" s="38"/>
      <c r="AP157" s="38"/>
      <c r="AQ157" s="38"/>
      <c r="AR157" s="38"/>
      <c r="AS157" s="38"/>
      <c r="AT157" s="38"/>
      <c r="AU157" s="38"/>
      <c r="AV157" s="38"/>
      <c r="AW157" s="38"/>
      <c r="AX157" s="38"/>
      <c r="AY157" s="38"/>
      <c r="AZ157" s="38"/>
      <c r="BA157" s="38"/>
      <c r="BB157" s="38"/>
      <c r="BC157" s="38"/>
      <c r="BD157" s="38"/>
      <c r="BE157" s="38"/>
      <c r="BF157" s="38"/>
      <c r="BG157" s="38"/>
      <c r="BH157" s="38"/>
      <c r="BI157" s="38"/>
      <c r="BJ157" s="38"/>
      <c r="BK157" s="38"/>
      <c r="BL157" s="38"/>
      <c r="BM157" s="38"/>
      <c r="BN157" s="38"/>
      <c r="BO157" s="38"/>
      <c r="BP157" s="38"/>
      <c r="BQ157" s="38"/>
      <c r="BR157" s="38"/>
      <c r="BS157" s="38"/>
      <c r="BT157" s="38"/>
      <c r="BU157" s="38"/>
    </row>
    <row r="158" spans="1:73">
      <c r="A158" s="38" t="s">
        <v>187</v>
      </c>
      <c r="B158" s="38" t="s">
        <v>88</v>
      </c>
      <c r="C158" s="38">
        <v>730636</v>
      </c>
      <c r="D158" s="38" t="s">
        <v>0</v>
      </c>
      <c r="E158" s="38">
        <v>386267</v>
      </c>
      <c r="F158" s="38">
        <v>167</v>
      </c>
      <c r="G158" s="38">
        <v>215</v>
      </c>
      <c r="H158" s="43">
        <v>0.77300000000000002</v>
      </c>
      <c r="I158" s="44">
        <v>457267</v>
      </c>
      <c r="J158" s="38" t="s">
        <v>1</v>
      </c>
      <c r="K158" s="38" t="s">
        <v>2</v>
      </c>
      <c r="L158" s="38" t="s">
        <v>0</v>
      </c>
      <c r="M158" s="38" t="s">
        <v>11</v>
      </c>
      <c r="N158" s="38" t="s">
        <v>3</v>
      </c>
      <c r="O158" s="38"/>
      <c r="P158" s="15">
        <v>5035</v>
      </c>
      <c r="Q158" s="38"/>
      <c r="R158" s="38"/>
      <c r="S158" s="38"/>
      <c r="T158" s="38"/>
      <c r="U158" s="38"/>
      <c r="V158" s="38"/>
      <c r="W158" s="38"/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  <c r="AI158" s="38"/>
      <c r="AJ158" s="38"/>
      <c r="AK158" s="38"/>
      <c r="AL158" s="38"/>
      <c r="AM158" s="38"/>
      <c r="AN158" s="38"/>
      <c r="AO158" s="38"/>
      <c r="AP158" s="38"/>
      <c r="AQ158" s="38"/>
      <c r="AR158" s="38"/>
      <c r="AS158" s="38"/>
      <c r="AT158" s="38"/>
      <c r="AU158" s="38"/>
      <c r="AV158" s="38"/>
      <c r="AW158" s="38"/>
      <c r="AX158" s="38"/>
      <c r="AY158" s="38"/>
      <c r="AZ158" s="38"/>
      <c r="BA158" s="38"/>
      <c r="BB158" s="38"/>
      <c r="BC158" s="38"/>
      <c r="BD158" s="38"/>
      <c r="BE158" s="38"/>
      <c r="BF158" s="38"/>
      <c r="BG158" s="38"/>
      <c r="BH158" s="38"/>
      <c r="BI158" s="38"/>
      <c r="BJ158" s="38"/>
      <c r="BK158" s="38"/>
      <c r="BL158" s="38"/>
      <c r="BM158" s="38"/>
      <c r="BN158" s="38"/>
      <c r="BO158" s="38"/>
      <c r="BP158" s="38"/>
      <c r="BQ158" s="38"/>
      <c r="BR158" s="38"/>
      <c r="BS158" s="38"/>
      <c r="BT158" s="38"/>
      <c r="BU158" s="38"/>
    </row>
    <row r="159" spans="1:73">
      <c r="A159" s="38" t="s">
        <v>188</v>
      </c>
      <c r="B159" s="38" t="s">
        <v>746</v>
      </c>
      <c r="C159" s="38">
        <v>735047</v>
      </c>
      <c r="D159" s="38" t="s">
        <v>0</v>
      </c>
      <c r="E159" s="38">
        <v>386267</v>
      </c>
      <c r="F159" s="38">
        <v>22</v>
      </c>
      <c r="G159" s="38">
        <v>420</v>
      </c>
      <c r="H159" s="43">
        <v>2.96E-63</v>
      </c>
      <c r="I159" s="44">
        <v>225615</v>
      </c>
      <c r="J159" s="38" t="s">
        <v>1</v>
      </c>
      <c r="K159" s="38" t="s">
        <v>2</v>
      </c>
      <c r="L159" s="38" t="s">
        <v>0</v>
      </c>
      <c r="M159" s="38" t="s">
        <v>3</v>
      </c>
      <c r="N159" s="38" t="s">
        <v>3</v>
      </c>
      <c r="O159" s="38"/>
      <c r="P159" s="30">
        <v>5144</v>
      </c>
      <c r="Q159" s="38"/>
      <c r="R159" s="38"/>
      <c r="S159" s="38"/>
      <c r="T159" s="38"/>
      <c r="U159" s="38"/>
      <c r="V159" s="38"/>
      <c r="W159" s="38"/>
      <c r="X159" s="38"/>
      <c r="Y159" s="38"/>
      <c r="Z159" s="38"/>
      <c r="AA159" s="38"/>
      <c r="AB159" s="38"/>
      <c r="AC159" s="38"/>
      <c r="AD159" s="38"/>
      <c r="AE159" s="38"/>
      <c r="AF159" s="38"/>
      <c r="AG159" s="38"/>
      <c r="AH159" s="38"/>
      <c r="AI159" s="38"/>
      <c r="AJ159" s="38"/>
      <c r="AK159" s="38"/>
      <c r="AL159" s="38"/>
      <c r="AM159" s="38"/>
      <c r="AN159" s="38"/>
      <c r="AO159" s="38"/>
      <c r="AP159" s="38"/>
      <c r="AQ159" s="38"/>
      <c r="AR159" s="38"/>
      <c r="AS159" s="38"/>
      <c r="AT159" s="38"/>
      <c r="AU159" s="38"/>
      <c r="AV159" s="38"/>
      <c r="AW159" s="38"/>
      <c r="AX159" s="38"/>
      <c r="AY159" s="38"/>
      <c r="AZ159" s="38"/>
      <c r="BA159" s="38"/>
      <c r="BB159" s="38"/>
      <c r="BC159" s="38"/>
      <c r="BD159" s="38"/>
      <c r="BE159" s="38"/>
      <c r="BF159" s="38"/>
      <c r="BG159" s="38"/>
      <c r="BH159" s="38"/>
      <c r="BI159" s="38"/>
      <c r="BJ159" s="38"/>
      <c r="BK159" s="38"/>
      <c r="BL159" s="38"/>
      <c r="BM159" s="38"/>
      <c r="BN159" s="38"/>
      <c r="BO159" s="38"/>
      <c r="BP159" s="38"/>
      <c r="BQ159" s="38"/>
      <c r="BR159" s="38"/>
      <c r="BS159" s="38"/>
      <c r="BT159" s="38"/>
      <c r="BU159" s="38"/>
    </row>
    <row r="160" spans="1:73">
      <c r="A160" s="38" t="s">
        <v>189</v>
      </c>
      <c r="B160" s="38" t="s">
        <v>747</v>
      </c>
      <c r="C160" s="38">
        <v>735680</v>
      </c>
      <c r="D160" s="38" t="s">
        <v>0</v>
      </c>
      <c r="E160" s="38">
        <v>386267</v>
      </c>
      <c r="F160" s="38">
        <v>31</v>
      </c>
      <c r="G160" s="38">
        <v>500</v>
      </c>
      <c r="H160" s="43">
        <v>5.9900000000000001E-65</v>
      </c>
      <c r="I160" s="38">
        <v>226</v>
      </c>
      <c r="J160" s="38" t="s">
        <v>1</v>
      </c>
      <c r="K160" s="38" t="s">
        <v>2</v>
      </c>
      <c r="L160" s="38" t="s">
        <v>0</v>
      </c>
      <c r="M160" s="38" t="s">
        <v>3</v>
      </c>
      <c r="N160" s="38" t="s">
        <v>3</v>
      </c>
      <c r="O160" s="38"/>
      <c r="P160" s="11">
        <v>5150</v>
      </c>
      <c r="Q160" s="38"/>
      <c r="R160" s="38"/>
      <c r="S160" s="38"/>
      <c r="T160" s="38"/>
      <c r="U160" s="38"/>
      <c r="V160" s="38"/>
      <c r="W160" s="38"/>
      <c r="X160" s="38"/>
      <c r="Y160" s="38"/>
      <c r="Z160" s="38"/>
      <c r="AA160" s="38"/>
      <c r="AB160" s="38"/>
      <c r="AC160" s="38"/>
      <c r="AD160" s="38"/>
      <c r="AE160" s="38"/>
      <c r="AF160" s="38"/>
      <c r="AG160" s="38"/>
      <c r="AH160" s="38"/>
      <c r="AI160" s="38"/>
      <c r="AJ160" s="38"/>
      <c r="AK160" s="38"/>
      <c r="AL160" s="38"/>
      <c r="AM160" s="38"/>
      <c r="AN160" s="38"/>
      <c r="AO160" s="38"/>
      <c r="AP160" s="38"/>
      <c r="AQ160" s="38"/>
      <c r="AR160" s="38"/>
      <c r="AS160" s="38"/>
      <c r="AT160" s="38"/>
      <c r="AU160" s="38"/>
      <c r="AV160" s="38"/>
      <c r="AW160" s="38"/>
      <c r="AX160" s="38"/>
      <c r="AY160" s="38"/>
      <c r="AZ160" s="38"/>
      <c r="BA160" s="38"/>
      <c r="BB160" s="38"/>
      <c r="BC160" s="38"/>
      <c r="BD160" s="38"/>
      <c r="BE160" s="38"/>
      <c r="BF160" s="38"/>
      <c r="BG160" s="38"/>
      <c r="BH160" s="38"/>
      <c r="BI160" s="38"/>
      <c r="BJ160" s="38"/>
      <c r="BK160" s="38"/>
      <c r="BL160" s="38"/>
      <c r="BM160" s="38"/>
      <c r="BN160" s="38"/>
      <c r="BO160" s="38"/>
      <c r="BP160" s="38"/>
      <c r="BQ160" s="38"/>
      <c r="BR160" s="38"/>
      <c r="BS160" s="38"/>
      <c r="BT160" s="38"/>
      <c r="BU160" s="38"/>
    </row>
    <row r="161" spans="1:73">
      <c r="A161" s="38" t="s">
        <v>25</v>
      </c>
      <c r="B161" s="38" t="s">
        <v>748</v>
      </c>
      <c r="C161" s="38">
        <v>735716</v>
      </c>
      <c r="D161" s="38" t="s">
        <v>0</v>
      </c>
      <c r="E161" s="38">
        <v>386267</v>
      </c>
      <c r="F161" s="38">
        <v>44</v>
      </c>
      <c r="G161" s="38">
        <v>467</v>
      </c>
      <c r="H161" s="43">
        <v>6.3900000000000006E-61</v>
      </c>
      <c r="I161" s="44">
        <v>220222</v>
      </c>
      <c r="J161" s="38" t="s">
        <v>1</v>
      </c>
      <c r="K161" s="38" t="s">
        <v>2</v>
      </c>
      <c r="L161" s="38" t="s">
        <v>0</v>
      </c>
      <c r="M161" s="38" t="s">
        <v>3</v>
      </c>
      <c r="N161" s="38" t="s">
        <v>3</v>
      </c>
      <c r="O161" s="38"/>
      <c r="P161" s="30">
        <v>5144</v>
      </c>
      <c r="Q161" s="38"/>
      <c r="R161" s="38"/>
      <c r="S161" s="38"/>
      <c r="T161" s="38"/>
      <c r="U161" s="38"/>
      <c r="V161" s="38"/>
      <c r="W161" s="38"/>
      <c r="X161" s="38"/>
      <c r="Y161" s="38"/>
      <c r="Z161" s="38"/>
      <c r="AA161" s="38"/>
      <c r="AB161" s="38"/>
      <c r="AC161" s="38"/>
      <c r="AD161" s="38"/>
      <c r="AE161" s="38"/>
      <c r="AF161" s="38"/>
      <c r="AG161" s="38"/>
      <c r="AH161" s="38"/>
      <c r="AI161" s="38"/>
      <c r="AJ161" s="38"/>
      <c r="AK161" s="38"/>
      <c r="AL161" s="38"/>
      <c r="AM161" s="38"/>
      <c r="AN161" s="38"/>
      <c r="AO161" s="38"/>
      <c r="AP161" s="38"/>
      <c r="AQ161" s="38"/>
      <c r="AR161" s="38"/>
      <c r="AS161" s="38"/>
      <c r="AT161" s="38"/>
      <c r="AU161" s="38"/>
      <c r="AV161" s="38"/>
      <c r="AW161" s="38"/>
      <c r="AX161" s="38"/>
      <c r="AY161" s="38"/>
      <c r="AZ161" s="38"/>
      <c r="BA161" s="38"/>
      <c r="BB161" s="38"/>
      <c r="BC161" s="38"/>
      <c r="BD161" s="38"/>
      <c r="BE161" s="38"/>
      <c r="BF161" s="38"/>
      <c r="BG161" s="38"/>
      <c r="BH161" s="38"/>
      <c r="BI161" s="38"/>
      <c r="BJ161" s="38"/>
      <c r="BK161" s="38"/>
      <c r="BL161" s="38"/>
      <c r="BM161" s="38"/>
      <c r="BN161" s="38"/>
      <c r="BO161" s="38"/>
      <c r="BP161" s="38"/>
      <c r="BQ161" s="38"/>
      <c r="BR161" s="38"/>
      <c r="BS161" s="38"/>
      <c r="BT161" s="38"/>
      <c r="BU161" s="38"/>
    </row>
    <row r="162" spans="1:73">
      <c r="A162" s="38" t="s">
        <v>190</v>
      </c>
      <c r="B162" s="38" t="s">
        <v>749</v>
      </c>
      <c r="C162" s="38">
        <v>737164</v>
      </c>
      <c r="D162" s="38" t="s">
        <v>0</v>
      </c>
      <c r="E162" s="38">
        <v>386267</v>
      </c>
      <c r="F162" s="38">
        <v>38</v>
      </c>
      <c r="G162" s="38">
        <v>473</v>
      </c>
      <c r="H162" s="43">
        <v>1.3E-74</v>
      </c>
      <c r="I162" s="38">
        <v>255.66</v>
      </c>
      <c r="J162" s="38" t="s">
        <v>1</v>
      </c>
      <c r="K162" s="38" t="s">
        <v>2</v>
      </c>
      <c r="L162" s="38" t="s">
        <v>0</v>
      </c>
      <c r="M162" s="38" t="s">
        <v>3</v>
      </c>
      <c r="N162" s="38" t="s">
        <v>3</v>
      </c>
      <c r="O162" s="38"/>
      <c r="P162" s="9">
        <v>5359</v>
      </c>
      <c r="Q162" s="38"/>
      <c r="R162" s="38"/>
      <c r="S162" s="38"/>
      <c r="T162" s="38"/>
      <c r="U162" s="38"/>
      <c r="V162" s="38"/>
      <c r="W162" s="38"/>
      <c r="X162" s="38"/>
      <c r="Y162" s="38"/>
      <c r="Z162" s="38"/>
      <c r="AA162" s="38"/>
      <c r="AB162" s="38"/>
      <c r="AC162" s="38"/>
      <c r="AD162" s="38"/>
      <c r="AE162" s="38"/>
      <c r="AF162" s="38"/>
      <c r="AG162" s="38"/>
      <c r="AH162" s="38"/>
      <c r="AI162" s="38"/>
      <c r="AJ162" s="38"/>
      <c r="AK162" s="38"/>
      <c r="AL162" s="38"/>
      <c r="AM162" s="38"/>
      <c r="AN162" s="38"/>
      <c r="AO162" s="38"/>
      <c r="AP162" s="38"/>
      <c r="AQ162" s="38"/>
      <c r="AR162" s="38"/>
      <c r="AS162" s="38"/>
      <c r="AT162" s="38"/>
      <c r="AU162" s="38"/>
      <c r="AV162" s="38"/>
      <c r="AW162" s="38"/>
      <c r="AX162" s="38"/>
      <c r="AY162" s="38"/>
      <c r="AZ162" s="38"/>
      <c r="BA162" s="38"/>
      <c r="BB162" s="38"/>
      <c r="BC162" s="38"/>
      <c r="BD162" s="38"/>
      <c r="BE162" s="38"/>
      <c r="BF162" s="38"/>
      <c r="BG162" s="38"/>
      <c r="BH162" s="38"/>
      <c r="BI162" s="38"/>
      <c r="BJ162" s="38"/>
      <c r="BK162" s="38"/>
      <c r="BL162" s="38"/>
      <c r="BM162" s="38"/>
      <c r="BN162" s="38"/>
      <c r="BO162" s="38"/>
      <c r="BP162" s="38"/>
      <c r="BQ162" s="38"/>
      <c r="BR162" s="38"/>
      <c r="BS162" s="38"/>
      <c r="BT162" s="38"/>
      <c r="BU162" s="38"/>
    </row>
    <row r="163" spans="1:73">
      <c r="A163" s="38" t="s">
        <v>191</v>
      </c>
      <c r="B163" s="38" t="s">
        <v>750</v>
      </c>
      <c r="C163" s="38">
        <v>738007</v>
      </c>
      <c r="D163" s="38" t="s">
        <v>0</v>
      </c>
      <c r="E163" s="38">
        <v>386267</v>
      </c>
      <c r="F163" s="38">
        <v>20</v>
      </c>
      <c r="G163" s="38">
        <v>439</v>
      </c>
      <c r="H163" s="43">
        <v>6.5300000000000001E-52</v>
      </c>
      <c r="I163" s="44">
        <v>195184</v>
      </c>
      <c r="J163" s="38" t="s">
        <v>1</v>
      </c>
      <c r="K163" s="38" t="s">
        <v>2</v>
      </c>
      <c r="L163" s="38" t="s">
        <v>0</v>
      </c>
      <c r="M163" s="38" t="s">
        <v>3</v>
      </c>
      <c r="N163" s="38" t="s">
        <v>3</v>
      </c>
      <c r="O163" s="38"/>
      <c r="P163" s="11">
        <v>5150</v>
      </c>
      <c r="Q163" s="38"/>
      <c r="R163" s="38"/>
      <c r="S163" s="38"/>
      <c r="T163" s="38"/>
      <c r="U163" s="38"/>
      <c r="V163" s="38"/>
      <c r="W163" s="38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  <c r="AI163" s="38"/>
      <c r="AJ163" s="38"/>
      <c r="AK163" s="38"/>
      <c r="AL163" s="38"/>
      <c r="AM163" s="38"/>
      <c r="AN163" s="38"/>
      <c r="AO163" s="38"/>
      <c r="AP163" s="38"/>
      <c r="AQ163" s="38"/>
      <c r="AR163" s="38"/>
      <c r="AS163" s="38"/>
      <c r="AT163" s="38"/>
      <c r="AU163" s="38"/>
      <c r="AV163" s="38"/>
      <c r="AW163" s="38"/>
      <c r="AX163" s="38"/>
      <c r="AY163" s="38"/>
      <c r="AZ163" s="38"/>
      <c r="BA163" s="38"/>
      <c r="BB163" s="38"/>
      <c r="BC163" s="38"/>
      <c r="BD163" s="38"/>
      <c r="BE163" s="38"/>
      <c r="BF163" s="38"/>
      <c r="BG163" s="38"/>
      <c r="BH163" s="38"/>
      <c r="BI163" s="38"/>
      <c r="BJ163" s="38"/>
      <c r="BK163" s="38"/>
      <c r="BL163" s="38"/>
      <c r="BM163" s="38"/>
      <c r="BN163" s="38"/>
      <c r="BO163" s="38"/>
      <c r="BP163" s="38"/>
      <c r="BQ163" s="38"/>
      <c r="BR163" s="38"/>
      <c r="BS163" s="38"/>
      <c r="BT163" s="38"/>
      <c r="BU163" s="38"/>
    </row>
    <row r="164" spans="1:73">
      <c r="A164" s="38"/>
      <c r="B164" s="49" t="s">
        <v>751</v>
      </c>
      <c r="C164" s="49">
        <v>739085</v>
      </c>
      <c r="D164" s="49" t="s">
        <v>0</v>
      </c>
      <c r="E164" s="49">
        <v>386267</v>
      </c>
      <c r="F164" s="49">
        <v>59</v>
      </c>
      <c r="G164" s="49">
        <v>281</v>
      </c>
      <c r="H164" s="50">
        <v>3.4899999999999998E-19</v>
      </c>
      <c r="I164" s="51">
        <v>981139</v>
      </c>
      <c r="J164" s="49" t="s">
        <v>1</v>
      </c>
      <c r="K164" s="49" t="s">
        <v>2</v>
      </c>
      <c r="L164" s="49" t="s">
        <v>0</v>
      </c>
      <c r="M164" s="49" t="s">
        <v>40</v>
      </c>
      <c r="N164" s="49" t="s">
        <v>3</v>
      </c>
      <c r="O164" s="49"/>
      <c r="P164" s="52"/>
      <c r="Q164" s="38"/>
      <c r="R164" s="38"/>
      <c r="S164" s="38"/>
      <c r="T164" s="38"/>
      <c r="U164" s="38"/>
      <c r="V164" s="38"/>
      <c r="W164" s="38"/>
      <c r="X164" s="38"/>
      <c r="Y164" s="38"/>
      <c r="Z164" s="38"/>
      <c r="AA164" s="38"/>
      <c r="AB164" s="38"/>
      <c r="AC164" s="38"/>
      <c r="AD164" s="38"/>
      <c r="AE164" s="38"/>
      <c r="AF164" s="38"/>
      <c r="AG164" s="38"/>
      <c r="AH164" s="38"/>
      <c r="AI164" s="38"/>
      <c r="AJ164" s="38"/>
      <c r="AK164" s="38"/>
      <c r="AL164" s="38"/>
      <c r="AM164" s="38"/>
      <c r="AN164" s="38"/>
      <c r="AO164" s="38"/>
      <c r="AP164" s="38"/>
      <c r="AQ164" s="38"/>
      <c r="AR164" s="38"/>
      <c r="AS164" s="38"/>
      <c r="AT164" s="38"/>
      <c r="AU164" s="38"/>
      <c r="AV164" s="38"/>
      <c r="AW164" s="38"/>
      <c r="AX164" s="38"/>
      <c r="AY164" s="38"/>
      <c r="AZ164" s="38"/>
      <c r="BA164" s="38"/>
      <c r="BB164" s="38"/>
      <c r="BC164" s="38"/>
      <c r="BD164" s="38"/>
      <c r="BE164" s="38"/>
      <c r="BF164" s="38"/>
      <c r="BG164" s="38"/>
      <c r="BH164" s="38"/>
      <c r="BI164" s="38"/>
      <c r="BJ164" s="38"/>
      <c r="BK164" s="38"/>
      <c r="BL164" s="38"/>
      <c r="BM164" s="38"/>
      <c r="BN164" s="38"/>
      <c r="BO164" s="38"/>
      <c r="BP164" s="38"/>
      <c r="BQ164" s="38"/>
      <c r="BR164" s="38"/>
      <c r="BS164" s="38"/>
      <c r="BT164" s="38"/>
      <c r="BU164" s="38"/>
    </row>
    <row r="165" spans="1:73">
      <c r="A165" s="38" t="s">
        <v>192</v>
      </c>
      <c r="B165" s="38" t="s">
        <v>752</v>
      </c>
      <c r="C165" s="38">
        <v>739438</v>
      </c>
      <c r="D165" s="38" t="s">
        <v>0</v>
      </c>
      <c r="E165" s="38">
        <v>386267</v>
      </c>
      <c r="F165" s="38">
        <v>73</v>
      </c>
      <c r="G165" s="38">
        <v>283</v>
      </c>
      <c r="H165" s="43">
        <v>4.5599999999999998E-33</v>
      </c>
      <c r="I165" s="44">
        <v>140101</v>
      </c>
      <c r="J165" s="38" t="s">
        <v>1</v>
      </c>
      <c r="K165" s="38" t="s">
        <v>2</v>
      </c>
      <c r="L165" s="38" t="s">
        <v>0</v>
      </c>
      <c r="M165" s="38" t="s">
        <v>11</v>
      </c>
      <c r="N165" s="38" t="s">
        <v>3</v>
      </c>
      <c r="O165" s="38"/>
      <c r="P165" s="15">
        <v>5035</v>
      </c>
      <c r="Q165" s="38"/>
      <c r="R165" s="38"/>
      <c r="S165" s="38"/>
      <c r="T165" s="38"/>
      <c r="U165" s="38"/>
      <c r="V165" s="38"/>
      <c r="W165" s="38"/>
      <c r="X165" s="38"/>
      <c r="Y165" s="38"/>
      <c r="Z165" s="38"/>
      <c r="AA165" s="38"/>
      <c r="AB165" s="38"/>
      <c r="AC165" s="38"/>
      <c r="AD165" s="38"/>
      <c r="AE165" s="38"/>
      <c r="AF165" s="38"/>
      <c r="AG165" s="38"/>
      <c r="AH165" s="38"/>
      <c r="AI165" s="38"/>
      <c r="AJ165" s="38"/>
      <c r="AK165" s="38"/>
      <c r="AL165" s="38"/>
      <c r="AM165" s="38"/>
      <c r="AN165" s="38"/>
      <c r="AO165" s="38"/>
      <c r="AP165" s="38"/>
      <c r="AQ165" s="38"/>
      <c r="AR165" s="38"/>
      <c r="AS165" s="38"/>
      <c r="AT165" s="38"/>
      <c r="AU165" s="38"/>
      <c r="AV165" s="38"/>
      <c r="AW165" s="38"/>
      <c r="AX165" s="38"/>
      <c r="AY165" s="38"/>
      <c r="AZ165" s="38"/>
      <c r="BA165" s="38"/>
      <c r="BB165" s="38"/>
      <c r="BC165" s="38"/>
      <c r="BD165" s="38"/>
      <c r="BE165" s="38"/>
      <c r="BF165" s="38"/>
      <c r="BG165" s="38"/>
      <c r="BH165" s="38"/>
      <c r="BI165" s="38"/>
      <c r="BJ165" s="38"/>
      <c r="BK165" s="38"/>
      <c r="BL165" s="38"/>
      <c r="BM165" s="38"/>
      <c r="BN165" s="38"/>
      <c r="BO165" s="38"/>
      <c r="BP165" s="38"/>
      <c r="BQ165" s="38"/>
      <c r="BR165" s="38"/>
      <c r="BS165" s="38"/>
      <c r="BT165" s="38"/>
      <c r="BU165" s="38"/>
    </row>
    <row r="166" spans="1:73">
      <c r="A166" s="38" t="s">
        <v>26</v>
      </c>
      <c r="B166" s="38" t="s">
        <v>753</v>
      </c>
      <c r="C166" s="38">
        <v>740432</v>
      </c>
      <c r="D166" s="38" t="s">
        <v>0</v>
      </c>
      <c r="E166" s="38">
        <v>386267</v>
      </c>
      <c r="F166" s="38">
        <v>125</v>
      </c>
      <c r="G166" s="38">
        <v>415</v>
      </c>
      <c r="H166" s="43">
        <v>5.4200000000000001E-28</v>
      </c>
      <c r="I166" s="44">
        <v>130471</v>
      </c>
      <c r="J166" s="38" t="s">
        <v>1</v>
      </c>
      <c r="K166" s="38" t="s">
        <v>2</v>
      </c>
      <c r="L166" s="38" t="s">
        <v>0</v>
      </c>
      <c r="M166" s="38" t="s">
        <v>11</v>
      </c>
      <c r="N166" s="38" t="s">
        <v>3</v>
      </c>
      <c r="O166" s="38"/>
      <c r="P166" s="37">
        <v>5340</v>
      </c>
      <c r="Q166" s="38"/>
      <c r="R166" s="38"/>
      <c r="S166" s="38"/>
      <c r="T166" s="38"/>
      <c r="U166" s="38"/>
      <c r="V166" s="38"/>
      <c r="W166" s="38"/>
      <c r="X166" s="38"/>
      <c r="Y166" s="38"/>
      <c r="Z166" s="38"/>
      <c r="AA166" s="38"/>
      <c r="AB166" s="38"/>
      <c r="AC166" s="38"/>
      <c r="AD166" s="38"/>
      <c r="AE166" s="38"/>
      <c r="AF166" s="38"/>
      <c r="AG166" s="38"/>
      <c r="AH166" s="38"/>
      <c r="AI166" s="38"/>
      <c r="AJ166" s="38"/>
      <c r="AK166" s="38"/>
      <c r="AL166" s="38"/>
      <c r="AM166" s="38"/>
      <c r="AN166" s="38"/>
      <c r="AO166" s="38"/>
      <c r="AP166" s="38"/>
      <c r="AQ166" s="38"/>
      <c r="AR166" s="38"/>
      <c r="AS166" s="38"/>
      <c r="AT166" s="38"/>
      <c r="AU166" s="38"/>
      <c r="AV166" s="38"/>
      <c r="AW166" s="38"/>
      <c r="AX166" s="38"/>
      <c r="AY166" s="38"/>
      <c r="AZ166" s="38"/>
      <c r="BA166" s="38"/>
      <c r="BB166" s="38"/>
      <c r="BC166" s="38"/>
      <c r="BD166" s="38"/>
      <c r="BE166" s="38"/>
      <c r="BF166" s="38"/>
      <c r="BG166" s="38"/>
      <c r="BH166" s="38"/>
      <c r="BI166" s="38"/>
      <c r="BJ166" s="38"/>
      <c r="BK166" s="38"/>
      <c r="BL166" s="38"/>
      <c r="BM166" s="38"/>
      <c r="BN166" s="38"/>
      <c r="BO166" s="38"/>
      <c r="BP166" s="38"/>
      <c r="BQ166" s="38"/>
      <c r="BR166" s="38"/>
      <c r="BS166" s="38"/>
      <c r="BT166" s="38"/>
      <c r="BU166" s="38"/>
    </row>
    <row r="167" spans="1:73">
      <c r="A167" s="38" t="s">
        <v>193</v>
      </c>
      <c r="B167" s="38" t="s">
        <v>754</v>
      </c>
      <c r="C167" s="38">
        <v>740620</v>
      </c>
      <c r="D167" s="38" t="s">
        <v>0</v>
      </c>
      <c r="E167" s="38">
        <v>386267</v>
      </c>
      <c r="F167" s="38">
        <v>93</v>
      </c>
      <c r="G167" s="38">
        <v>454</v>
      </c>
      <c r="H167" s="43">
        <v>1.49E-24</v>
      </c>
      <c r="I167" s="44">
        <v>117374</v>
      </c>
      <c r="J167" s="38" t="s">
        <v>1</v>
      </c>
      <c r="K167" s="38" t="s">
        <v>2</v>
      </c>
      <c r="L167" s="38" t="s">
        <v>0</v>
      </c>
      <c r="M167" s="38" t="s">
        <v>3</v>
      </c>
      <c r="N167" s="38" t="s">
        <v>3</v>
      </c>
      <c r="O167" s="38"/>
      <c r="P167" s="15">
        <v>5035</v>
      </c>
      <c r="Q167" s="38"/>
      <c r="R167" s="38"/>
      <c r="S167" s="38"/>
      <c r="T167" s="38"/>
      <c r="U167" s="38"/>
      <c r="V167" s="38"/>
      <c r="W167" s="38"/>
      <c r="X167" s="38"/>
      <c r="Y167" s="38"/>
      <c r="Z167" s="38"/>
      <c r="AA167" s="38"/>
      <c r="AB167" s="38"/>
      <c r="AC167" s="38"/>
      <c r="AD167" s="38"/>
      <c r="AE167" s="38"/>
      <c r="AF167" s="38"/>
      <c r="AG167" s="38"/>
      <c r="AH167" s="38"/>
      <c r="AI167" s="38"/>
      <c r="AJ167" s="38"/>
      <c r="AK167" s="38"/>
      <c r="AL167" s="38"/>
      <c r="AM167" s="38"/>
      <c r="AN167" s="38"/>
      <c r="AO167" s="38"/>
      <c r="AP167" s="38"/>
      <c r="AQ167" s="38"/>
      <c r="AR167" s="38"/>
      <c r="AS167" s="38"/>
      <c r="AT167" s="38"/>
      <c r="AU167" s="38"/>
      <c r="AV167" s="38"/>
      <c r="AW167" s="38"/>
      <c r="AX167" s="38"/>
      <c r="AY167" s="38"/>
      <c r="AZ167" s="38"/>
      <c r="BA167" s="38"/>
      <c r="BB167" s="38"/>
      <c r="BC167" s="38"/>
      <c r="BD167" s="38"/>
      <c r="BE167" s="38"/>
      <c r="BF167" s="38"/>
      <c r="BG167" s="38"/>
      <c r="BH167" s="38"/>
      <c r="BI167" s="38"/>
      <c r="BJ167" s="38"/>
      <c r="BK167" s="38"/>
      <c r="BL167" s="38"/>
      <c r="BM167" s="38"/>
      <c r="BN167" s="38"/>
      <c r="BO167" s="38"/>
      <c r="BP167" s="38"/>
      <c r="BQ167" s="38"/>
      <c r="BR167" s="38"/>
      <c r="BS167" s="38"/>
      <c r="BT167" s="38"/>
      <c r="BU167" s="38"/>
    </row>
    <row r="168" spans="1:73">
      <c r="A168" s="38" t="s">
        <v>194</v>
      </c>
      <c r="B168" s="38" t="s">
        <v>755</v>
      </c>
      <c r="C168" s="38">
        <v>740655</v>
      </c>
      <c r="D168" s="38" t="s">
        <v>0</v>
      </c>
      <c r="E168" s="38">
        <v>386267</v>
      </c>
      <c r="F168" s="38">
        <v>33</v>
      </c>
      <c r="G168" s="38">
        <v>529</v>
      </c>
      <c r="H168" s="43">
        <v>2.7400000000000002E-77</v>
      </c>
      <c r="I168" s="38">
        <v>263.75</v>
      </c>
      <c r="J168" s="38" t="s">
        <v>1</v>
      </c>
      <c r="K168" s="38" t="s">
        <v>2</v>
      </c>
      <c r="L168" s="38" t="s">
        <v>0</v>
      </c>
      <c r="M168" s="38" t="s">
        <v>3</v>
      </c>
      <c r="N168" s="38" t="s">
        <v>3</v>
      </c>
      <c r="O168" s="38"/>
      <c r="P168" s="35">
        <v>5136</v>
      </c>
      <c r="Q168" s="38"/>
      <c r="R168" s="38"/>
      <c r="S168" s="38"/>
      <c r="T168" s="38"/>
      <c r="U168" s="38"/>
      <c r="V168" s="38"/>
      <c r="W168" s="38"/>
      <c r="X168" s="38"/>
      <c r="Y168" s="38"/>
      <c r="Z168" s="38"/>
      <c r="AA168" s="38"/>
      <c r="AB168" s="38"/>
      <c r="AC168" s="38"/>
      <c r="AD168" s="38"/>
      <c r="AE168" s="38"/>
      <c r="AF168" s="38"/>
      <c r="AG168" s="38"/>
      <c r="AH168" s="38"/>
      <c r="AI168" s="38"/>
      <c r="AJ168" s="38"/>
      <c r="AK168" s="38"/>
      <c r="AL168" s="38"/>
      <c r="AM168" s="38"/>
      <c r="AN168" s="38"/>
      <c r="AO168" s="38"/>
      <c r="AP168" s="38"/>
      <c r="AQ168" s="38"/>
      <c r="AR168" s="38"/>
      <c r="AS168" s="38"/>
      <c r="AT168" s="38"/>
      <c r="AU168" s="38"/>
      <c r="AV168" s="38"/>
      <c r="AW168" s="38"/>
      <c r="AX168" s="38"/>
      <c r="AY168" s="38"/>
      <c r="AZ168" s="38"/>
      <c r="BA168" s="38"/>
      <c r="BB168" s="38"/>
      <c r="BC168" s="38"/>
      <c r="BD168" s="38"/>
      <c r="BE168" s="38"/>
      <c r="BF168" s="38"/>
      <c r="BG168" s="38"/>
      <c r="BH168" s="38"/>
      <c r="BI168" s="38"/>
      <c r="BJ168" s="38"/>
      <c r="BK168" s="38"/>
      <c r="BL168" s="38"/>
      <c r="BM168" s="38"/>
      <c r="BN168" s="38"/>
      <c r="BO168" s="38"/>
      <c r="BP168" s="38"/>
      <c r="BQ168" s="38"/>
      <c r="BR168" s="38"/>
      <c r="BS168" s="38"/>
      <c r="BT168" s="38"/>
      <c r="BU168" s="38"/>
    </row>
    <row r="169" spans="1:73">
      <c r="A169" s="38" t="s">
        <v>195</v>
      </c>
      <c r="B169" s="38" t="s">
        <v>756</v>
      </c>
      <c r="C169" s="38">
        <v>742265</v>
      </c>
      <c r="D169" s="38" t="s">
        <v>0</v>
      </c>
      <c r="E169" s="38">
        <v>386267</v>
      </c>
      <c r="F169" s="38">
        <v>35</v>
      </c>
      <c r="G169" s="38">
        <v>234</v>
      </c>
      <c r="H169" s="43">
        <v>6.6800000000000001E-9</v>
      </c>
      <c r="I169" s="44">
        <v>707647</v>
      </c>
      <c r="J169" s="38" t="s">
        <v>1</v>
      </c>
      <c r="K169" s="38" t="s">
        <v>2</v>
      </c>
      <c r="L169" s="38" t="s">
        <v>0</v>
      </c>
      <c r="M169" s="38" t="s">
        <v>40</v>
      </c>
      <c r="N169" s="38" t="s">
        <v>3</v>
      </c>
      <c r="O169" s="38"/>
      <c r="P169" s="9">
        <v>5359</v>
      </c>
      <c r="Q169" s="38"/>
      <c r="R169" s="38"/>
      <c r="S169" s="38"/>
      <c r="T169" s="38"/>
      <c r="U169" s="38"/>
      <c r="V169" s="38"/>
      <c r="W169" s="38"/>
      <c r="X169" s="38"/>
      <c r="Y169" s="38"/>
      <c r="Z169" s="38"/>
      <c r="AA169" s="38"/>
      <c r="AB169" s="38"/>
      <c r="AC169" s="38"/>
      <c r="AD169" s="38"/>
      <c r="AE169" s="38"/>
      <c r="AF169" s="38"/>
      <c r="AG169" s="38"/>
      <c r="AH169" s="38"/>
      <c r="AI169" s="38"/>
      <c r="AJ169" s="38"/>
      <c r="AK169" s="38"/>
      <c r="AL169" s="38"/>
      <c r="AM169" s="38"/>
      <c r="AN169" s="38"/>
      <c r="AO169" s="38"/>
      <c r="AP169" s="38"/>
      <c r="AQ169" s="38"/>
      <c r="AR169" s="38"/>
      <c r="AS169" s="38"/>
      <c r="AT169" s="38"/>
      <c r="AU169" s="38"/>
      <c r="AV169" s="38"/>
      <c r="AW169" s="38"/>
      <c r="AX169" s="38"/>
      <c r="AY169" s="38"/>
      <c r="AZ169" s="38"/>
      <c r="BA169" s="38"/>
      <c r="BB169" s="38"/>
      <c r="BC169" s="38"/>
      <c r="BD169" s="38"/>
      <c r="BE169" s="38"/>
      <c r="BF169" s="38"/>
      <c r="BG169" s="38"/>
      <c r="BH169" s="38"/>
      <c r="BI169" s="38"/>
      <c r="BJ169" s="38"/>
      <c r="BK169" s="38"/>
      <c r="BL169" s="38"/>
      <c r="BM169" s="38"/>
      <c r="BN169" s="38"/>
      <c r="BO169" s="38"/>
      <c r="BP169" s="38"/>
      <c r="BQ169" s="38"/>
      <c r="BR169" s="38"/>
      <c r="BS169" s="38"/>
      <c r="BT169" s="38"/>
      <c r="BU169" s="38"/>
    </row>
    <row r="170" spans="1:73">
      <c r="A170" s="38" t="s">
        <v>196</v>
      </c>
      <c r="B170" s="38" t="s">
        <v>384</v>
      </c>
      <c r="C170" s="38">
        <v>743107</v>
      </c>
      <c r="D170" s="38" t="s">
        <v>0</v>
      </c>
      <c r="E170" s="38">
        <v>386267</v>
      </c>
      <c r="F170" s="38">
        <v>13</v>
      </c>
      <c r="G170" s="38">
        <v>437</v>
      </c>
      <c r="H170" s="43">
        <v>1.0899999999999999E-56</v>
      </c>
      <c r="I170" s="38">
        <v>206.74</v>
      </c>
      <c r="J170" s="38" t="s">
        <v>1</v>
      </c>
      <c r="K170" s="38" t="s">
        <v>2</v>
      </c>
      <c r="L170" s="38" t="s">
        <v>0</v>
      </c>
      <c r="M170" s="38" t="s">
        <v>3</v>
      </c>
      <c r="N170" s="38" t="s">
        <v>3</v>
      </c>
      <c r="O170" s="38"/>
      <c r="P170" s="9">
        <v>5359</v>
      </c>
      <c r="Q170" s="38"/>
      <c r="R170" s="38"/>
      <c r="S170" s="38"/>
      <c r="T170" s="38"/>
      <c r="U170" s="38"/>
      <c r="V170" s="38"/>
      <c r="W170" s="38"/>
      <c r="X170" s="38"/>
      <c r="Y170" s="38"/>
      <c r="Z170" s="38"/>
      <c r="AA170" s="38"/>
      <c r="AB170" s="38"/>
      <c r="AC170" s="38"/>
      <c r="AD170" s="38"/>
      <c r="AE170" s="38"/>
      <c r="AF170" s="38"/>
      <c r="AG170" s="38"/>
      <c r="AH170" s="38"/>
      <c r="AI170" s="38"/>
      <c r="AJ170" s="38"/>
      <c r="AK170" s="38"/>
      <c r="AL170" s="38"/>
      <c r="AM170" s="38"/>
      <c r="AN170" s="38"/>
      <c r="AO170" s="38"/>
      <c r="AP170" s="38"/>
      <c r="AQ170" s="38"/>
      <c r="AR170" s="38"/>
      <c r="AS170" s="38"/>
      <c r="AT170" s="38"/>
      <c r="AU170" s="38"/>
      <c r="AV170" s="38"/>
      <c r="AW170" s="38"/>
      <c r="AX170" s="38"/>
      <c r="AY170" s="38"/>
      <c r="AZ170" s="38"/>
      <c r="BA170" s="38"/>
      <c r="BB170" s="38"/>
      <c r="BC170" s="38"/>
      <c r="BD170" s="38"/>
      <c r="BE170" s="38"/>
      <c r="BF170" s="38"/>
      <c r="BG170" s="38"/>
      <c r="BH170" s="38"/>
      <c r="BI170" s="38"/>
      <c r="BJ170" s="38"/>
      <c r="BK170" s="38"/>
      <c r="BL170" s="38"/>
      <c r="BM170" s="38"/>
      <c r="BN170" s="38"/>
      <c r="BO170" s="38"/>
      <c r="BP170" s="38"/>
      <c r="BQ170" s="38"/>
      <c r="BR170" s="38"/>
      <c r="BS170" s="38"/>
      <c r="BT170" s="38"/>
      <c r="BU170" s="38"/>
    </row>
    <row r="171" spans="1:73">
      <c r="A171" s="38" t="s">
        <v>197</v>
      </c>
      <c r="B171" s="38" t="s">
        <v>448</v>
      </c>
      <c r="C171" s="38">
        <v>743131</v>
      </c>
      <c r="D171" s="38" t="s">
        <v>0</v>
      </c>
      <c r="E171" s="38">
        <v>386267</v>
      </c>
      <c r="F171" s="38">
        <v>42</v>
      </c>
      <c r="G171" s="38">
        <v>485</v>
      </c>
      <c r="H171" s="43">
        <v>8.3200000000000002E-57</v>
      </c>
      <c r="I171" s="44">
        <v>209437</v>
      </c>
      <c r="J171" s="38" t="s">
        <v>1</v>
      </c>
      <c r="K171" s="38" t="s">
        <v>2</v>
      </c>
      <c r="L171" s="38" t="s">
        <v>0</v>
      </c>
      <c r="M171" s="38" t="s">
        <v>3</v>
      </c>
      <c r="N171" s="38" t="s">
        <v>3</v>
      </c>
      <c r="O171" s="38"/>
      <c r="P171" s="9">
        <v>5359</v>
      </c>
      <c r="Q171" s="38"/>
      <c r="R171" s="38"/>
      <c r="S171" s="38"/>
      <c r="T171" s="38"/>
      <c r="U171" s="38"/>
      <c r="V171" s="38"/>
      <c r="W171" s="38"/>
      <c r="X171" s="38"/>
      <c r="Y171" s="38"/>
      <c r="Z171" s="38"/>
      <c r="AA171" s="38"/>
      <c r="AB171" s="38"/>
      <c r="AC171" s="38"/>
      <c r="AD171" s="38"/>
      <c r="AE171" s="38"/>
      <c r="AF171" s="38"/>
      <c r="AG171" s="38"/>
      <c r="AH171" s="38"/>
      <c r="AI171" s="38"/>
      <c r="AJ171" s="38"/>
      <c r="AK171" s="38"/>
      <c r="AL171" s="38"/>
      <c r="AM171" s="38"/>
      <c r="AN171" s="38"/>
      <c r="AO171" s="38"/>
      <c r="AP171" s="38"/>
      <c r="AQ171" s="38"/>
      <c r="AR171" s="38"/>
      <c r="AS171" s="38"/>
      <c r="AT171" s="38"/>
      <c r="AU171" s="38"/>
      <c r="AV171" s="38"/>
      <c r="AW171" s="38"/>
      <c r="AX171" s="38"/>
      <c r="AY171" s="38"/>
      <c r="AZ171" s="38"/>
      <c r="BA171" s="38"/>
      <c r="BB171" s="38"/>
      <c r="BC171" s="38"/>
      <c r="BD171" s="38"/>
      <c r="BE171" s="38"/>
      <c r="BF171" s="38"/>
      <c r="BG171" s="38"/>
      <c r="BH171" s="38"/>
      <c r="BI171" s="38"/>
      <c r="BJ171" s="38"/>
      <c r="BK171" s="38"/>
      <c r="BL171" s="38"/>
      <c r="BM171" s="38"/>
      <c r="BN171" s="38"/>
      <c r="BO171" s="38"/>
      <c r="BP171" s="38"/>
      <c r="BQ171" s="38"/>
      <c r="BR171" s="38"/>
      <c r="BS171" s="38"/>
      <c r="BT171" s="38"/>
      <c r="BU171" s="38"/>
    </row>
    <row r="172" spans="1:73">
      <c r="A172" s="38"/>
      <c r="B172" s="49" t="s">
        <v>757</v>
      </c>
      <c r="C172" s="49">
        <v>743138</v>
      </c>
      <c r="D172" s="49" t="s">
        <v>0</v>
      </c>
      <c r="E172" s="49">
        <v>386267</v>
      </c>
      <c r="F172" s="49">
        <v>26</v>
      </c>
      <c r="G172" s="49">
        <v>297</v>
      </c>
      <c r="H172" s="50">
        <v>3.5700000000000003E-23</v>
      </c>
      <c r="I172" s="51">
        <v>112366</v>
      </c>
      <c r="J172" s="49" t="s">
        <v>1</v>
      </c>
      <c r="K172" s="49" t="s">
        <v>2</v>
      </c>
      <c r="L172" s="49" t="s">
        <v>0</v>
      </c>
      <c r="M172" s="49" t="s">
        <v>40</v>
      </c>
      <c r="N172" s="49" t="s">
        <v>3</v>
      </c>
      <c r="O172" s="49"/>
      <c r="P172" s="52"/>
      <c r="Q172" s="38"/>
      <c r="R172" s="38"/>
      <c r="S172" s="38"/>
      <c r="T172" s="38"/>
      <c r="U172" s="38"/>
      <c r="V172" s="38"/>
      <c r="W172" s="38"/>
      <c r="X172" s="38"/>
      <c r="Y172" s="38"/>
      <c r="Z172" s="38"/>
      <c r="AA172" s="38"/>
      <c r="AB172" s="38"/>
      <c r="AC172" s="38"/>
      <c r="AD172" s="38"/>
      <c r="AE172" s="38"/>
      <c r="AF172" s="38"/>
      <c r="AG172" s="38"/>
      <c r="AH172" s="38"/>
      <c r="AI172" s="38"/>
      <c r="AJ172" s="38"/>
      <c r="AK172" s="38"/>
      <c r="AL172" s="38"/>
      <c r="AM172" s="38"/>
      <c r="AN172" s="38"/>
      <c r="AO172" s="38"/>
      <c r="AP172" s="38"/>
      <c r="AQ172" s="38"/>
      <c r="AR172" s="38"/>
      <c r="AS172" s="38"/>
      <c r="AT172" s="38"/>
      <c r="AU172" s="38"/>
      <c r="AV172" s="38"/>
      <c r="AW172" s="38"/>
      <c r="AX172" s="38"/>
      <c r="AY172" s="38"/>
      <c r="AZ172" s="38"/>
      <c r="BA172" s="38"/>
      <c r="BB172" s="38"/>
      <c r="BC172" s="38"/>
      <c r="BD172" s="38"/>
      <c r="BE172" s="38"/>
      <c r="BF172" s="38"/>
      <c r="BG172" s="38"/>
      <c r="BH172" s="38"/>
      <c r="BI172" s="38"/>
      <c r="BJ172" s="38"/>
      <c r="BK172" s="38"/>
      <c r="BL172" s="38"/>
      <c r="BM172" s="38"/>
      <c r="BN172" s="38"/>
      <c r="BO172" s="38"/>
      <c r="BP172" s="38"/>
      <c r="BQ172" s="38"/>
      <c r="BR172" s="38"/>
      <c r="BS172" s="38"/>
      <c r="BT172" s="38"/>
      <c r="BU172" s="38"/>
    </row>
    <row r="173" spans="1:73">
      <c r="A173" s="38"/>
      <c r="B173" s="49" t="s">
        <v>758</v>
      </c>
      <c r="C173" s="49">
        <v>743336</v>
      </c>
      <c r="D173" s="49" t="s">
        <v>0</v>
      </c>
      <c r="E173" s="49">
        <v>386267</v>
      </c>
      <c r="F173" s="49">
        <v>40</v>
      </c>
      <c r="G173" s="49">
        <v>497</v>
      </c>
      <c r="H173" s="50">
        <v>1.13E-46</v>
      </c>
      <c r="I173" s="51">
        <v>182473</v>
      </c>
      <c r="J173" s="49" t="s">
        <v>1</v>
      </c>
      <c r="K173" s="49" t="s">
        <v>2</v>
      </c>
      <c r="L173" s="49" t="s">
        <v>0</v>
      </c>
      <c r="M173" s="49" t="s">
        <v>3</v>
      </c>
      <c r="N173" s="49" t="s">
        <v>3</v>
      </c>
      <c r="O173" s="49"/>
      <c r="P173" s="52"/>
      <c r="Q173" s="38"/>
      <c r="R173" s="38"/>
      <c r="S173" s="38"/>
      <c r="T173" s="38"/>
      <c r="U173" s="38"/>
      <c r="V173" s="38"/>
      <c r="W173" s="38"/>
      <c r="X173" s="38"/>
      <c r="Y173" s="38"/>
      <c r="Z173" s="38"/>
      <c r="AA173" s="38"/>
      <c r="AB173" s="38"/>
      <c r="AC173" s="38"/>
      <c r="AD173" s="38"/>
      <c r="AE173" s="38"/>
      <c r="AF173" s="38"/>
      <c r="AG173" s="38"/>
      <c r="AH173" s="38"/>
      <c r="AI173" s="38"/>
      <c r="AJ173" s="38"/>
      <c r="AK173" s="38"/>
      <c r="AL173" s="38"/>
      <c r="AM173" s="38"/>
      <c r="AN173" s="38"/>
      <c r="AO173" s="38"/>
      <c r="AP173" s="38"/>
      <c r="AQ173" s="38"/>
      <c r="AR173" s="38"/>
      <c r="AS173" s="38"/>
      <c r="AT173" s="38"/>
      <c r="AU173" s="38"/>
      <c r="AV173" s="38"/>
      <c r="AW173" s="38"/>
      <c r="AX173" s="38"/>
      <c r="AY173" s="38"/>
      <c r="AZ173" s="38"/>
      <c r="BA173" s="38"/>
      <c r="BB173" s="38"/>
      <c r="BC173" s="38"/>
      <c r="BD173" s="38"/>
      <c r="BE173" s="38"/>
      <c r="BF173" s="38"/>
      <c r="BG173" s="38"/>
      <c r="BH173" s="38"/>
      <c r="BI173" s="38"/>
      <c r="BJ173" s="38"/>
      <c r="BK173" s="38"/>
      <c r="BL173" s="38"/>
      <c r="BM173" s="38"/>
      <c r="BN173" s="38"/>
      <c r="BO173" s="38"/>
      <c r="BP173" s="38"/>
      <c r="BQ173" s="38"/>
      <c r="BR173" s="38"/>
      <c r="BS173" s="38"/>
      <c r="BT173" s="38"/>
      <c r="BU173" s="38"/>
    </row>
    <row r="174" spans="1:73">
      <c r="A174" s="38" t="s">
        <v>198</v>
      </c>
      <c r="B174" s="38" t="s">
        <v>759</v>
      </c>
      <c r="C174" s="38">
        <v>743468</v>
      </c>
      <c r="D174" s="38" t="s">
        <v>0</v>
      </c>
      <c r="E174" s="38">
        <v>386267</v>
      </c>
      <c r="F174" s="38">
        <v>30</v>
      </c>
      <c r="G174" s="38">
        <v>390</v>
      </c>
      <c r="H174" s="43">
        <v>2.1299999999999999E-49</v>
      </c>
      <c r="I174" s="44">
        <v>184399</v>
      </c>
      <c r="J174" s="38" t="s">
        <v>1</v>
      </c>
      <c r="K174" s="38" t="s">
        <v>2</v>
      </c>
      <c r="L174" s="38" t="s">
        <v>0</v>
      </c>
      <c r="M174" s="38" t="s">
        <v>11</v>
      </c>
      <c r="N174" s="38" t="s">
        <v>3</v>
      </c>
      <c r="O174" s="38"/>
      <c r="P174" s="11">
        <v>5150</v>
      </c>
      <c r="Q174" s="38"/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/>
      <c r="AC174" s="38"/>
      <c r="AD174" s="38"/>
      <c r="AE174" s="38"/>
      <c r="AF174" s="38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  <c r="AX174" s="38"/>
      <c r="AY174" s="38"/>
      <c r="AZ174" s="38"/>
      <c r="BA174" s="38"/>
      <c r="BB174" s="38"/>
      <c r="BC174" s="38"/>
      <c r="BD174" s="38"/>
      <c r="BE174" s="38"/>
      <c r="BF174" s="38"/>
      <c r="BG174" s="38"/>
      <c r="BH174" s="38"/>
      <c r="BI174" s="38"/>
      <c r="BJ174" s="38"/>
      <c r="BK174" s="38"/>
      <c r="BL174" s="38"/>
      <c r="BM174" s="38"/>
      <c r="BN174" s="38"/>
      <c r="BO174" s="38"/>
      <c r="BP174" s="38"/>
      <c r="BQ174" s="38"/>
      <c r="BR174" s="38"/>
      <c r="BS174" s="38"/>
      <c r="BT174" s="38"/>
      <c r="BU174" s="38"/>
    </row>
    <row r="175" spans="1:73">
      <c r="A175" s="38"/>
      <c r="B175" s="49" t="s">
        <v>760</v>
      </c>
      <c r="C175" s="49">
        <v>744034</v>
      </c>
      <c r="D175" s="49" t="s">
        <v>0</v>
      </c>
      <c r="E175" s="49">
        <v>386267</v>
      </c>
      <c r="F175" s="49">
        <v>656</v>
      </c>
      <c r="G175" s="49">
        <v>988</v>
      </c>
      <c r="H175" s="49">
        <v>1.7067699999999999E-4</v>
      </c>
      <c r="I175" s="51">
        <v>451122</v>
      </c>
      <c r="J175" s="49" t="s">
        <v>1</v>
      </c>
      <c r="K175" s="49" t="s">
        <v>2</v>
      </c>
      <c r="L175" s="49" t="s">
        <v>0</v>
      </c>
      <c r="M175" s="49" t="s">
        <v>3</v>
      </c>
      <c r="N175" s="49" t="s">
        <v>3</v>
      </c>
      <c r="O175" s="49"/>
      <c r="P175" s="52"/>
      <c r="Q175" s="38"/>
      <c r="R175" s="38"/>
      <c r="S175" s="38"/>
      <c r="T175" s="38"/>
      <c r="U175" s="38"/>
      <c r="V175" s="38"/>
      <c r="W175" s="38"/>
      <c r="X175" s="38"/>
      <c r="Y175" s="38"/>
      <c r="Z175" s="38"/>
      <c r="AA175" s="38"/>
      <c r="AB175" s="38"/>
      <c r="AC175" s="38"/>
      <c r="AD175" s="38"/>
      <c r="AE175" s="38"/>
      <c r="AF175" s="38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  <c r="AX175" s="38"/>
      <c r="AY175" s="38"/>
      <c r="AZ175" s="38"/>
      <c r="BA175" s="38"/>
      <c r="BB175" s="38"/>
      <c r="BC175" s="38"/>
      <c r="BD175" s="38"/>
      <c r="BE175" s="38"/>
      <c r="BF175" s="38"/>
      <c r="BG175" s="38"/>
      <c r="BH175" s="38"/>
      <c r="BI175" s="38"/>
      <c r="BJ175" s="38"/>
      <c r="BK175" s="38"/>
      <c r="BL175" s="38"/>
      <c r="BM175" s="38"/>
      <c r="BN175" s="38"/>
      <c r="BO175" s="38"/>
      <c r="BP175" s="38"/>
      <c r="BQ175" s="38"/>
      <c r="BR175" s="38"/>
      <c r="BS175" s="38"/>
      <c r="BT175" s="38"/>
      <c r="BU175" s="38"/>
    </row>
    <row r="176" spans="1:73">
      <c r="A176" s="38" t="s">
        <v>199</v>
      </c>
      <c r="B176" s="38" t="s">
        <v>342</v>
      </c>
      <c r="C176" s="38">
        <v>744663</v>
      </c>
      <c r="D176" s="38" t="s">
        <v>0</v>
      </c>
      <c r="E176" s="38">
        <v>386267</v>
      </c>
      <c r="F176" s="38">
        <v>119</v>
      </c>
      <c r="G176" s="38">
        <v>526</v>
      </c>
      <c r="H176" s="43">
        <v>8.0299999999999993E-58</v>
      </c>
      <c r="I176" s="44">
        <v>213674</v>
      </c>
      <c r="J176" s="38" t="s">
        <v>1</v>
      </c>
      <c r="K176" s="38" t="s">
        <v>2</v>
      </c>
      <c r="L176" s="38" t="s">
        <v>0</v>
      </c>
      <c r="M176" s="38" t="s">
        <v>3</v>
      </c>
      <c r="N176" s="38" t="s">
        <v>3</v>
      </c>
      <c r="O176" s="38"/>
      <c r="P176" s="37">
        <v>63</v>
      </c>
      <c r="Q176" s="38"/>
      <c r="R176" s="38"/>
      <c r="S176" s="38"/>
      <c r="T176" s="38"/>
      <c r="U176" s="38"/>
      <c r="V176" s="38"/>
      <c r="W176" s="38"/>
      <c r="X176" s="38"/>
      <c r="Y176" s="38"/>
      <c r="Z176" s="38"/>
      <c r="AA176" s="38"/>
      <c r="AB176" s="38"/>
      <c r="AC176" s="38"/>
      <c r="AD176" s="38"/>
      <c r="AE176" s="38"/>
      <c r="AF176" s="38"/>
      <c r="AG176" s="38"/>
      <c r="AH176" s="38"/>
      <c r="AI176" s="38"/>
      <c r="AJ176" s="38"/>
      <c r="AK176" s="38"/>
      <c r="AL176" s="38"/>
      <c r="AM176" s="38"/>
      <c r="AN176" s="38"/>
      <c r="AO176" s="38"/>
      <c r="AP176" s="38"/>
      <c r="AQ176" s="38"/>
      <c r="AR176" s="38"/>
      <c r="AS176" s="38"/>
      <c r="AT176" s="38"/>
      <c r="AU176" s="38"/>
      <c r="AV176" s="38"/>
      <c r="AW176" s="38"/>
      <c r="AX176" s="38"/>
      <c r="AY176" s="38"/>
      <c r="AZ176" s="38"/>
      <c r="BA176" s="38"/>
      <c r="BB176" s="38"/>
      <c r="BC176" s="38"/>
      <c r="BD176" s="38"/>
      <c r="BE176" s="38"/>
      <c r="BF176" s="38"/>
      <c r="BG176" s="38"/>
      <c r="BH176" s="38"/>
      <c r="BI176" s="38"/>
      <c r="BJ176" s="38"/>
      <c r="BK176" s="38"/>
      <c r="BL176" s="38"/>
      <c r="BM176" s="38"/>
      <c r="BN176" s="38"/>
      <c r="BO176" s="38"/>
      <c r="BP176" s="38"/>
      <c r="BQ176" s="38"/>
      <c r="BR176" s="38"/>
      <c r="BS176" s="38"/>
      <c r="BT176" s="38"/>
      <c r="BU176" s="38"/>
    </row>
    <row r="177" spans="1:73">
      <c r="A177" s="38" t="s">
        <v>200</v>
      </c>
      <c r="B177" s="38" t="s">
        <v>761</v>
      </c>
      <c r="C177" s="38">
        <v>744761</v>
      </c>
      <c r="D177" s="38" t="s">
        <v>0</v>
      </c>
      <c r="E177" s="38">
        <v>386267</v>
      </c>
      <c r="F177" s="38">
        <v>32</v>
      </c>
      <c r="G177" s="38">
        <v>488</v>
      </c>
      <c r="H177" s="43">
        <v>1.0800000000000001E-73</v>
      </c>
      <c r="I177" s="44">
        <v>253734</v>
      </c>
      <c r="J177" s="38" t="s">
        <v>1</v>
      </c>
      <c r="K177" s="38" t="s">
        <v>2</v>
      </c>
      <c r="L177" s="38" t="s">
        <v>0</v>
      </c>
      <c r="M177" s="38" t="s">
        <v>3</v>
      </c>
      <c r="N177" s="38" t="s">
        <v>3</v>
      </c>
      <c r="O177" s="38"/>
      <c r="P177" s="9">
        <v>5359</v>
      </c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8"/>
      <c r="AF177" s="38"/>
      <c r="AG177" s="38"/>
      <c r="AH177" s="38"/>
      <c r="AI177" s="38"/>
      <c r="AJ177" s="38"/>
      <c r="AK177" s="38"/>
      <c r="AL177" s="38"/>
      <c r="AM177" s="38"/>
      <c r="AN177" s="38"/>
      <c r="AO177" s="38"/>
      <c r="AP177" s="38"/>
      <c r="AQ177" s="38"/>
      <c r="AR177" s="38"/>
      <c r="AS177" s="38"/>
      <c r="AT177" s="38"/>
      <c r="AU177" s="38"/>
      <c r="AV177" s="38"/>
      <c r="AW177" s="38"/>
      <c r="AX177" s="38"/>
      <c r="AY177" s="38"/>
      <c r="AZ177" s="38"/>
      <c r="BA177" s="38"/>
      <c r="BB177" s="38"/>
      <c r="BC177" s="38"/>
      <c r="BD177" s="38"/>
      <c r="BE177" s="38"/>
      <c r="BF177" s="38"/>
      <c r="BG177" s="38"/>
      <c r="BH177" s="38"/>
      <c r="BI177" s="38"/>
      <c r="BJ177" s="38"/>
      <c r="BK177" s="38"/>
      <c r="BL177" s="38"/>
      <c r="BM177" s="38"/>
      <c r="BN177" s="38"/>
      <c r="BO177" s="38"/>
      <c r="BP177" s="38"/>
      <c r="BQ177" s="38"/>
      <c r="BR177" s="38"/>
      <c r="BS177" s="38"/>
      <c r="BT177" s="38"/>
      <c r="BU177" s="38"/>
    </row>
    <row r="178" spans="1:73">
      <c r="A178" s="38" t="s">
        <v>201</v>
      </c>
      <c r="B178" s="38" t="s">
        <v>762</v>
      </c>
      <c r="C178" s="38">
        <v>746124</v>
      </c>
      <c r="D178" s="38" t="s">
        <v>0</v>
      </c>
      <c r="E178" s="38">
        <v>386267</v>
      </c>
      <c r="F178" s="38">
        <v>191</v>
      </c>
      <c r="G178" s="38">
        <v>491</v>
      </c>
      <c r="H178" s="43">
        <v>3.5599999999999998E-35</v>
      </c>
      <c r="I178" s="44">
        <v>150501</v>
      </c>
      <c r="J178" s="38" t="s">
        <v>1</v>
      </c>
      <c r="K178" s="38" t="s">
        <v>2</v>
      </c>
      <c r="L178" s="38" t="s">
        <v>0</v>
      </c>
      <c r="M178" s="38" t="s">
        <v>11</v>
      </c>
      <c r="N178" s="38" t="s">
        <v>3</v>
      </c>
      <c r="O178" s="38"/>
      <c r="P178" s="31">
        <v>512</v>
      </c>
      <c r="Q178" s="38"/>
      <c r="R178" s="38"/>
      <c r="S178" s="38"/>
      <c r="T178" s="38"/>
      <c r="U178" s="38"/>
      <c r="V178" s="38"/>
      <c r="W178" s="38"/>
      <c r="X178" s="38"/>
      <c r="Y178" s="38"/>
      <c r="Z178" s="38"/>
      <c r="AA178" s="38"/>
      <c r="AB178" s="38"/>
      <c r="AC178" s="38"/>
      <c r="AD178" s="38"/>
      <c r="AE178" s="38"/>
      <c r="AF178" s="38"/>
      <c r="AG178" s="38"/>
      <c r="AH178" s="38"/>
      <c r="AI178" s="38"/>
      <c r="AJ178" s="38"/>
      <c r="AK178" s="38"/>
      <c r="AL178" s="38"/>
      <c r="AM178" s="38"/>
      <c r="AN178" s="38"/>
      <c r="AO178" s="38"/>
      <c r="AP178" s="38"/>
      <c r="AQ178" s="38"/>
      <c r="AR178" s="38"/>
      <c r="AS178" s="38"/>
      <c r="AT178" s="38"/>
      <c r="AU178" s="38"/>
      <c r="AV178" s="38"/>
      <c r="AW178" s="38"/>
      <c r="AX178" s="38"/>
      <c r="AY178" s="38"/>
      <c r="AZ178" s="38"/>
      <c r="BA178" s="38"/>
      <c r="BB178" s="38"/>
      <c r="BC178" s="38"/>
      <c r="BD178" s="38"/>
      <c r="BE178" s="38"/>
      <c r="BF178" s="38"/>
      <c r="BG178" s="38"/>
      <c r="BH178" s="38"/>
      <c r="BI178" s="38"/>
      <c r="BJ178" s="38"/>
      <c r="BK178" s="38"/>
      <c r="BL178" s="38"/>
      <c r="BM178" s="38"/>
      <c r="BN178" s="38"/>
      <c r="BO178" s="38"/>
      <c r="BP178" s="38"/>
      <c r="BQ178" s="38"/>
      <c r="BR178" s="38"/>
      <c r="BS178" s="38"/>
      <c r="BT178" s="38"/>
      <c r="BU178" s="38"/>
    </row>
    <row r="179" spans="1:73">
      <c r="A179" s="38" t="s">
        <v>202</v>
      </c>
      <c r="B179" s="38" t="s">
        <v>763</v>
      </c>
      <c r="C179" s="38">
        <v>746166</v>
      </c>
      <c r="D179" s="38" t="s">
        <v>0</v>
      </c>
      <c r="E179" s="38">
        <v>386267</v>
      </c>
      <c r="F179" s="38">
        <v>40</v>
      </c>
      <c r="G179" s="38">
        <v>493</v>
      </c>
      <c r="H179" s="43">
        <v>1.25E-65</v>
      </c>
      <c r="I179" s="44">
        <v>232549</v>
      </c>
      <c r="J179" s="38" t="s">
        <v>1</v>
      </c>
      <c r="K179" s="38" t="s">
        <v>2</v>
      </c>
      <c r="L179" s="38" t="s">
        <v>0</v>
      </c>
      <c r="M179" s="38" t="s">
        <v>3</v>
      </c>
      <c r="N179" s="38" t="s">
        <v>3</v>
      </c>
      <c r="O179" s="38"/>
      <c r="P179" s="37">
        <v>5358</v>
      </c>
      <c r="Q179" s="38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38"/>
      <c r="AE179" s="38"/>
      <c r="AF179" s="38"/>
      <c r="AG179" s="38"/>
      <c r="AH179" s="38"/>
      <c r="AI179" s="38"/>
      <c r="AJ179" s="38"/>
      <c r="AK179" s="38"/>
      <c r="AL179" s="38"/>
      <c r="AM179" s="38"/>
      <c r="AN179" s="38"/>
      <c r="AO179" s="38"/>
      <c r="AP179" s="38"/>
      <c r="AQ179" s="38"/>
      <c r="AR179" s="38"/>
      <c r="AS179" s="38"/>
      <c r="AT179" s="38"/>
      <c r="AU179" s="38"/>
      <c r="AV179" s="38"/>
      <c r="AW179" s="38"/>
      <c r="AX179" s="38"/>
      <c r="AY179" s="38"/>
      <c r="AZ179" s="38"/>
      <c r="BA179" s="38"/>
      <c r="BB179" s="38"/>
      <c r="BC179" s="38"/>
      <c r="BD179" s="38"/>
      <c r="BE179" s="38"/>
      <c r="BF179" s="38"/>
      <c r="BG179" s="38"/>
      <c r="BH179" s="38"/>
      <c r="BI179" s="38"/>
      <c r="BJ179" s="38"/>
      <c r="BK179" s="38"/>
      <c r="BL179" s="38"/>
      <c r="BM179" s="38"/>
      <c r="BN179" s="38"/>
      <c r="BO179" s="38"/>
      <c r="BP179" s="38"/>
      <c r="BQ179" s="38"/>
      <c r="BR179" s="38"/>
      <c r="BS179" s="38"/>
      <c r="BT179" s="38"/>
      <c r="BU179" s="38"/>
    </row>
    <row r="180" spans="1:73">
      <c r="A180" s="38" t="s">
        <v>203</v>
      </c>
      <c r="B180" s="38" t="s">
        <v>764</v>
      </c>
      <c r="C180" s="38">
        <v>746845</v>
      </c>
      <c r="D180" s="38" t="s">
        <v>0</v>
      </c>
      <c r="E180" s="38">
        <v>386267</v>
      </c>
      <c r="F180" s="38">
        <v>70</v>
      </c>
      <c r="G180" s="38">
        <v>481</v>
      </c>
      <c r="H180" s="43">
        <v>7.7700000000000004E-42</v>
      </c>
      <c r="I180" s="44">
        <v>168991</v>
      </c>
      <c r="J180" s="38" t="s">
        <v>1</v>
      </c>
      <c r="K180" s="38" t="s">
        <v>2</v>
      </c>
      <c r="L180" s="38" t="s">
        <v>0</v>
      </c>
      <c r="M180" s="38" t="s">
        <v>3</v>
      </c>
      <c r="N180" s="38" t="s">
        <v>3</v>
      </c>
      <c r="O180" s="38"/>
      <c r="P180" s="15">
        <v>5035</v>
      </c>
      <c r="Q180" s="38"/>
      <c r="R180" s="38"/>
      <c r="S180" s="38"/>
      <c r="T180" s="38"/>
      <c r="U180" s="38"/>
      <c r="V180" s="38"/>
      <c r="W180" s="38"/>
      <c r="X180" s="38"/>
      <c r="Y180" s="38"/>
      <c r="Z180" s="38"/>
      <c r="AA180" s="38"/>
      <c r="AB180" s="38"/>
      <c r="AC180" s="38"/>
      <c r="AD180" s="38"/>
      <c r="AE180" s="38"/>
      <c r="AF180" s="38"/>
      <c r="AG180" s="38"/>
      <c r="AH180" s="38"/>
      <c r="AI180" s="38"/>
      <c r="AJ180" s="38"/>
      <c r="AK180" s="38"/>
      <c r="AL180" s="38"/>
      <c r="AM180" s="38"/>
      <c r="AN180" s="38"/>
      <c r="AO180" s="38"/>
      <c r="AP180" s="38"/>
      <c r="AQ180" s="38"/>
      <c r="AR180" s="38"/>
      <c r="AS180" s="38"/>
      <c r="AT180" s="38"/>
      <c r="AU180" s="38"/>
      <c r="AV180" s="38"/>
      <c r="AW180" s="38"/>
      <c r="AX180" s="38"/>
      <c r="AY180" s="38"/>
      <c r="AZ180" s="38"/>
      <c r="BA180" s="38"/>
      <c r="BB180" s="38"/>
      <c r="BC180" s="38"/>
      <c r="BD180" s="38"/>
      <c r="BE180" s="38"/>
      <c r="BF180" s="38"/>
      <c r="BG180" s="38"/>
      <c r="BH180" s="38"/>
      <c r="BI180" s="38"/>
      <c r="BJ180" s="38"/>
      <c r="BK180" s="38"/>
      <c r="BL180" s="38"/>
      <c r="BM180" s="38"/>
      <c r="BN180" s="38"/>
      <c r="BO180" s="38"/>
      <c r="BP180" s="38"/>
      <c r="BQ180" s="38"/>
      <c r="BR180" s="38"/>
      <c r="BS180" s="38"/>
      <c r="BT180" s="38"/>
      <c r="BU180" s="38"/>
    </row>
    <row r="181" spans="1:73">
      <c r="A181" s="38"/>
      <c r="B181" s="49" t="s">
        <v>765</v>
      </c>
      <c r="C181" s="49">
        <v>746847</v>
      </c>
      <c r="D181" s="49" t="s">
        <v>0</v>
      </c>
      <c r="E181" s="49">
        <v>386267</v>
      </c>
      <c r="F181" s="49">
        <v>38</v>
      </c>
      <c r="G181" s="49">
        <v>182</v>
      </c>
      <c r="H181" s="50">
        <v>1.7299999999999999E-2</v>
      </c>
      <c r="I181" s="51">
        <v>499639</v>
      </c>
      <c r="J181" s="49" t="s">
        <v>1</v>
      </c>
      <c r="K181" s="49" t="s">
        <v>2</v>
      </c>
      <c r="L181" s="49" t="s">
        <v>0</v>
      </c>
      <c r="M181" s="49" t="s">
        <v>11</v>
      </c>
      <c r="N181" s="49" t="s">
        <v>3</v>
      </c>
      <c r="O181" s="49"/>
      <c r="P181" s="52"/>
      <c r="Q181" s="38"/>
      <c r="R181" s="38"/>
      <c r="S181" s="38"/>
      <c r="T181" s="38"/>
      <c r="U181" s="38"/>
      <c r="V181" s="38"/>
      <c r="W181" s="38"/>
      <c r="X181" s="38"/>
      <c r="Y181" s="38"/>
      <c r="Z181" s="38"/>
      <c r="AA181" s="38"/>
      <c r="AB181" s="38"/>
      <c r="AC181" s="38"/>
      <c r="AD181" s="38"/>
      <c r="AE181" s="38"/>
      <c r="AF181" s="38"/>
      <c r="AG181" s="38"/>
      <c r="AH181" s="38"/>
      <c r="AI181" s="38"/>
      <c r="AJ181" s="38"/>
      <c r="AK181" s="38"/>
      <c r="AL181" s="38"/>
      <c r="AM181" s="38"/>
      <c r="AN181" s="38"/>
      <c r="AO181" s="38"/>
      <c r="AP181" s="38"/>
      <c r="AQ181" s="38"/>
      <c r="AR181" s="38"/>
      <c r="AS181" s="38"/>
      <c r="AT181" s="38"/>
      <c r="AU181" s="38"/>
      <c r="AV181" s="38"/>
      <c r="AW181" s="38"/>
      <c r="AX181" s="38"/>
      <c r="AY181" s="38"/>
      <c r="AZ181" s="38"/>
      <c r="BA181" s="38"/>
      <c r="BB181" s="38"/>
      <c r="BC181" s="38"/>
      <c r="BD181" s="38"/>
      <c r="BE181" s="38"/>
      <c r="BF181" s="38"/>
      <c r="BG181" s="38"/>
      <c r="BH181" s="38"/>
      <c r="BI181" s="38"/>
      <c r="BJ181" s="38"/>
      <c r="BK181" s="38"/>
      <c r="BL181" s="38"/>
      <c r="BM181" s="38"/>
      <c r="BN181" s="38"/>
      <c r="BO181" s="38"/>
      <c r="BP181" s="38"/>
      <c r="BQ181" s="38"/>
      <c r="BR181" s="38"/>
      <c r="BS181" s="38"/>
      <c r="BT181" s="38"/>
      <c r="BU181" s="38"/>
    </row>
    <row r="182" spans="1:73">
      <c r="A182" s="38" t="s">
        <v>28</v>
      </c>
      <c r="B182" s="38" t="s">
        <v>766</v>
      </c>
      <c r="C182" s="38">
        <v>749395</v>
      </c>
      <c r="D182" s="38" t="s">
        <v>0</v>
      </c>
      <c r="E182" s="38">
        <v>386267</v>
      </c>
      <c r="F182" s="38">
        <v>51</v>
      </c>
      <c r="G182" s="38">
        <v>473</v>
      </c>
      <c r="H182" s="43">
        <v>2.2399999999999999E-52</v>
      </c>
      <c r="I182" s="38">
        <v>196.34</v>
      </c>
      <c r="J182" s="38" t="s">
        <v>1</v>
      </c>
      <c r="K182" s="38" t="s">
        <v>2</v>
      </c>
      <c r="L182" s="38" t="s">
        <v>0</v>
      </c>
      <c r="M182" s="38" t="s">
        <v>3</v>
      </c>
      <c r="N182" s="38" t="s">
        <v>3</v>
      </c>
      <c r="O182" s="38"/>
      <c r="P182" s="9">
        <v>5359</v>
      </c>
      <c r="Q182" s="38"/>
      <c r="R182" s="38"/>
      <c r="S182" s="38"/>
      <c r="T182" s="38"/>
      <c r="U182" s="38"/>
      <c r="V182" s="38"/>
      <c r="W182" s="38"/>
      <c r="X182" s="38"/>
      <c r="Y182" s="38"/>
      <c r="Z182" s="38"/>
      <c r="AA182" s="38"/>
      <c r="AB182" s="38"/>
      <c r="AC182" s="38"/>
      <c r="AD182" s="38"/>
      <c r="AE182" s="38"/>
      <c r="AF182" s="38"/>
      <c r="AG182" s="38"/>
      <c r="AH182" s="38"/>
      <c r="AI182" s="38"/>
      <c r="AJ182" s="38"/>
      <c r="AK182" s="38"/>
      <c r="AL182" s="38"/>
      <c r="AM182" s="38"/>
      <c r="AN182" s="38"/>
      <c r="AO182" s="38"/>
      <c r="AP182" s="38"/>
      <c r="AQ182" s="38"/>
      <c r="AR182" s="38"/>
      <c r="AS182" s="38"/>
      <c r="AT182" s="38"/>
      <c r="AU182" s="38"/>
      <c r="AV182" s="38"/>
      <c r="AW182" s="38"/>
      <c r="AX182" s="38"/>
      <c r="AY182" s="38"/>
      <c r="AZ182" s="38"/>
      <c r="BA182" s="38"/>
      <c r="BB182" s="38"/>
      <c r="BC182" s="38"/>
      <c r="BD182" s="38"/>
      <c r="BE182" s="38"/>
      <c r="BF182" s="38"/>
      <c r="BG182" s="38"/>
      <c r="BH182" s="38"/>
      <c r="BI182" s="38"/>
      <c r="BJ182" s="38"/>
      <c r="BK182" s="38"/>
      <c r="BL182" s="38"/>
      <c r="BM182" s="38"/>
      <c r="BN182" s="38"/>
      <c r="BO182" s="38"/>
      <c r="BP182" s="38"/>
      <c r="BQ182" s="38"/>
      <c r="BR182" s="38"/>
      <c r="BS182" s="38"/>
      <c r="BT182" s="38"/>
      <c r="BU182" s="38"/>
    </row>
    <row r="183" spans="1:73">
      <c r="A183" s="38" t="s">
        <v>204</v>
      </c>
      <c r="B183" s="38" t="s">
        <v>767</v>
      </c>
      <c r="C183" s="38">
        <v>751125</v>
      </c>
      <c r="D183" s="38" t="s">
        <v>0</v>
      </c>
      <c r="E183" s="38">
        <v>386267</v>
      </c>
      <c r="F183" s="38">
        <v>1</v>
      </c>
      <c r="G183" s="38">
        <v>170</v>
      </c>
      <c r="H183" s="43">
        <v>2.9099999999999999E-22</v>
      </c>
      <c r="I183" s="44">
        <v>114677</v>
      </c>
      <c r="J183" s="38" t="s">
        <v>1</v>
      </c>
      <c r="K183" s="38" t="s">
        <v>2</v>
      </c>
      <c r="L183" s="38" t="s">
        <v>0</v>
      </c>
      <c r="M183" s="38" t="s">
        <v>11</v>
      </c>
      <c r="N183" s="38" t="s">
        <v>3</v>
      </c>
      <c r="O183" s="38"/>
      <c r="P183" s="9">
        <v>5359</v>
      </c>
      <c r="Q183" s="38"/>
      <c r="R183" s="38"/>
      <c r="S183" s="38"/>
      <c r="T183" s="38"/>
      <c r="U183" s="38"/>
      <c r="V183" s="38"/>
      <c r="W183" s="38"/>
      <c r="X183" s="38"/>
      <c r="Y183" s="38"/>
      <c r="Z183" s="38"/>
      <c r="AA183" s="38"/>
      <c r="AB183" s="38"/>
      <c r="AC183" s="38"/>
      <c r="AD183" s="38"/>
      <c r="AE183" s="38"/>
      <c r="AF183" s="38"/>
      <c r="AG183" s="38"/>
      <c r="AH183" s="38"/>
      <c r="AI183" s="38"/>
      <c r="AJ183" s="38"/>
      <c r="AK183" s="38"/>
      <c r="AL183" s="38"/>
      <c r="AM183" s="38"/>
      <c r="AN183" s="38"/>
      <c r="AO183" s="38"/>
      <c r="AP183" s="38"/>
      <c r="AQ183" s="38"/>
      <c r="AR183" s="38"/>
      <c r="AS183" s="38"/>
      <c r="AT183" s="38"/>
      <c r="AU183" s="38"/>
      <c r="AV183" s="38"/>
      <c r="AW183" s="38"/>
      <c r="AX183" s="38"/>
      <c r="AY183" s="38"/>
      <c r="AZ183" s="38"/>
      <c r="BA183" s="38"/>
      <c r="BB183" s="38"/>
      <c r="BC183" s="38"/>
      <c r="BD183" s="38"/>
      <c r="BE183" s="38"/>
      <c r="BF183" s="38"/>
      <c r="BG183" s="38"/>
      <c r="BH183" s="38"/>
      <c r="BI183" s="38"/>
      <c r="BJ183" s="38"/>
      <c r="BK183" s="38"/>
      <c r="BL183" s="38"/>
      <c r="BM183" s="38"/>
      <c r="BN183" s="38"/>
      <c r="BO183" s="38"/>
      <c r="BP183" s="38"/>
      <c r="BQ183" s="38"/>
      <c r="BR183" s="38"/>
      <c r="BS183" s="38"/>
      <c r="BT183" s="38"/>
      <c r="BU183" s="38"/>
    </row>
    <row r="184" spans="1:73">
      <c r="A184" s="38" t="s">
        <v>205</v>
      </c>
      <c r="B184" s="38" t="s">
        <v>768</v>
      </c>
      <c r="C184" s="38">
        <v>754706</v>
      </c>
      <c r="D184" s="38" t="s">
        <v>0</v>
      </c>
      <c r="E184" s="38">
        <v>386267</v>
      </c>
      <c r="F184" s="38">
        <v>41</v>
      </c>
      <c r="G184" s="38">
        <v>468</v>
      </c>
      <c r="H184" s="43">
        <v>2.1E-51</v>
      </c>
      <c r="I184" s="44">
        <v>195184</v>
      </c>
      <c r="J184" s="38" t="s">
        <v>1</v>
      </c>
      <c r="K184" s="38" t="s">
        <v>2</v>
      </c>
      <c r="L184" s="38" t="s">
        <v>0</v>
      </c>
      <c r="M184" s="38" t="s">
        <v>3</v>
      </c>
      <c r="N184" s="38" t="s">
        <v>3</v>
      </c>
      <c r="O184" s="38"/>
      <c r="P184" s="9">
        <v>5359</v>
      </c>
      <c r="Q184" s="38"/>
      <c r="R184" s="38"/>
      <c r="S184" s="38"/>
      <c r="T184" s="38"/>
      <c r="U184" s="38"/>
      <c r="V184" s="38"/>
      <c r="W184" s="38"/>
      <c r="X184" s="38"/>
      <c r="Y184" s="38"/>
      <c r="Z184" s="38"/>
      <c r="AA184" s="38"/>
      <c r="AB184" s="38"/>
      <c r="AC184" s="38"/>
      <c r="AD184" s="38"/>
      <c r="AE184" s="38"/>
      <c r="AF184" s="38"/>
      <c r="AG184" s="38"/>
      <c r="AH184" s="38"/>
      <c r="AI184" s="38"/>
      <c r="AJ184" s="38"/>
      <c r="AK184" s="38"/>
      <c r="AL184" s="38"/>
      <c r="AM184" s="38"/>
      <c r="AN184" s="38"/>
      <c r="AO184" s="38"/>
      <c r="AP184" s="38"/>
      <c r="AQ184" s="38"/>
      <c r="AR184" s="38"/>
      <c r="AS184" s="38"/>
      <c r="AT184" s="38"/>
      <c r="AU184" s="38"/>
      <c r="AV184" s="38"/>
      <c r="AW184" s="38"/>
      <c r="AX184" s="38"/>
      <c r="AY184" s="38"/>
      <c r="AZ184" s="38"/>
      <c r="BA184" s="38"/>
      <c r="BB184" s="38"/>
      <c r="BC184" s="38"/>
      <c r="BD184" s="38"/>
      <c r="BE184" s="38"/>
      <c r="BF184" s="38"/>
      <c r="BG184" s="38"/>
      <c r="BH184" s="38"/>
      <c r="BI184" s="38"/>
      <c r="BJ184" s="38"/>
      <c r="BK184" s="38"/>
      <c r="BL184" s="38"/>
      <c r="BM184" s="38"/>
      <c r="BN184" s="38"/>
      <c r="BO184" s="38"/>
      <c r="BP184" s="38"/>
      <c r="BQ184" s="38"/>
      <c r="BR184" s="38"/>
      <c r="BS184" s="38"/>
      <c r="BT184" s="38"/>
      <c r="BU184" s="38"/>
    </row>
    <row r="185" spans="1:73">
      <c r="A185" s="38" t="s">
        <v>206</v>
      </c>
      <c r="B185" s="38" t="s">
        <v>769</v>
      </c>
      <c r="C185" s="38">
        <v>75897</v>
      </c>
      <c r="D185" s="38" t="s">
        <v>0</v>
      </c>
      <c r="E185" s="38">
        <v>386267</v>
      </c>
      <c r="F185" s="38">
        <v>38</v>
      </c>
      <c r="G185" s="38">
        <v>526</v>
      </c>
      <c r="H185" s="43">
        <v>2.5400000000000001E-69</v>
      </c>
      <c r="I185" s="44">
        <v>243334</v>
      </c>
      <c r="J185" s="38" t="s">
        <v>1</v>
      </c>
      <c r="K185" s="38" t="s">
        <v>2</v>
      </c>
      <c r="L185" s="38" t="s">
        <v>0</v>
      </c>
      <c r="M185" s="38" t="s">
        <v>3</v>
      </c>
      <c r="N185" s="38" t="s">
        <v>3</v>
      </c>
      <c r="O185" s="38"/>
      <c r="P185" s="11">
        <v>5150</v>
      </c>
      <c r="Q185" s="38"/>
      <c r="R185" s="38"/>
      <c r="S185" s="38"/>
      <c r="T185" s="38"/>
      <c r="U185" s="38"/>
      <c r="V185" s="38"/>
      <c r="W185" s="38"/>
      <c r="X185" s="38"/>
      <c r="Y185" s="38"/>
      <c r="Z185" s="38"/>
      <c r="AA185" s="38"/>
      <c r="AB185" s="38"/>
      <c r="AC185" s="38"/>
      <c r="AD185" s="38"/>
      <c r="AE185" s="38"/>
      <c r="AF185" s="38"/>
      <c r="AG185" s="38"/>
      <c r="AH185" s="38"/>
      <c r="AI185" s="38"/>
      <c r="AJ185" s="38"/>
      <c r="AK185" s="38"/>
      <c r="AL185" s="38"/>
      <c r="AM185" s="38"/>
      <c r="AN185" s="38"/>
      <c r="AO185" s="38"/>
      <c r="AP185" s="38"/>
      <c r="AQ185" s="38"/>
      <c r="AR185" s="38"/>
      <c r="AS185" s="38"/>
      <c r="AT185" s="38"/>
      <c r="AU185" s="38"/>
      <c r="AV185" s="38"/>
      <c r="AW185" s="38"/>
      <c r="AX185" s="38"/>
      <c r="AY185" s="38"/>
      <c r="AZ185" s="38"/>
      <c r="BA185" s="38"/>
      <c r="BB185" s="38"/>
      <c r="BC185" s="38"/>
      <c r="BD185" s="38"/>
      <c r="BE185" s="38"/>
      <c r="BF185" s="38"/>
      <c r="BG185" s="38"/>
      <c r="BH185" s="38"/>
      <c r="BI185" s="38"/>
      <c r="BJ185" s="38"/>
      <c r="BK185" s="38"/>
      <c r="BL185" s="38"/>
      <c r="BM185" s="38"/>
      <c r="BN185" s="38"/>
      <c r="BO185" s="38"/>
      <c r="BP185" s="38"/>
      <c r="BQ185" s="38"/>
      <c r="BR185" s="38"/>
      <c r="BS185" s="38"/>
      <c r="BT185" s="38"/>
      <c r="BU185" s="38"/>
    </row>
    <row r="186" spans="1:73">
      <c r="A186" s="38"/>
      <c r="B186" s="49" t="s">
        <v>360</v>
      </c>
      <c r="C186" s="49">
        <v>760431</v>
      </c>
      <c r="D186" s="49" t="s">
        <v>0</v>
      </c>
      <c r="E186" s="49">
        <v>386267</v>
      </c>
      <c r="F186" s="49">
        <v>49</v>
      </c>
      <c r="G186" s="49">
        <v>329</v>
      </c>
      <c r="H186" s="50">
        <v>2E-3</v>
      </c>
      <c r="I186" s="51">
        <v>553567</v>
      </c>
      <c r="J186" s="49" t="s">
        <v>1</v>
      </c>
      <c r="K186" s="49" t="s">
        <v>2</v>
      </c>
      <c r="L186" s="49" t="s">
        <v>0</v>
      </c>
      <c r="M186" s="49" t="s">
        <v>40</v>
      </c>
      <c r="N186" s="49" t="s">
        <v>3</v>
      </c>
      <c r="O186" s="49"/>
      <c r="P186" s="52"/>
      <c r="Q186" s="38"/>
      <c r="R186" s="38"/>
      <c r="S186" s="38"/>
      <c r="T186" s="38"/>
      <c r="U186" s="38"/>
      <c r="V186" s="38"/>
      <c r="W186" s="38"/>
      <c r="X186" s="38"/>
      <c r="Y186" s="38"/>
      <c r="Z186" s="38"/>
      <c r="AA186" s="38"/>
      <c r="AB186" s="38"/>
      <c r="AC186" s="38"/>
      <c r="AD186" s="38"/>
      <c r="AE186" s="38"/>
      <c r="AF186" s="38"/>
      <c r="AG186" s="38"/>
      <c r="AH186" s="38"/>
      <c r="AI186" s="38"/>
      <c r="AJ186" s="38"/>
      <c r="AK186" s="38"/>
      <c r="AL186" s="38"/>
      <c r="AM186" s="38"/>
      <c r="AN186" s="38"/>
      <c r="AO186" s="38"/>
      <c r="AP186" s="38"/>
      <c r="AQ186" s="38"/>
      <c r="AR186" s="38"/>
      <c r="AS186" s="38"/>
      <c r="AT186" s="38"/>
      <c r="AU186" s="38"/>
      <c r="AV186" s="38"/>
      <c r="AW186" s="38"/>
      <c r="AX186" s="38"/>
      <c r="AY186" s="38"/>
      <c r="AZ186" s="38"/>
      <c r="BA186" s="38"/>
      <c r="BB186" s="38"/>
      <c r="BC186" s="38"/>
      <c r="BD186" s="38"/>
      <c r="BE186" s="38"/>
      <c r="BF186" s="38"/>
      <c r="BG186" s="38"/>
      <c r="BH186" s="38"/>
      <c r="BI186" s="38"/>
      <c r="BJ186" s="38"/>
      <c r="BK186" s="38"/>
      <c r="BL186" s="38"/>
      <c r="BM186" s="38"/>
      <c r="BN186" s="38"/>
      <c r="BO186" s="38"/>
      <c r="BP186" s="38"/>
      <c r="BQ186" s="38"/>
      <c r="BR186" s="38"/>
      <c r="BS186" s="38"/>
      <c r="BT186" s="38"/>
      <c r="BU186" s="38"/>
    </row>
    <row r="187" spans="1:73">
      <c r="A187" s="38" t="s">
        <v>207</v>
      </c>
      <c r="B187" s="38" t="s">
        <v>770</v>
      </c>
      <c r="C187" s="38">
        <v>760717</v>
      </c>
      <c r="D187" s="38" t="s">
        <v>0</v>
      </c>
      <c r="E187" s="38">
        <v>386267</v>
      </c>
      <c r="F187" s="38">
        <v>59</v>
      </c>
      <c r="G187" s="38">
        <v>459</v>
      </c>
      <c r="H187" s="43">
        <v>1.15E-57</v>
      </c>
      <c r="I187" s="44">
        <v>210977</v>
      </c>
      <c r="J187" s="38" t="s">
        <v>1</v>
      </c>
      <c r="K187" s="38" t="s">
        <v>2</v>
      </c>
      <c r="L187" s="38" t="s">
        <v>0</v>
      </c>
      <c r="M187" s="38" t="s">
        <v>3</v>
      </c>
      <c r="N187" s="38" t="s">
        <v>3</v>
      </c>
      <c r="O187" s="38"/>
      <c r="P187" s="9">
        <v>5359</v>
      </c>
      <c r="Q187" s="38"/>
      <c r="R187" s="38"/>
      <c r="S187" s="38"/>
      <c r="T187" s="38"/>
      <c r="U187" s="38"/>
      <c r="V187" s="38"/>
      <c r="W187" s="38"/>
      <c r="X187" s="38"/>
      <c r="Y187" s="38"/>
      <c r="Z187" s="38"/>
      <c r="AA187" s="38"/>
      <c r="AB187" s="38"/>
      <c r="AC187" s="38"/>
      <c r="AD187" s="38"/>
      <c r="AE187" s="38"/>
      <c r="AF187" s="38"/>
      <c r="AG187" s="38"/>
      <c r="AH187" s="38"/>
      <c r="AI187" s="38"/>
      <c r="AJ187" s="38"/>
      <c r="AK187" s="38"/>
      <c r="AL187" s="38"/>
      <c r="AM187" s="38"/>
      <c r="AN187" s="38"/>
      <c r="AO187" s="38"/>
      <c r="AP187" s="38"/>
      <c r="AQ187" s="38"/>
      <c r="AR187" s="38"/>
      <c r="AS187" s="38"/>
      <c r="AT187" s="38"/>
      <c r="AU187" s="38"/>
      <c r="AV187" s="38"/>
      <c r="AW187" s="38"/>
      <c r="AX187" s="38"/>
      <c r="AY187" s="38"/>
      <c r="AZ187" s="38"/>
      <c r="BA187" s="38"/>
      <c r="BB187" s="38"/>
      <c r="BC187" s="38"/>
      <c r="BD187" s="38"/>
      <c r="BE187" s="38"/>
      <c r="BF187" s="38"/>
      <c r="BG187" s="38"/>
      <c r="BH187" s="38"/>
      <c r="BI187" s="38"/>
      <c r="BJ187" s="38"/>
      <c r="BK187" s="38"/>
      <c r="BL187" s="38"/>
      <c r="BM187" s="38"/>
      <c r="BN187" s="38"/>
      <c r="BO187" s="38"/>
      <c r="BP187" s="38"/>
      <c r="BQ187" s="38"/>
      <c r="BR187" s="38"/>
      <c r="BS187" s="38"/>
      <c r="BT187" s="38"/>
      <c r="BU187" s="38"/>
    </row>
    <row r="188" spans="1:73">
      <c r="A188" s="38" t="s">
        <v>208</v>
      </c>
      <c r="B188" s="38" t="s">
        <v>771</v>
      </c>
      <c r="C188" s="38">
        <v>762575</v>
      </c>
      <c r="D188" s="38" t="s">
        <v>0</v>
      </c>
      <c r="E188" s="38">
        <v>386267</v>
      </c>
      <c r="F188" s="38">
        <v>55</v>
      </c>
      <c r="G188" s="38">
        <v>474</v>
      </c>
      <c r="H188" s="43">
        <v>2.9899999999999999E-71</v>
      </c>
      <c r="I188" s="44">
        <v>248727</v>
      </c>
      <c r="J188" s="38" t="s">
        <v>1</v>
      </c>
      <c r="K188" s="38" t="s">
        <v>2</v>
      </c>
      <c r="L188" s="38" t="s">
        <v>0</v>
      </c>
      <c r="M188" s="38" t="s">
        <v>3</v>
      </c>
      <c r="N188" s="38" t="s">
        <v>3</v>
      </c>
      <c r="O188" s="38"/>
      <c r="P188" s="9">
        <v>5359</v>
      </c>
      <c r="Q188" s="38"/>
      <c r="R188" s="38"/>
      <c r="S188" s="38"/>
      <c r="T188" s="38"/>
      <c r="U188" s="38"/>
      <c r="V188" s="38"/>
      <c r="W188" s="38"/>
      <c r="X188" s="38"/>
      <c r="Y188" s="38"/>
      <c r="Z188" s="38"/>
      <c r="AA188" s="38"/>
      <c r="AB188" s="38"/>
      <c r="AC188" s="38"/>
      <c r="AD188" s="38"/>
      <c r="AE188" s="38"/>
      <c r="AF188" s="38"/>
      <c r="AG188" s="38"/>
      <c r="AH188" s="38"/>
      <c r="AI188" s="38"/>
      <c r="AJ188" s="38"/>
      <c r="AK188" s="38"/>
      <c r="AL188" s="38"/>
      <c r="AM188" s="38"/>
      <c r="AN188" s="38"/>
      <c r="AO188" s="38"/>
      <c r="AP188" s="38"/>
      <c r="AQ188" s="38"/>
      <c r="AR188" s="38"/>
      <c r="AS188" s="38"/>
      <c r="AT188" s="38"/>
      <c r="AU188" s="38"/>
      <c r="AV188" s="38"/>
      <c r="AW188" s="38"/>
      <c r="AX188" s="38"/>
      <c r="AY188" s="38"/>
      <c r="AZ188" s="38"/>
      <c r="BA188" s="38"/>
      <c r="BB188" s="38"/>
      <c r="BC188" s="38"/>
      <c r="BD188" s="38"/>
      <c r="BE188" s="38"/>
      <c r="BF188" s="38"/>
      <c r="BG188" s="38"/>
      <c r="BH188" s="38"/>
      <c r="BI188" s="38"/>
      <c r="BJ188" s="38"/>
      <c r="BK188" s="38"/>
      <c r="BL188" s="38"/>
      <c r="BM188" s="38"/>
      <c r="BN188" s="38"/>
      <c r="BO188" s="38"/>
      <c r="BP188" s="38"/>
      <c r="BQ188" s="38"/>
      <c r="BR188" s="38"/>
      <c r="BS188" s="38"/>
      <c r="BT188" s="38"/>
      <c r="BU188" s="38"/>
    </row>
    <row r="189" spans="1:73">
      <c r="A189" s="38" t="s">
        <v>46</v>
      </c>
      <c r="B189" s="38" t="s">
        <v>772</v>
      </c>
      <c r="C189" s="38">
        <v>763814</v>
      </c>
      <c r="D189" s="38" t="s">
        <v>0</v>
      </c>
      <c r="E189" s="38">
        <v>386267</v>
      </c>
      <c r="F189" s="38">
        <v>47</v>
      </c>
      <c r="G189" s="38">
        <v>489</v>
      </c>
      <c r="H189" s="43">
        <v>1.5000000000000001E-66</v>
      </c>
      <c r="I189" s="44">
        <v>232934</v>
      </c>
      <c r="J189" s="38" t="s">
        <v>1</v>
      </c>
      <c r="K189" s="38" t="s">
        <v>2</v>
      </c>
      <c r="L189" s="38" t="s">
        <v>0</v>
      </c>
      <c r="M189" s="38" t="s">
        <v>3</v>
      </c>
      <c r="N189" s="38" t="s">
        <v>3</v>
      </c>
      <c r="O189" s="38"/>
      <c r="P189" s="9">
        <v>5359</v>
      </c>
      <c r="Q189" s="38"/>
      <c r="R189" s="38"/>
      <c r="S189" s="38"/>
      <c r="T189" s="38"/>
      <c r="U189" s="38"/>
      <c r="V189" s="38"/>
      <c r="W189" s="38"/>
      <c r="X189" s="38"/>
      <c r="Y189" s="38"/>
      <c r="Z189" s="38"/>
      <c r="AA189" s="38"/>
      <c r="AB189" s="38"/>
      <c r="AC189" s="38"/>
      <c r="AD189" s="38"/>
      <c r="AE189" s="38"/>
      <c r="AF189" s="38"/>
      <c r="AG189" s="38"/>
      <c r="AH189" s="38"/>
      <c r="AI189" s="38"/>
      <c r="AJ189" s="38"/>
      <c r="AK189" s="38"/>
      <c r="AL189" s="38"/>
      <c r="AM189" s="38"/>
      <c r="AN189" s="38"/>
      <c r="AO189" s="38"/>
      <c r="AP189" s="38"/>
      <c r="AQ189" s="38"/>
      <c r="AR189" s="38"/>
      <c r="AS189" s="38"/>
      <c r="AT189" s="38"/>
      <c r="AU189" s="38"/>
      <c r="AV189" s="38"/>
      <c r="AW189" s="38"/>
      <c r="AX189" s="38"/>
      <c r="AY189" s="38"/>
      <c r="AZ189" s="38"/>
      <c r="BA189" s="38"/>
      <c r="BB189" s="38"/>
      <c r="BC189" s="38"/>
      <c r="BD189" s="38"/>
      <c r="BE189" s="38"/>
      <c r="BF189" s="38"/>
      <c r="BG189" s="38"/>
      <c r="BH189" s="38"/>
      <c r="BI189" s="38"/>
      <c r="BJ189" s="38"/>
      <c r="BK189" s="38"/>
      <c r="BL189" s="38"/>
      <c r="BM189" s="38"/>
      <c r="BN189" s="38"/>
      <c r="BO189" s="38"/>
      <c r="BP189" s="38"/>
      <c r="BQ189" s="38"/>
      <c r="BR189" s="38"/>
      <c r="BS189" s="38"/>
      <c r="BT189" s="38"/>
      <c r="BU189" s="38"/>
    </row>
    <row r="190" spans="1:73">
      <c r="A190" s="38" t="s">
        <v>47</v>
      </c>
      <c r="B190" s="38" t="s">
        <v>773</v>
      </c>
      <c r="C190" s="38">
        <v>772675</v>
      </c>
      <c r="D190" s="38" t="s">
        <v>0</v>
      </c>
      <c r="E190" s="38">
        <v>386267</v>
      </c>
      <c r="F190" s="38">
        <v>37</v>
      </c>
      <c r="G190" s="38">
        <v>454</v>
      </c>
      <c r="H190" s="43">
        <v>2.24E-70</v>
      </c>
      <c r="I190" s="38">
        <v>244.49</v>
      </c>
      <c r="J190" s="38" t="s">
        <v>1</v>
      </c>
      <c r="K190" s="38" t="s">
        <v>2</v>
      </c>
      <c r="L190" s="38" t="s">
        <v>0</v>
      </c>
      <c r="M190" s="38" t="s">
        <v>3</v>
      </c>
      <c r="N190" s="38" t="s">
        <v>3</v>
      </c>
      <c r="O190" s="38"/>
      <c r="P190" s="9">
        <v>5359</v>
      </c>
      <c r="Q190" s="38"/>
      <c r="R190" s="38"/>
      <c r="S190" s="38"/>
      <c r="T190" s="38"/>
      <c r="U190" s="38"/>
      <c r="V190" s="38"/>
      <c r="W190" s="38"/>
      <c r="X190" s="38"/>
      <c r="Y190" s="38"/>
      <c r="Z190" s="38"/>
      <c r="AA190" s="38"/>
      <c r="AB190" s="38"/>
      <c r="AC190" s="38"/>
      <c r="AD190" s="38"/>
      <c r="AE190" s="38"/>
      <c r="AF190" s="38"/>
      <c r="AG190" s="38"/>
      <c r="AH190" s="38"/>
      <c r="AI190" s="38"/>
      <c r="AJ190" s="38"/>
      <c r="AK190" s="38"/>
      <c r="AL190" s="38"/>
      <c r="AM190" s="38"/>
      <c r="AN190" s="38"/>
      <c r="AO190" s="38"/>
      <c r="AP190" s="38"/>
      <c r="AQ190" s="38"/>
      <c r="AR190" s="38"/>
      <c r="AS190" s="38"/>
      <c r="AT190" s="38"/>
      <c r="AU190" s="38"/>
      <c r="AV190" s="38"/>
      <c r="AW190" s="38"/>
      <c r="AX190" s="38"/>
      <c r="AY190" s="38"/>
      <c r="AZ190" s="38"/>
      <c r="BA190" s="38"/>
      <c r="BB190" s="38"/>
      <c r="BC190" s="38"/>
      <c r="BD190" s="38"/>
      <c r="BE190" s="38"/>
      <c r="BF190" s="38"/>
      <c r="BG190" s="38"/>
      <c r="BH190" s="38"/>
      <c r="BI190" s="38"/>
      <c r="BJ190" s="38"/>
      <c r="BK190" s="38"/>
      <c r="BL190" s="38"/>
      <c r="BM190" s="38"/>
      <c r="BN190" s="38"/>
      <c r="BO190" s="38"/>
      <c r="BP190" s="38"/>
      <c r="BQ190" s="38"/>
      <c r="BR190" s="38"/>
      <c r="BS190" s="38"/>
      <c r="BT190" s="38"/>
      <c r="BU190" s="38"/>
    </row>
    <row r="191" spans="1:73">
      <c r="A191" s="38"/>
      <c r="B191" s="49" t="s">
        <v>774</v>
      </c>
      <c r="C191" s="49">
        <v>781146</v>
      </c>
      <c r="D191" s="49" t="s">
        <v>0</v>
      </c>
      <c r="E191" s="49">
        <v>386267</v>
      </c>
      <c r="F191" s="49">
        <v>64</v>
      </c>
      <c r="G191" s="49">
        <v>483</v>
      </c>
      <c r="H191" s="50">
        <v>3.5799999999999999E-75</v>
      </c>
      <c r="I191" s="51">
        <v>256816</v>
      </c>
      <c r="J191" s="49" t="s">
        <v>1</v>
      </c>
      <c r="K191" s="49" t="s">
        <v>2</v>
      </c>
      <c r="L191" s="49" t="s">
        <v>0</v>
      </c>
      <c r="M191" s="49" t="s">
        <v>3</v>
      </c>
      <c r="N191" s="49" t="s">
        <v>3</v>
      </c>
      <c r="O191" s="49"/>
      <c r="P191" s="52"/>
      <c r="Q191" s="38"/>
      <c r="R191" s="38"/>
      <c r="S191" s="38"/>
      <c r="T191" s="38"/>
      <c r="U191" s="38"/>
      <c r="V191" s="38"/>
      <c r="W191" s="38"/>
      <c r="X191" s="38"/>
      <c r="Y191" s="38"/>
      <c r="Z191" s="38"/>
      <c r="AA191" s="38"/>
      <c r="AB191" s="38"/>
      <c r="AC191" s="38"/>
      <c r="AD191" s="38"/>
      <c r="AE191" s="38"/>
      <c r="AF191" s="38"/>
      <c r="AG191" s="38"/>
      <c r="AH191" s="38"/>
      <c r="AI191" s="38"/>
      <c r="AJ191" s="38"/>
      <c r="AK191" s="38"/>
      <c r="AL191" s="38"/>
      <c r="AM191" s="38"/>
      <c r="AN191" s="38"/>
      <c r="AO191" s="38"/>
      <c r="AP191" s="38"/>
      <c r="AQ191" s="38"/>
      <c r="AR191" s="38"/>
      <c r="AS191" s="38"/>
      <c r="AT191" s="38"/>
      <c r="AU191" s="38"/>
      <c r="AV191" s="38"/>
      <c r="AW191" s="38"/>
      <c r="AX191" s="38"/>
      <c r="AY191" s="38"/>
      <c r="AZ191" s="38"/>
      <c r="BA191" s="38"/>
      <c r="BB191" s="38"/>
      <c r="BC191" s="38"/>
      <c r="BD191" s="38"/>
      <c r="BE191" s="38"/>
      <c r="BF191" s="38"/>
      <c r="BG191" s="38"/>
      <c r="BH191" s="38"/>
      <c r="BI191" s="38"/>
      <c r="BJ191" s="38"/>
      <c r="BK191" s="38"/>
      <c r="BL191" s="38"/>
      <c r="BM191" s="38"/>
      <c r="BN191" s="38"/>
      <c r="BO191" s="38"/>
      <c r="BP191" s="38"/>
      <c r="BQ191" s="38"/>
      <c r="BR191" s="38"/>
      <c r="BS191" s="38"/>
      <c r="BT191" s="38"/>
      <c r="BU191" s="38"/>
    </row>
    <row r="192" spans="1:73">
      <c r="A192" s="38" t="s">
        <v>209</v>
      </c>
      <c r="B192" s="38" t="s">
        <v>775</v>
      </c>
      <c r="C192" s="38">
        <v>782823</v>
      </c>
      <c r="D192" s="38" t="s">
        <v>0</v>
      </c>
      <c r="E192" s="38">
        <v>386267</v>
      </c>
      <c r="F192" s="38">
        <v>205</v>
      </c>
      <c r="G192" s="38">
        <v>367</v>
      </c>
      <c r="H192" s="43">
        <v>2.55E-16</v>
      </c>
      <c r="I192" s="44">
        <v>946471</v>
      </c>
      <c r="J192" s="38" t="s">
        <v>1</v>
      </c>
      <c r="K192" s="38" t="s">
        <v>2</v>
      </c>
      <c r="L192" s="38" t="s">
        <v>0</v>
      </c>
      <c r="M192" s="38" t="s">
        <v>11</v>
      </c>
      <c r="N192" s="38" t="s">
        <v>3</v>
      </c>
      <c r="O192" s="38"/>
      <c r="P192" s="31">
        <v>512</v>
      </c>
      <c r="Q192" s="38"/>
      <c r="R192" s="38"/>
      <c r="S192" s="38"/>
      <c r="T192" s="38"/>
      <c r="U192" s="38"/>
      <c r="V192" s="38"/>
      <c r="W192" s="38"/>
      <c r="X192" s="38"/>
      <c r="Y192" s="38"/>
      <c r="Z192" s="38"/>
      <c r="AA192" s="38"/>
      <c r="AB192" s="38"/>
      <c r="AC192" s="38"/>
      <c r="AD192" s="38"/>
      <c r="AE192" s="38"/>
      <c r="AF192" s="38"/>
      <c r="AG192" s="38"/>
      <c r="AH192" s="38"/>
      <c r="AI192" s="38"/>
      <c r="AJ192" s="38"/>
      <c r="AK192" s="38"/>
      <c r="AL192" s="38"/>
      <c r="AM192" s="38"/>
      <c r="AN192" s="38"/>
      <c r="AO192" s="38"/>
      <c r="AP192" s="38"/>
      <c r="AQ192" s="38"/>
      <c r="AR192" s="38"/>
      <c r="AS192" s="38"/>
      <c r="AT192" s="38"/>
      <c r="AU192" s="38"/>
      <c r="AV192" s="38"/>
      <c r="AW192" s="38"/>
      <c r="AX192" s="38"/>
      <c r="AY192" s="38"/>
      <c r="AZ192" s="38"/>
      <c r="BA192" s="38"/>
      <c r="BB192" s="38"/>
      <c r="BC192" s="38"/>
      <c r="BD192" s="38"/>
      <c r="BE192" s="38"/>
      <c r="BF192" s="38"/>
      <c r="BG192" s="38"/>
      <c r="BH192" s="38"/>
      <c r="BI192" s="38"/>
      <c r="BJ192" s="38"/>
      <c r="BK192" s="38"/>
      <c r="BL192" s="38"/>
      <c r="BM192" s="38"/>
      <c r="BN192" s="38"/>
      <c r="BO192" s="38"/>
      <c r="BP192" s="38"/>
      <c r="BQ192" s="38"/>
      <c r="BR192" s="38"/>
      <c r="BS192" s="38"/>
      <c r="BT192" s="38"/>
      <c r="BU192" s="38"/>
    </row>
    <row r="193" spans="1:73">
      <c r="A193" s="38" t="s">
        <v>210</v>
      </c>
      <c r="B193" s="38" t="s">
        <v>776</v>
      </c>
      <c r="C193" s="38">
        <v>811909</v>
      </c>
      <c r="D193" s="38" t="s">
        <v>0</v>
      </c>
      <c r="E193" s="38">
        <v>386267</v>
      </c>
      <c r="F193" s="38">
        <v>41</v>
      </c>
      <c r="G193" s="38">
        <v>501</v>
      </c>
      <c r="H193" s="43">
        <v>1.2200000000000001E-68</v>
      </c>
      <c r="I193" s="44">
        <v>240638</v>
      </c>
      <c r="J193" s="38" t="s">
        <v>1</v>
      </c>
      <c r="K193" s="38" t="s">
        <v>2</v>
      </c>
      <c r="L193" s="38" t="s">
        <v>0</v>
      </c>
      <c r="M193" s="38" t="s">
        <v>3</v>
      </c>
      <c r="N193" s="38" t="s">
        <v>3</v>
      </c>
      <c r="O193" s="38"/>
      <c r="P193" s="37">
        <v>5348</v>
      </c>
      <c r="Q193" s="38"/>
      <c r="R193" s="38"/>
      <c r="S193" s="38"/>
      <c r="T193" s="38"/>
      <c r="U193" s="38"/>
      <c r="V193" s="38"/>
      <c r="W193" s="38"/>
      <c r="X193" s="38"/>
      <c r="Y193" s="38"/>
      <c r="Z193" s="38"/>
      <c r="AA193" s="38"/>
      <c r="AB193" s="38"/>
      <c r="AC193" s="38"/>
      <c r="AD193" s="38"/>
      <c r="AE193" s="38"/>
      <c r="AF193" s="38"/>
      <c r="AG193" s="38"/>
      <c r="AH193" s="38"/>
      <c r="AI193" s="38"/>
      <c r="AJ193" s="38"/>
      <c r="AK193" s="38"/>
      <c r="AL193" s="38"/>
      <c r="AM193" s="38"/>
      <c r="AN193" s="38"/>
      <c r="AO193" s="38"/>
      <c r="AP193" s="38"/>
      <c r="AQ193" s="38"/>
      <c r="AR193" s="38"/>
      <c r="AS193" s="38"/>
      <c r="AT193" s="38"/>
      <c r="AU193" s="38"/>
      <c r="AV193" s="38"/>
      <c r="AW193" s="38"/>
      <c r="AX193" s="38"/>
      <c r="AY193" s="38"/>
      <c r="AZ193" s="38"/>
      <c r="BA193" s="38"/>
      <c r="BB193" s="38"/>
      <c r="BC193" s="38"/>
      <c r="BD193" s="38"/>
      <c r="BE193" s="38"/>
      <c r="BF193" s="38"/>
      <c r="BG193" s="38"/>
      <c r="BH193" s="38"/>
      <c r="BI193" s="38"/>
      <c r="BJ193" s="38"/>
      <c r="BK193" s="38"/>
      <c r="BL193" s="38"/>
      <c r="BM193" s="38"/>
      <c r="BN193" s="38"/>
      <c r="BO193" s="38"/>
      <c r="BP193" s="38"/>
      <c r="BQ193" s="38"/>
      <c r="BR193" s="38"/>
      <c r="BS193" s="38"/>
      <c r="BT193" s="38"/>
      <c r="BU193" s="38"/>
    </row>
    <row r="194" spans="1:73">
      <c r="A194" s="38" t="s">
        <v>211</v>
      </c>
      <c r="B194" s="38" t="s">
        <v>777</v>
      </c>
      <c r="C194" s="38">
        <v>813609</v>
      </c>
      <c r="D194" s="38" t="s">
        <v>0</v>
      </c>
      <c r="E194" s="38">
        <v>386267</v>
      </c>
      <c r="F194" s="38">
        <v>5</v>
      </c>
      <c r="G194" s="38">
        <v>452</v>
      </c>
      <c r="H194" s="43">
        <v>2.1100000000000001E-55</v>
      </c>
      <c r="I194" s="44">
        <v>204429</v>
      </c>
      <c r="J194" s="38" t="s">
        <v>1</v>
      </c>
      <c r="K194" s="38" t="s">
        <v>2</v>
      </c>
      <c r="L194" s="38" t="s">
        <v>0</v>
      </c>
      <c r="M194" s="38" t="s">
        <v>3</v>
      </c>
      <c r="N194" s="38" t="s">
        <v>3</v>
      </c>
      <c r="O194" s="38"/>
      <c r="P194" s="9">
        <v>5359</v>
      </c>
      <c r="Q194" s="38"/>
      <c r="R194" s="38"/>
      <c r="S194" s="38"/>
      <c r="T194" s="38"/>
      <c r="U194" s="38"/>
      <c r="V194" s="38"/>
      <c r="W194" s="38"/>
      <c r="X194" s="38"/>
      <c r="Y194" s="38"/>
      <c r="Z194" s="38"/>
      <c r="AA194" s="38"/>
      <c r="AB194" s="38"/>
      <c r="AC194" s="38"/>
      <c r="AD194" s="38"/>
      <c r="AE194" s="38"/>
      <c r="AF194" s="38"/>
      <c r="AG194" s="38"/>
      <c r="AH194" s="38"/>
      <c r="AI194" s="38"/>
      <c r="AJ194" s="38"/>
      <c r="AK194" s="38"/>
      <c r="AL194" s="38"/>
      <c r="AM194" s="38"/>
      <c r="AN194" s="38"/>
      <c r="AO194" s="38"/>
      <c r="AP194" s="38"/>
      <c r="AQ194" s="38"/>
      <c r="AR194" s="38"/>
      <c r="AS194" s="38"/>
      <c r="AT194" s="38"/>
      <c r="AU194" s="38"/>
      <c r="AV194" s="38"/>
      <c r="AW194" s="38"/>
      <c r="AX194" s="38"/>
      <c r="AY194" s="38"/>
      <c r="AZ194" s="38"/>
      <c r="BA194" s="38"/>
      <c r="BB194" s="38"/>
      <c r="BC194" s="38"/>
      <c r="BD194" s="38"/>
      <c r="BE194" s="38"/>
      <c r="BF194" s="38"/>
      <c r="BG194" s="38"/>
      <c r="BH194" s="38"/>
      <c r="BI194" s="38"/>
      <c r="BJ194" s="38"/>
      <c r="BK194" s="38"/>
      <c r="BL194" s="38"/>
      <c r="BM194" s="38"/>
      <c r="BN194" s="38"/>
      <c r="BO194" s="38"/>
      <c r="BP194" s="38"/>
      <c r="BQ194" s="38"/>
      <c r="BR194" s="38"/>
      <c r="BS194" s="38"/>
      <c r="BT194" s="38"/>
      <c r="BU194" s="38"/>
    </row>
    <row r="195" spans="1:73">
      <c r="A195" s="38" t="s">
        <v>212</v>
      </c>
      <c r="B195" s="38" t="s">
        <v>778</v>
      </c>
      <c r="C195" s="38">
        <v>816131</v>
      </c>
      <c r="D195" s="38" t="s">
        <v>0</v>
      </c>
      <c r="E195" s="38">
        <v>386267</v>
      </c>
      <c r="F195" s="38">
        <v>46</v>
      </c>
      <c r="G195" s="38">
        <v>499</v>
      </c>
      <c r="H195" s="43">
        <v>2.5399999999999999E-64</v>
      </c>
      <c r="I195" s="44">
        <v>230237</v>
      </c>
      <c r="J195" s="38" t="s">
        <v>1</v>
      </c>
      <c r="K195" s="38" t="s">
        <v>2</v>
      </c>
      <c r="L195" s="38" t="s">
        <v>0</v>
      </c>
      <c r="M195" s="38" t="s">
        <v>3</v>
      </c>
      <c r="N195" s="38" t="s">
        <v>3</v>
      </c>
      <c r="O195" s="38"/>
      <c r="P195" s="9">
        <v>5359</v>
      </c>
      <c r="Q195" s="38"/>
      <c r="R195" s="38"/>
      <c r="S195" s="38"/>
      <c r="T195" s="38"/>
      <c r="U195" s="38"/>
      <c r="V195" s="38"/>
      <c r="W195" s="38"/>
      <c r="X195" s="38"/>
      <c r="Y195" s="38"/>
      <c r="Z195" s="38"/>
      <c r="AA195" s="38"/>
      <c r="AB195" s="38"/>
      <c r="AC195" s="38"/>
      <c r="AD195" s="38"/>
      <c r="AE195" s="38"/>
      <c r="AF195" s="38"/>
      <c r="AG195" s="38"/>
      <c r="AH195" s="38"/>
      <c r="AI195" s="38"/>
      <c r="AJ195" s="38"/>
      <c r="AK195" s="38"/>
      <c r="AL195" s="38"/>
      <c r="AM195" s="38"/>
      <c r="AN195" s="38"/>
      <c r="AO195" s="38"/>
      <c r="AP195" s="38"/>
      <c r="AQ195" s="38"/>
      <c r="AR195" s="38"/>
      <c r="AS195" s="38"/>
      <c r="AT195" s="38"/>
      <c r="AU195" s="38"/>
      <c r="AV195" s="38"/>
      <c r="AW195" s="38"/>
      <c r="AX195" s="38"/>
      <c r="AY195" s="38"/>
      <c r="AZ195" s="38"/>
      <c r="BA195" s="38"/>
      <c r="BB195" s="38"/>
      <c r="BC195" s="38"/>
      <c r="BD195" s="38"/>
      <c r="BE195" s="38"/>
      <c r="BF195" s="38"/>
      <c r="BG195" s="38"/>
      <c r="BH195" s="38"/>
      <c r="BI195" s="38"/>
      <c r="BJ195" s="38"/>
      <c r="BK195" s="38"/>
      <c r="BL195" s="38"/>
      <c r="BM195" s="38"/>
      <c r="BN195" s="38"/>
      <c r="BO195" s="38"/>
      <c r="BP195" s="38"/>
      <c r="BQ195" s="38"/>
      <c r="BR195" s="38"/>
      <c r="BS195" s="38"/>
      <c r="BT195" s="38"/>
      <c r="BU195" s="38"/>
    </row>
    <row r="196" spans="1:73">
      <c r="A196" s="38" t="s">
        <v>48</v>
      </c>
      <c r="B196" s="38" t="s">
        <v>522</v>
      </c>
      <c r="C196" s="38">
        <v>816789</v>
      </c>
      <c r="D196" s="38" t="s">
        <v>0</v>
      </c>
      <c r="E196" s="38">
        <v>386267</v>
      </c>
      <c r="F196" s="38">
        <v>34</v>
      </c>
      <c r="G196" s="38">
        <v>510</v>
      </c>
      <c r="H196" s="43">
        <v>1.01E-65</v>
      </c>
      <c r="I196" s="44">
        <v>233704</v>
      </c>
      <c r="J196" s="38" t="s">
        <v>1</v>
      </c>
      <c r="K196" s="38" t="s">
        <v>2</v>
      </c>
      <c r="L196" s="38" t="s">
        <v>0</v>
      </c>
      <c r="M196" s="38" t="s">
        <v>3</v>
      </c>
      <c r="N196" s="38" t="s">
        <v>3</v>
      </c>
      <c r="O196" s="38"/>
      <c r="P196" s="11">
        <v>5150</v>
      </c>
      <c r="Q196" s="38"/>
      <c r="R196" s="38"/>
      <c r="S196" s="38"/>
      <c r="T196" s="38"/>
      <c r="U196" s="38"/>
      <c r="V196" s="38"/>
      <c r="W196" s="38"/>
      <c r="X196" s="38"/>
      <c r="Y196" s="38"/>
      <c r="Z196" s="38"/>
      <c r="AA196" s="38"/>
      <c r="AB196" s="38"/>
      <c r="AC196" s="38"/>
      <c r="AD196" s="38"/>
      <c r="AE196" s="38"/>
      <c r="AF196" s="38"/>
      <c r="AG196" s="38"/>
      <c r="AH196" s="38"/>
      <c r="AI196" s="38"/>
      <c r="AJ196" s="38"/>
      <c r="AK196" s="38"/>
      <c r="AL196" s="38"/>
      <c r="AM196" s="38"/>
      <c r="AN196" s="38"/>
      <c r="AO196" s="38"/>
      <c r="AP196" s="38"/>
      <c r="AQ196" s="38"/>
      <c r="AR196" s="38"/>
      <c r="AS196" s="38"/>
      <c r="AT196" s="38"/>
      <c r="AU196" s="38"/>
      <c r="AV196" s="38"/>
      <c r="AW196" s="38"/>
      <c r="AX196" s="38"/>
      <c r="AY196" s="38"/>
      <c r="AZ196" s="38"/>
      <c r="BA196" s="38"/>
      <c r="BB196" s="38"/>
      <c r="BC196" s="38"/>
      <c r="BD196" s="38"/>
      <c r="BE196" s="38"/>
      <c r="BF196" s="38"/>
      <c r="BG196" s="38"/>
      <c r="BH196" s="38"/>
      <c r="BI196" s="38"/>
      <c r="BJ196" s="38"/>
      <c r="BK196" s="38"/>
      <c r="BL196" s="38"/>
      <c r="BM196" s="38"/>
      <c r="BN196" s="38"/>
      <c r="BO196" s="38"/>
      <c r="BP196" s="38"/>
      <c r="BQ196" s="38"/>
      <c r="BR196" s="38"/>
      <c r="BS196" s="38"/>
      <c r="BT196" s="38"/>
      <c r="BU196" s="38"/>
    </row>
    <row r="197" spans="1:73">
      <c r="A197" s="38" t="s">
        <v>213</v>
      </c>
      <c r="B197" s="38" t="s">
        <v>779</v>
      </c>
      <c r="C197" s="38">
        <v>816847</v>
      </c>
      <c r="D197" s="38" t="s">
        <v>0</v>
      </c>
      <c r="E197" s="38">
        <v>386267</v>
      </c>
      <c r="F197" s="38">
        <v>78</v>
      </c>
      <c r="G197" s="38">
        <v>530</v>
      </c>
      <c r="H197" s="43">
        <v>1.7800000000000001E-48</v>
      </c>
      <c r="I197" s="44">
        <v>187865</v>
      </c>
      <c r="J197" s="38" t="s">
        <v>1</v>
      </c>
      <c r="K197" s="38" t="s">
        <v>2</v>
      </c>
      <c r="L197" s="38" t="s">
        <v>0</v>
      </c>
      <c r="M197" s="38" t="s">
        <v>3</v>
      </c>
      <c r="N197" s="38" t="s">
        <v>3</v>
      </c>
      <c r="O197" s="38"/>
      <c r="P197" s="15">
        <v>5035</v>
      </c>
      <c r="Q197" s="38"/>
      <c r="R197" s="38"/>
      <c r="S197" s="38"/>
      <c r="T197" s="38"/>
      <c r="U197" s="38"/>
      <c r="V197" s="38"/>
      <c r="W197" s="38"/>
      <c r="X197" s="38"/>
      <c r="Y197" s="38"/>
      <c r="Z197" s="38"/>
      <c r="AA197" s="38"/>
      <c r="AB197" s="38"/>
      <c r="AC197" s="38"/>
      <c r="AD197" s="38"/>
      <c r="AE197" s="38"/>
      <c r="AF197" s="38"/>
      <c r="AG197" s="38"/>
      <c r="AH197" s="38"/>
      <c r="AI197" s="38"/>
      <c r="AJ197" s="38"/>
      <c r="AK197" s="38"/>
      <c r="AL197" s="38"/>
      <c r="AM197" s="38"/>
      <c r="AN197" s="38"/>
      <c r="AO197" s="38"/>
      <c r="AP197" s="38"/>
      <c r="AQ197" s="38"/>
      <c r="AR197" s="38"/>
      <c r="AS197" s="38"/>
      <c r="AT197" s="38"/>
      <c r="AU197" s="38"/>
      <c r="AV197" s="38"/>
      <c r="AW197" s="38"/>
      <c r="AX197" s="38"/>
      <c r="AY197" s="38"/>
      <c r="AZ197" s="38"/>
      <c r="BA197" s="38"/>
      <c r="BB197" s="38"/>
      <c r="BC197" s="38"/>
      <c r="BD197" s="38"/>
      <c r="BE197" s="38"/>
      <c r="BF197" s="38"/>
      <c r="BG197" s="38"/>
      <c r="BH197" s="38"/>
      <c r="BI197" s="38"/>
      <c r="BJ197" s="38"/>
      <c r="BK197" s="38"/>
      <c r="BL197" s="38"/>
      <c r="BM197" s="38"/>
      <c r="BN197" s="38"/>
      <c r="BO197" s="38"/>
      <c r="BP197" s="38"/>
      <c r="BQ197" s="38"/>
      <c r="BR197" s="38"/>
      <c r="BS197" s="38"/>
      <c r="BT197" s="38"/>
      <c r="BU197" s="38"/>
    </row>
    <row r="198" spans="1:73">
      <c r="A198" s="38" t="s">
        <v>214</v>
      </c>
      <c r="B198" s="38" t="s">
        <v>740</v>
      </c>
      <c r="C198" s="38">
        <v>818645</v>
      </c>
      <c r="D198" s="38" t="s">
        <v>0</v>
      </c>
      <c r="E198" s="38">
        <v>386267</v>
      </c>
      <c r="F198" s="38">
        <v>118</v>
      </c>
      <c r="G198" s="38">
        <v>528</v>
      </c>
      <c r="H198" s="43">
        <v>2.7900000000000001E-39</v>
      </c>
      <c r="I198" s="44">
        <v>163213</v>
      </c>
      <c r="J198" s="38" t="s">
        <v>1</v>
      </c>
      <c r="K198" s="38" t="s">
        <v>2</v>
      </c>
      <c r="L198" s="38" t="s">
        <v>0</v>
      </c>
      <c r="M198" s="38" t="s">
        <v>3</v>
      </c>
      <c r="N198" s="38" t="s">
        <v>3</v>
      </c>
      <c r="O198" s="38"/>
      <c r="P198" s="15">
        <v>5035</v>
      </c>
      <c r="Q198" s="38"/>
      <c r="R198" s="38"/>
      <c r="S198" s="38"/>
      <c r="T198" s="38"/>
      <c r="U198" s="38"/>
      <c r="V198" s="38"/>
      <c r="W198" s="38"/>
      <c r="X198" s="38"/>
      <c r="Y198" s="38"/>
      <c r="Z198" s="38"/>
      <c r="AA198" s="38"/>
      <c r="AB198" s="38"/>
      <c r="AC198" s="38"/>
      <c r="AD198" s="38"/>
      <c r="AE198" s="38"/>
      <c r="AF198" s="38"/>
      <c r="AG198" s="38"/>
      <c r="AH198" s="38"/>
      <c r="AI198" s="38"/>
      <c r="AJ198" s="38"/>
      <c r="AK198" s="38"/>
      <c r="AL198" s="38"/>
      <c r="AM198" s="38"/>
      <c r="AN198" s="38"/>
      <c r="AO198" s="38"/>
      <c r="AP198" s="38"/>
      <c r="AQ198" s="38"/>
      <c r="AR198" s="38"/>
      <c r="AS198" s="38"/>
      <c r="AT198" s="38"/>
      <c r="AU198" s="38"/>
      <c r="AV198" s="38"/>
      <c r="AW198" s="38"/>
      <c r="AX198" s="38"/>
      <c r="AY198" s="38"/>
      <c r="AZ198" s="38"/>
      <c r="BA198" s="38"/>
      <c r="BB198" s="38"/>
      <c r="BC198" s="38"/>
      <c r="BD198" s="38"/>
      <c r="BE198" s="38"/>
      <c r="BF198" s="38"/>
      <c r="BG198" s="38"/>
      <c r="BH198" s="38"/>
      <c r="BI198" s="38"/>
      <c r="BJ198" s="38"/>
      <c r="BK198" s="38"/>
      <c r="BL198" s="38"/>
      <c r="BM198" s="38"/>
      <c r="BN198" s="38"/>
      <c r="BO198" s="38"/>
      <c r="BP198" s="38"/>
      <c r="BQ198" s="38"/>
      <c r="BR198" s="38"/>
      <c r="BS198" s="38"/>
      <c r="BT198" s="38"/>
      <c r="BU198" s="38"/>
    </row>
    <row r="199" spans="1:73">
      <c r="A199" s="38" t="s">
        <v>215</v>
      </c>
      <c r="B199" s="38" t="s">
        <v>780</v>
      </c>
      <c r="C199" s="38">
        <v>82617</v>
      </c>
      <c r="D199" s="38" t="s">
        <v>0</v>
      </c>
      <c r="E199" s="38">
        <v>386267</v>
      </c>
      <c r="F199" s="38">
        <v>117</v>
      </c>
      <c r="G199" s="38">
        <v>461</v>
      </c>
      <c r="H199" s="43">
        <v>5.2E-51</v>
      </c>
      <c r="I199" s="44">
        <v>192873</v>
      </c>
      <c r="J199" s="38" t="s">
        <v>1</v>
      </c>
      <c r="K199" s="38" t="s">
        <v>2</v>
      </c>
      <c r="L199" s="38" t="s">
        <v>0</v>
      </c>
      <c r="M199" s="38" t="s">
        <v>3</v>
      </c>
      <c r="N199" s="38" t="s">
        <v>3</v>
      </c>
      <c r="O199" s="38"/>
      <c r="P199" s="37">
        <v>5365</v>
      </c>
      <c r="Q199" s="38"/>
      <c r="R199" s="38"/>
      <c r="S199" s="38"/>
      <c r="T199" s="38"/>
      <c r="U199" s="38"/>
      <c r="V199" s="38"/>
      <c r="W199" s="38"/>
      <c r="X199" s="38"/>
      <c r="Y199" s="38"/>
      <c r="Z199" s="38"/>
      <c r="AA199" s="38"/>
      <c r="AB199" s="38"/>
      <c r="AC199" s="38"/>
      <c r="AD199" s="38"/>
      <c r="AE199" s="38"/>
      <c r="AF199" s="38"/>
      <c r="AG199" s="38"/>
      <c r="AH199" s="38"/>
      <c r="AI199" s="38"/>
      <c r="AJ199" s="38"/>
      <c r="AK199" s="38"/>
      <c r="AL199" s="38"/>
      <c r="AM199" s="38"/>
      <c r="AN199" s="38"/>
      <c r="AO199" s="38"/>
      <c r="AP199" s="38"/>
      <c r="AQ199" s="38"/>
      <c r="AR199" s="38"/>
      <c r="AS199" s="38"/>
      <c r="AT199" s="38"/>
      <c r="AU199" s="38"/>
      <c r="AV199" s="38"/>
      <c r="AW199" s="38"/>
      <c r="AX199" s="38"/>
      <c r="AY199" s="38"/>
      <c r="AZ199" s="38"/>
      <c r="BA199" s="38"/>
      <c r="BB199" s="38"/>
      <c r="BC199" s="38"/>
      <c r="BD199" s="38"/>
      <c r="BE199" s="38"/>
      <c r="BF199" s="38"/>
      <c r="BG199" s="38"/>
      <c r="BH199" s="38"/>
      <c r="BI199" s="38"/>
      <c r="BJ199" s="38"/>
      <c r="BK199" s="38"/>
      <c r="BL199" s="38"/>
      <c r="BM199" s="38"/>
      <c r="BN199" s="38"/>
      <c r="BO199" s="38"/>
      <c r="BP199" s="38"/>
      <c r="BQ199" s="38"/>
      <c r="BR199" s="38"/>
      <c r="BS199" s="38"/>
      <c r="BT199" s="38"/>
      <c r="BU199" s="38"/>
    </row>
    <row r="200" spans="1:73">
      <c r="A200" s="38" t="s">
        <v>216</v>
      </c>
      <c r="B200" s="38" t="s">
        <v>781</v>
      </c>
      <c r="C200" s="38">
        <v>829759</v>
      </c>
      <c r="D200" s="38" t="s">
        <v>0</v>
      </c>
      <c r="E200" s="38">
        <v>386267</v>
      </c>
      <c r="F200" s="38">
        <v>91</v>
      </c>
      <c r="G200" s="38">
        <v>537</v>
      </c>
      <c r="H200" s="43">
        <v>1.8999999999999998E-46</v>
      </c>
      <c r="I200" s="44">
        <v>182858</v>
      </c>
      <c r="J200" s="38" t="s">
        <v>1</v>
      </c>
      <c r="K200" s="38" t="s">
        <v>2</v>
      </c>
      <c r="L200" s="38" t="s">
        <v>0</v>
      </c>
      <c r="M200" s="38" t="s">
        <v>3</v>
      </c>
      <c r="N200" s="38" t="s">
        <v>3</v>
      </c>
      <c r="O200" s="38"/>
      <c r="P200" s="15">
        <v>5035</v>
      </c>
      <c r="Q200" s="38"/>
      <c r="R200" s="38"/>
      <c r="S200" s="38"/>
      <c r="T200" s="38"/>
      <c r="U200" s="38"/>
      <c r="V200" s="38"/>
      <c r="W200" s="38"/>
      <c r="X200" s="38"/>
      <c r="Y200" s="38"/>
      <c r="Z200" s="38"/>
      <c r="AA200" s="38"/>
      <c r="AB200" s="38"/>
      <c r="AC200" s="38"/>
      <c r="AD200" s="38"/>
      <c r="AE200" s="38"/>
      <c r="AF200" s="38"/>
      <c r="AG200" s="38"/>
      <c r="AH200" s="38"/>
      <c r="AI200" s="38"/>
      <c r="AJ200" s="38"/>
      <c r="AK200" s="38"/>
      <c r="AL200" s="38"/>
      <c r="AM200" s="38"/>
      <c r="AN200" s="38"/>
      <c r="AO200" s="38"/>
      <c r="AP200" s="38"/>
      <c r="AQ200" s="38"/>
      <c r="AR200" s="38"/>
      <c r="AS200" s="38"/>
      <c r="AT200" s="38"/>
      <c r="AU200" s="38"/>
      <c r="AV200" s="38"/>
      <c r="AW200" s="38"/>
      <c r="AX200" s="38"/>
      <c r="AY200" s="38"/>
      <c r="AZ200" s="38"/>
      <c r="BA200" s="38"/>
      <c r="BB200" s="38"/>
      <c r="BC200" s="38"/>
      <c r="BD200" s="38"/>
      <c r="BE200" s="38"/>
      <c r="BF200" s="38"/>
      <c r="BG200" s="38"/>
      <c r="BH200" s="38"/>
      <c r="BI200" s="38"/>
      <c r="BJ200" s="38"/>
      <c r="BK200" s="38"/>
      <c r="BL200" s="38"/>
      <c r="BM200" s="38"/>
      <c r="BN200" s="38"/>
      <c r="BO200" s="38"/>
      <c r="BP200" s="38"/>
      <c r="BQ200" s="38"/>
      <c r="BR200" s="38"/>
      <c r="BS200" s="38"/>
      <c r="BT200" s="38"/>
      <c r="BU200" s="38"/>
    </row>
    <row r="201" spans="1:73">
      <c r="A201" s="38" t="s">
        <v>49</v>
      </c>
      <c r="B201" s="38" t="s">
        <v>617</v>
      </c>
      <c r="C201" s="38">
        <v>831379</v>
      </c>
      <c r="D201" s="38" t="s">
        <v>0</v>
      </c>
      <c r="E201" s="38">
        <v>386267</v>
      </c>
      <c r="F201" s="38">
        <v>40</v>
      </c>
      <c r="G201" s="38">
        <v>518</v>
      </c>
      <c r="H201" s="43">
        <v>6.3099999999999994E-61</v>
      </c>
      <c r="I201" s="44">
        <v>220993</v>
      </c>
      <c r="J201" s="38" t="s">
        <v>1</v>
      </c>
      <c r="K201" s="38" t="s">
        <v>2</v>
      </c>
      <c r="L201" s="38" t="s">
        <v>0</v>
      </c>
      <c r="M201" s="38" t="s">
        <v>3</v>
      </c>
      <c r="N201" s="38" t="s">
        <v>3</v>
      </c>
      <c r="O201" s="38"/>
      <c r="P201" s="35">
        <v>5136</v>
      </c>
      <c r="Q201" s="38"/>
      <c r="R201" s="38"/>
      <c r="S201" s="38"/>
      <c r="T201" s="38"/>
      <c r="U201" s="38"/>
      <c r="V201" s="38"/>
      <c r="W201" s="38"/>
      <c r="X201" s="38"/>
      <c r="Y201" s="38"/>
      <c r="Z201" s="38"/>
      <c r="AA201" s="38"/>
      <c r="AB201" s="38"/>
      <c r="AC201" s="38"/>
      <c r="AD201" s="38"/>
      <c r="AE201" s="38"/>
      <c r="AF201" s="38"/>
      <c r="AG201" s="38"/>
      <c r="AH201" s="38"/>
      <c r="AI201" s="38"/>
      <c r="AJ201" s="38"/>
      <c r="AK201" s="38"/>
      <c r="AL201" s="38"/>
      <c r="AM201" s="38"/>
      <c r="AN201" s="38"/>
      <c r="AO201" s="38"/>
      <c r="AP201" s="38"/>
      <c r="AQ201" s="38"/>
      <c r="AR201" s="38"/>
      <c r="AS201" s="38"/>
      <c r="AT201" s="38"/>
      <c r="AU201" s="38"/>
      <c r="AV201" s="38"/>
      <c r="AW201" s="38"/>
      <c r="AX201" s="38"/>
      <c r="AY201" s="38"/>
      <c r="AZ201" s="38"/>
      <c r="BA201" s="38"/>
      <c r="BB201" s="38"/>
      <c r="BC201" s="38"/>
      <c r="BD201" s="38"/>
      <c r="BE201" s="38"/>
      <c r="BF201" s="38"/>
      <c r="BG201" s="38"/>
      <c r="BH201" s="38"/>
      <c r="BI201" s="38"/>
      <c r="BJ201" s="38"/>
      <c r="BK201" s="38"/>
      <c r="BL201" s="38"/>
      <c r="BM201" s="38"/>
      <c r="BN201" s="38"/>
      <c r="BO201" s="38"/>
      <c r="BP201" s="38"/>
      <c r="BQ201" s="38"/>
      <c r="BR201" s="38"/>
      <c r="BS201" s="38"/>
      <c r="BT201" s="38"/>
      <c r="BU201" s="38"/>
    </row>
    <row r="202" spans="1:73">
      <c r="A202" s="38" t="s">
        <v>217</v>
      </c>
      <c r="B202" s="38" t="s">
        <v>782</v>
      </c>
      <c r="C202" s="38">
        <v>832421</v>
      </c>
      <c r="D202" s="38" t="s">
        <v>0</v>
      </c>
      <c r="E202" s="38">
        <v>386267</v>
      </c>
      <c r="F202" s="38">
        <v>102</v>
      </c>
      <c r="G202" s="38">
        <v>568</v>
      </c>
      <c r="H202" s="43">
        <v>1.64E-63</v>
      </c>
      <c r="I202" s="44">
        <v>228311</v>
      </c>
      <c r="J202" s="38" t="s">
        <v>1</v>
      </c>
      <c r="K202" s="38" t="s">
        <v>2</v>
      </c>
      <c r="L202" s="38" t="s">
        <v>0</v>
      </c>
      <c r="M202" s="38" t="s">
        <v>3</v>
      </c>
      <c r="N202" s="38" t="s">
        <v>3</v>
      </c>
      <c r="O202" s="38"/>
      <c r="P202" s="9">
        <v>5359</v>
      </c>
      <c r="Q202" s="38"/>
      <c r="R202" s="38"/>
      <c r="S202" s="38"/>
      <c r="T202" s="38"/>
      <c r="U202" s="38"/>
      <c r="V202" s="38"/>
      <c r="W202" s="38"/>
      <c r="X202" s="38"/>
      <c r="Y202" s="38"/>
      <c r="Z202" s="38"/>
      <c r="AA202" s="38"/>
      <c r="AB202" s="38"/>
      <c r="AC202" s="38"/>
      <c r="AD202" s="38"/>
      <c r="AE202" s="38"/>
      <c r="AF202" s="38"/>
      <c r="AG202" s="38"/>
      <c r="AH202" s="38"/>
      <c r="AI202" s="38"/>
      <c r="AJ202" s="38"/>
      <c r="AK202" s="38"/>
      <c r="AL202" s="38"/>
      <c r="AM202" s="38"/>
      <c r="AN202" s="38"/>
      <c r="AO202" s="38"/>
      <c r="AP202" s="38"/>
      <c r="AQ202" s="38"/>
      <c r="AR202" s="38"/>
      <c r="AS202" s="38"/>
      <c r="AT202" s="38"/>
      <c r="AU202" s="38"/>
      <c r="AV202" s="38"/>
      <c r="AW202" s="38"/>
      <c r="AX202" s="38"/>
      <c r="AY202" s="38"/>
      <c r="AZ202" s="38"/>
      <c r="BA202" s="38"/>
      <c r="BB202" s="38"/>
      <c r="BC202" s="38"/>
      <c r="BD202" s="38"/>
      <c r="BE202" s="38"/>
      <c r="BF202" s="38"/>
      <c r="BG202" s="38"/>
      <c r="BH202" s="38"/>
      <c r="BI202" s="38"/>
      <c r="BJ202" s="38"/>
      <c r="BK202" s="38"/>
      <c r="BL202" s="38"/>
      <c r="BM202" s="38"/>
      <c r="BN202" s="38"/>
      <c r="BO202" s="38"/>
      <c r="BP202" s="38"/>
      <c r="BQ202" s="38"/>
      <c r="BR202" s="38"/>
      <c r="BS202" s="38"/>
      <c r="BT202" s="38"/>
      <c r="BU202" s="38"/>
    </row>
    <row r="203" spans="1:73">
      <c r="A203" s="38" t="s">
        <v>218</v>
      </c>
      <c r="B203" s="38" t="s">
        <v>783</v>
      </c>
      <c r="C203" s="38">
        <v>834295</v>
      </c>
      <c r="D203" s="38" t="s">
        <v>0</v>
      </c>
      <c r="E203" s="38">
        <v>386267</v>
      </c>
      <c r="F203" s="38">
        <v>92</v>
      </c>
      <c r="G203" s="38">
        <v>536</v>
      </c>
      <c r="H203" s="43">
        <v>6.8700000000000005E-45</v>
      </c>
      <c r="I203" s="38">
        <v>177.85</v>
      </c>
      <c r="J203" s="38" t="s">
        <v>1</v>
      </c>
      <c r="K203" s="38" t="s">
        <v>2</v>
      </c>
      <c r="L203" s="38" t="s">
        <v>0</v>
      </c>
      <c r="M203" s="38" t="s">
        <v>3</v>
      </c>
      <c r="N203" s="38" t="s">
        <v>3</v>
      </c>
      <c r="O203" s="38"/>
      <c r="P203" s="15">
        <v>5035</v>
      </c>
      <c r="Q203" s="38"/>
      <c r="R203" s="38"/>
      <c r="S203" s="38"/>
      <c r="T203" s="38"/>
      <c r="U203" s="38"/>
      <c r="V203" s="38"/>
      <c r="W203" s="38"/>
      <c r="X203" s="38"/>
      <c r="Y203" s="38"/>
      <c r="Z203" s="38"/>
      <c r="AA203" s="38"/>
      <c r="AB203" s="38"/>
      <c r="AC203" s="38"/>
      <c r="AD203" s="38"/>
      <c r="AE203" s="38"/>
      <c r="AF203" s="38"/>
      <c r="AG203" s="38"/>
      <c r="AH203" s="38"/>
      <c r="AI203" s="38"/>
      <c r="AJ203" s="38"/>
      <c r="AK203" s="38"/>
      <c r="AL203" s="38"/>
      <c r="AM203" s="38"/>
      <c r="AN203" s="38"/>
      <c r="AO203" s="38"/>
      <c r="AP203" s="38"/>
      <c r="AQ203" s="38"/>
      <c r="AR203" s="38"/>
      <c r="AS203" s="38"/>
      <c r="AT203" s="38"/>
      <c r="AU203" s="38"/>
      <c r="AV203" s="38"/>
      <c r="AW203" s="38"/>
      <c r="AX203" s="38"/>
      <c r="AY203" s="38"/>
      <c r="AZ203" s="38"/>
      <c r="BA203" s="38"/>
      <c r="BB203" s="38"/>
      <c r="BC203" s="38"/>
      <c r="BD203" s="38"/>
      <c r="BE203" s="38"/>
      <c r="BF203" s="38"/>
      <c r="BG203" s="38"/>
      <c r="BH203" s="38"/>
      <c r="BI203" s="38"/>
      <c r="BJ203" s="38"/>
      <c r="BK203" s="38"/>
      <c r="BL203" s="38"/>
      <c r="BM203" s="38"/>
      <c r="BN203" s="38"/>
      <c r="BO203" s="38"/>
      <c r="BP203" s="38"/>
      <c r="BQ203" s="38"/>
      <c r="BR203" s="38"/>
      <c r="BS203" s="38"/>
      <c r="BT203" s="38"/>
      <c r="BU203" s="38"/>
    </row>
    <row r="204" spans="1:73">
      <c r="A204" s="38" t="s">
        <v>219</v>
      </c>
      <c r="B204" s="38" t="s">
        <v>784</v>
      </c>
      <c r="C204" s="38">
        <v>834506</v>
      </c>
      <c r="D204" s="38" t="s">
        <v>0</v>
      </c>
      <c r="E204" s="38">
        <v>386267</v>
      </c>
      <c r="F204" s="38">
        <v>6</v>
      </c>
      <c r="G204" s="38">
        <v>450</v>
      </c>
      <c r="H204" s="43">
        <v>1.08E-72</v>
      </c>
      <c r="I204" s="44">
        <v>262594</v>
      </c>
      <c r="J204" s="38" t="s">
        <v>1</v>
      </c>
      <c r="K204" s="38" t="s">
        <v>2</v>
      </c>
      <c r="L204" s="38" t="s">
        <v>0</v>
      </c>
      <c r="M204" s="38" t="s">
        <v>3</v>
      </c>
      <c r="N204" s="38" t="s">
        <v>3</v>
      </c>
      <c r="O204" s="38"/>
      <c r="P204" s="37">
        <v>505</v>
      </c>
      <c r="Q204" s="38"/>
      <c r="R204" s="38"/>
      <c r="S204" s="38"/>
      <c r="T204" s="38"/>
      <c r="U204" s="38"/>
      <c r="V204" s="38"/>
      <c r="W204" s="38"/>
      <c r="X204" s="38"/>
      <c r="Y204" s="38"/>
      <c r="Z204" s="38"/>
      <c r="AA204" s="38"/>
      <c r="AB204" s="38"/>
      <c r="AC204" s="38"/>
      <c r="AD204" s="38"/>
      <c r="AE204" s="38"/>
      <c r="AF204" s="38"/>
      <c r="AG204" s="38"/>
      <c r="AH204" s="38"/>
      <c r="AI204" s="38"/>
      <c r="AJ204" s="38"/>
      <c r="AK204" s="38"/>
      <c r="AL204" s="38"/>
      <c r="AM204" s="38"/>
      <c r="AN204" s="38"/>
      <c r="AO204" s="38"/>
      <c r="AP204" s="38"/>
      <c r="AQ204" s="38"/>
      <c r="AR204" s="38"/>
      <c r="AS204" s="38"/>
      <c r="AT204" s="38"/>
      <c r="AU204" s="38"/>
      <c r="AV204" s="38"/>
      <c r="AW204" s="38"/>
      <c r="AX204" s="38"/>
      <c r="AY204" s="38"/>
      <c r="AZ204" s="38"/>
      <c r="BA204" s="38"/>
      <c r="BB204" s="38"/>
      <c r="BC204" s="38"/>
      <c r="BD204" s="38"/>
      <c r="BE204" s="38"/>
      <c r="BF204" s="38"/>
      <c r="BG204" s="38"/>
      <c r="BH204" s="38"/>
      <c r="BI204" s="38"/>
      <c r="BJ204" s="38"/>
      <c r="BK204" s="38"/>
      <c r="BL204" s="38"/>
      <c r="BM204" s="38"/>
      <c r="BN204" s="38"/>
      <c r="BO204" s="38"/>
      <c r="BP204" s="38"/>
      <c r="BQ204" s="38"/>
      <c r="BR204" s="38"/>
      <c r="BS204" s="38"/>
      <c r="BT204" s="38"/>
      <c r="BU204" s="38"/>
    </row>
    <row r="205" spans="1:73">
      <c r="A205" s="38" t="s">
        <v>220</v>
      </c>
      <c r="B205" s="38" t="s">
        <v>785</v>
      </c>
      <c r="C205" s="38">
        <v>835110</v>
      </c>
      <c r="D205" s="38" t="s">
        <v>0</v>
      </c>
      <c r="E205" s="38">
        <v>386267</v>
      </c>
      <c r="F205" s="38">
        <v>118</v>
      </c>
      <c r="G205" s="38">
        <v>515</v>
      </c>
      <c r="H205" s="43">
        <v>3.79E-30</v>
      </c>
      <c r="I205" s="44">
        <v>137404</v>
      </c>
      <c r="J205" s="38" t="s">
        <v>1</v>
      </c>
      <c r="K205" s="38" t="s">
        <v>2</v>
      </c>
      <c r="L205" s="38" t="s">
        <v>0</v>
      </c>
      <c r="M205" s="38" t="s">
        <v>3</v>
      </c>
      <c r="N205" s="38" t="s">
        <v>3</v>
      </c>
      <c r="O205" s="38"/>
      <c r="P205" s="15">
        <v>5035</v>
      </c>
      <c r="Q205" s="38"/>
      <c r="R205" s="38"/>
      <c r="S205" s="38"/>
      <c r="T205" s="38"/>
      <c r="U205" s="38"/>
      <c r="V205" s="38"/>
      <c r="W205" s="38"/>
      <c r="X205" s="38"/>
      <c r="Y205" s="38"/>
      <c r="Z205" s="38"/>
      <c r="AA205" s="38"/>
      <c r="AB205" s="38"/>
      <c r="AC205" s="38"/>
      <c r="AD205" s="38"/>
      <c r="AE205" s="38"/>
      <c r="AF205" s="38"/>
      <c r="AG205" s="38"/>
      <c r="AH205" s="38"/>
      <c r="AI205" s="38"/>
      <c r="AJ205" s="38"/>
      <c r="AK205" s="38"/>
      <c r="AL205" s="38"/>
      <c r="AM205" s="38"/>
      <c r="AN205" s="38"/>
      <c r="AO205" s="38"/>
      <c r="AP205" s="38"/>
      <c r="AQ205" s="38"/>
      <c r="AR205" s="38"/>
      <c r="AS205" s="38"/>
      <c r="AT205" s="38"/>
      <c r="AU205" s="38"/>
      <c r="AV205" s="38"/>
      <c r="AW205" s="38"/>
      <c r="AX205" s="38"/>
      <c r="AY205" s="38"/>
      <c r="AZ205" s="38"/>
      <c r="BA205" s="38"/>
      <c r="BB205" s="38"/>
      <c r="BC205" s="38"/>
      <c r="BD205" s="38"/>
      <c r="BE205" s="38"/>
      <c r="BF205" s="38"/>
      <c r="BG205" s="38"/>
      <c r="BH205" s="38"/>
      <c r="BI205" s="38"/>
      <c r="BJ205" s="38"/>
      <c r="BK205" s="38"/>
      <c r="BL205" s="38"/>
      <c r="BM205" s="38"/>
      <c r="BN205" s="38"/>
      <c r="BO205" s="38"/>
      <c r="BP205" s="38"/>
      <c r="BQ205" s="38"/>
      <c r="BR205" s="38"/>
      <c r="BS205" s="38"/>
      <c r="BT205" s="38"/>
      <c r="BU205" s="3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P17" sqref="P17"/>
    </sheetView>
  </sheetViews>
  <sheetFormatPr baseColWidth="10" defaultRowHeight="15" x14ac:dyDescent="0"/>
  <sheetData>
    <row r="1" spans="1:14">
      <c r="A1" s="38" t="s">
        <v>786</v>
      </c>
      <c r="B1" s="38" t="s">
        <v>787</v>
      </c>
      <c r="C1" s="38" t="s">
        <v>788</v>
      </c>
      <c r="D1" s="38" t="s">
        <v>789</v>
      </c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4">
      <c r="A2" s="38" t="s">
        <v>790</v>
      </c>
      <c r="B2" s="38" t="s">
        <v>791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</row>
    <row r="3" spans="1:14">
      <c r="A3" s="38" t="s">
        <v>792</v>
      </c>
      <c r="B3" s="38" t="s">
        <v>793</v>
      </c>
      <c r="C3" s="38" t="s">
        <v>794</v>
      </c>
      <c r="D3" s="38" t="s">
        <v>795</v>
      </c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>
      <c r="A4" s="38" t="s">
        <v>796</v>
      </c>
      <c r="B4" s="38">
        <v>0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</row>
    <row r="5" spans="1:14">
      <c r="A5" s="38" t="s">
        <v>797</v>
      </c>
      <c r="B5" s="38" t="s">
        <v>798</v>
      </c>
      <c r="C5" s="38" t="s">
        <v>799</v>
      </c>
      <c r="D5" s="38" t="s">
        <v>800</v>
      </c>
      <c r="E5" s="38" t="s">
        <v>798</v>
      </c>
      <c r="F5" s="38" t="s">
        <v>801</v>
      </c>
      <c r="G5" s="38"/>
      <c r="H5" s="38"/>
      <c r="I5" s="38"/>
      <c r="J5" s="38"/>
      <c r="K5" s="38"/>
      <c r="L5" s="38"/>
      <c r="M5" s="38"/>
      <c r="N5" s="38"/>
    </row>
    <row r="6" spans="1:14">
      <c r="A6" s="38" t="s">
        <v>796</v>
      </c>
      <c r="B6" s="38" t="s">
        <v>802</v>
      </c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</row>
    <row r="7" spans="1:14">
      <c r="A7" s="38" t="s">
        <v>236</v>
      </c>
      <c r="B7" s="38" t="s">
        <v>237</v>
      </c>
      <c r="C7" s="38" t="s">
        <v>238</v>
      </c>
      <c r="D7" s="38" t="s">
        <v>13</v>
      </c>
      <c r="E7" s="38" t="s">
        <v>14</v>
      </c>
      <c r="F7" s="38" t="s">
        <v>15</v>
      </c>
      <c r="G7" s="38" t="s">
        <v>16</v>
      </c>
      <c r="H7" s="38" t="s">
        <v>17</v>
      </c>
      <c r="I7" s="38" t="s">
        <v>18</v>
      </c>
      <c r="J7" s="38" t="s">
        <v>436</v>
      </c>
      <c r="K7" s="38" t="s">
        <v>437</v>
      </c>
      <c r="L7" s="38" t="s">
        <v>20</v>
      </c>
      <c r="M7" s="38" t="s">
        <v>239</v>
      </c>
      <c r="N7" s="38" t="s">
        <v>230</v>
      </c>
    </row>
    <row r="8" spans="1:14">
      <c r="A8" s="38" t="s">
        <v>52</v>
      </c>
      <c r="B8" s="38" t="s">
        <v>803</v>
      </c>
      <c r="C8" s="38" t="s">
        <v>0</v>
      </c>
      <c r="D8" s="38">
        <v>386267</v>
      </c>
      <c r="E8" s="38">
        <v>115</v>
      </c>
      <c r="F8" s="38">
        <v>546</v>
      </c>
      <c r="G8" s="43">
        <v>3.99E-42</v>
      </c>
      <c r="H8" s="44">
        <v>171302</v>
      </c>
      <c r="I8" s="38" t="s">
        <v>1</v>
      </c>
      <c r="J8" s="38" t="s">
        <v>2</v>
      </c>
      <c r="K8" s="38" t="s">
        <v>0</v>
      </c>
      <c r="L8" s="38" t="s">
        <v>3</v>
      </c>
      <c r="M8" s="38" t="s">
        <v>3</v>
      </c>
      <c r="N8" s="15">
        <v>5035</v>
      </c>
    </row>
    <row r="9" spans="1:14">
      <c r="A9" s="38" t="s">
        <v>53</v>
      </c>
      <c r="B9" s="38" t="s">
        <v>804</v>
      </c>
      <c r="C9" s="38" t="s">
        <v>0</v>
      </c>
      <c r="D9" s="38">
        <v>386267</v>
      </c>
      <c r="E9" s="38">
        <v>90</v>
      </c>
      <c r="F9" s="38">
        <v>522</v>
      </c>
      <c r="G9" s="43">
        <v>2.06E-39</v>
      </c>
      <c r="H9" s="44">
        <v>163213</v>
      </c>
      <c r="I9" s="38" t="s">
        <v>1</v>
      </c>
      <c r="J9" s="38" t="s">
        <v>2</v>
      </c>
      <c r="K9" s="38" t="s">
        <v>0</v>
      </c>
      <c r="L9" s="38" t="s">
        <v>3</v>
      </c>
      <c r="M9" s="38" t="s">
        <v>3</v>
      </c>
      <c r="N9" s="15">
        <v>5035</v>
      </c>
    </row>
    <row r="10" spans="1:14">
      <c r="A10" s="38" t="s">
        <v>54</v>
      </c>
      <c r="B10" s="38" t="s">
        <v>805</v>
      </c>
      <c r="C10" s="38" t="s">
        <v>0</v>
      </c>
      <c r="D10" s="38">
        <v>386267</v>
      </c>
      <c r="E10" s="38">
        <v>35</v>
      </c>
      <c r="F10" s="38">
        <v>393</v>
      </c>
      <c r="G10" s="43">
        <v>4.4100000000000003E-42</v>
      </c>
      <c r="H10" s="53">
        <v>167.45</v>
      </c>
      <c r="I10" s="38" t="s">
        <v>1</v>
      </c>
      <c r="J10" s="38" t="s">
        <v>2</v>
      </c>
      <c r="K10" s="38" t="s">
        <v>0</v>
      </c>
      <c r="L10" s="38" t="s">
        <v>11</v>
      </c>
      <c r="M10" s="38" t="s">
        <v>3</v>
      </c>
      <c r="N10" s="15">
        <v>5035</v>
      </c>
    </row>
    <row r="11" spans="1:14">
      <c r="A11" s="38" t="s">
        <v>55</v>
      </c>
      <c r="B11" s="38" t="s">
        <v>806</v>
      </c>
      <c r="C11" s="38" t="s">
        <v>0</v>
      </c>
      <c r="D11" s="38">
        <v>386267</v>
      </c>
      <c r="E11" s="38">
        <v>90</v>
      </c>
      <c r="F11" s="38">
        <v>540</v>
      </c>
      <c r="G11" s="43">
        <v>4.3899999999999999E-42</v>
      </c>
      <c r="H11" s="54">
        <v>170917</v>
      </c>
      <c r="I11" s="38" t="s">
        <v>1</v>
      </c>
      <c r="J11" s="38" t="s">
        <v>2</v>
      </c>
      <c r="K11" s="38" t="s">
        <v>0</v>
      </c>
      <c r="L11" s="38" t="s">
        <v>3</v>
      </c>
      <c r="M11" s="38" t="s">
        <v>3</v>
      </c>
      <c r="N11" s="15">
        <v>5035</v>
      </c>
    </row>
    <row r="12" spans="1:14">
      <c r="A12" s="38" t="s">
        <v>56</v>
      </c>
      <c r="B12" s="38" t="s">
        <v>807</v>
      </c>
      <c r="C12" s="38" t="s">
        <v>0</v>
      </c>
      <c r="D12" s="38">
        <v>386267</v>
      </c>
      <c r="E12" s="38">
        <v>89</v>
      </c>
      <c r="F12" s="38">
        <v>537</v>
      </c>
      <c r="G12" s="43">
        <v>1.34E-43</v>
      </c>
      <c r="H12" s="54">
        <v>174769</v>
      </c>
      <c r="I12" s="38" t="s">
        <v>1</v>
      </c>
      <c r="J12" s="38" t="s">
        <v>2</v>
      </c>
      <c r="K12" s="38" t="s">
        <v>0</v>
      </c>
      <c r="L12" s="38" t="s">
        <v>3</v>
      </c>
      <c r="M12" s="38" t="s">
        <v>3</v>
      </c>
      <c r="N12" s="15">
        <v>5035</v>
      </c>
    </row>
    <row r="13" spans="1:14">
      <c r="A13" s="38" t="s">
        <v>57</v>
      </c>
      <c r="B13" s="38" t="s">
        <v>808</v>
      </c>
      <c r="C13" s="38" t="s">
        <v>0</v>
      </c>
      <c r="D13" s="38">
        <v>386267</v>
      </c>
      <c r="E13" s="38">
        <v>91</v>
      </c>
      <c r="F13" s="38">
        <v>536</v>
      </c>
      <c r="G13" s="43">
        <v>2.5099999999999999E-45</v>
      </c>
      <c r="H13" s="54">
        <v>176695</v>
      </c>
      <c r="I13" s="38" t="s">
        <v>1</v>
      </c>
      <c r="J13" s="38" t="s">
        <v>2</v>
      </c>
      <c r="K13" s="38" t="s">
        <v>0</v>
      </c>
      <c r="L13" s="38" t="s">
        <v>3</v>
      </c>
      <c r="M13" s="38" t="s">
        <v>3</v>
      </c>
      <c r="N13" s="15">
        <v>5035</v>
      </c>
    </row>
    <row r="14" spans="1:14">
      <c r="A14" s="38" t="s">
        <v>58</v>
      </c>
      <c r="B14" s="38" t="s">
        <v>809</v>
      </c>
      <c r="C14" s="38" t="s">
        <v>0</v>
      </c>
      <c r="D14" s="38">
        <v>386267</v>
      </c>
      <c r="E14" s="38">
        <v>95</v>
      </c>
      <c r="F14" s="38">
        <v>551</v>
      </c>
      <c r="G14" s="43">
        <v>1.9899999999999999E-30</v>
      </c>
      <c r="H14" s="53">
        <v>138.56</v>
      </c>
      <c r="I14" s="38" t="s">
        <v>1</v>
      </c>
      <c r="J14" s="38" t="s">
        <v>2</v>
      </c>
      <c r="K14" s="38" t="s">
        <v>0</v>
      </c>
      <c r="L14" s="38" t="s">
        <v>3</v>
      </c>
      <c r="M14" s="38" t="s">
        <v>3</v>
      </c>
      <c r="N14" s="15">
        <v>5035</v>
      </c>
    </row>
    <row r="15" spans="1:14">
      <c r="A15" s="38" t="s">
        <v>59</v>
      </c>
      <c r="B15" s="38" t="s">
        <v>810</v>
      </c>
      <c r="C15" s="38" t="s">
        <v>0</v>
      </c>
      <c r="D15" s="38">
        <v>386267</v>
      </c>
      <c r="E15" s="38">
        <v>95</v>
      </c>
      <c r="F15" s="38">
        <v>530</v>
      </c>
      <c r="G15" s="43">
        <v>7.0000000000000003E-37</v>
      </c>
      <c r="H15" s="44">
        <v>156664</v>
      </c>
      <c r="I15" s="38" t="s">
        <v>1</v>
      </c>
      <c r="J15" s="38" t="s">
        <v>2</v>
      </c>
      <c r="K15" s="38" t="s">
        <v>0</v>
      </c>
      <c r="L15" s="38" t="s">
        <v>3</v>
      </c>
      <c r="M15" s="38" t="s">
        <v>3</v>
      </c>
      <c r="N15" s="15">
        <v>5035</v>
      </c>
    </row>
    <row r="16" spans="1:14">
      <c r="A16" s="38" t="s">
        <v>60</v>
      </c>
      <c r="B16" s="38" t="s">
        <v>811</v>
      </c>
      <c r="C16" s="38" t="s">
        <v>0</v>
      </c>
      <c r="D16" s="38">
        <v>386267</v>
      </c>
      <c r="E16" s="38">
        <v>98</v>
      </c>
      <c r="F16" s="38">
        <v>548</v>
      </c>
      <c r="G16" s="43">
        <v>5.1900000000000004E-40</v>
      </c>
      <c r="H16" s="44">
        <v>165139</v>
      </c>
      <c r="I16" s="38" t="s">
        <v>1</v>
      </c>
      <c r="J16" s="38" t="s">
        <v>2</v>
      </c>
      <c r="K16" s="38" t="s">
        <v>0</v>
      </c>
      <c r="L16" s="38" t="s">
        <v>3</v>
      </c>
      <c r="M16" s="38" t="s">
        <v>3</v>
      </c>
      <c r="N16" s="15">
        <v>5035</v>
      </c>
    </row>
    <row r="17" spans="1:14">
      <c r="A17" s="38" t="s">
        <v>61</v>
      </c>
      <c r="B17" s="38" t="s">
        <v>812</v>
      </c>
      <c r="C17" s="38" t="s">
        <v>0</v>
      </c>
      <c r="D17" s="38">
        <v>386267</v>
      </c>
      <c r="E17" s="38">
        <v>96</v>
      </c>
      <c r="F17" s="38">
        <v>513</v>
      </c>
      <c r="G17" s="43">
        <v>1.0899999999999999E-36</v>
      </c>
      <c r="H17" s="44">
        <v>155509</v>
      </c>
      <c r="I17" s="38" t="s">
        <v>1</v>
      </c>
      <c r="J17" s="38" t="s">
        <v>2</v>
      </c>
      <c r="K17" s="38" t="s">
        <v>0</v>
      </c>
      <c r="L17" s="38" t="s">
        <v>3</v>
      </c>
      <c r="M17" s="38" t="s">
        <v>3</v>
      </c>
      <c r="N17" s="15">
        <v>5035</v>
      </c>
    </row>
    <row r="18" spans="1:14">
      <c r="A18" s="38" t="s">
        <v>62</v>
      </c>
      <c r="B18" s="38" t="s">
        <v>813</v>
      </c>
      <c r="C18" s="38" t="s">
        <v>0</v>
      </c>
      <c r="D18" s="38">
        <v>386267</v>
      </c>
      <c r="E18" s="38">
        <v>181</v>
      </c>
      <c r="F18" s="38">
        <v>544</v>
      </c>
      <c r="G18" s="43">
        <v>2.1399999999999998E-24</v>
      </c>
      <c r="H18" s="44">
        <v>119841</v>
      </c>
      <c r="I18" s="38" t="s">
        <v>1</v>
      </c>
      <c r="J18" s="38" t="s">
        <v>2</v>
      </c>
      <c r="K18" s="38" t="s">
        <v>0</v>
      </c>
      <c r="L18" s="38" t="s">
        <v>11</v>
      </c>
      <c r="M18" s="38" t="s">
        <v>3</v>
      </c>
      <c r="N18" s="15">
        <v>5035</v>
      </c>
    </row>
    <row r="19" spans="1:14">
      <c r="A19" s="38" t="s">
        <v>63</v>
      </c>
      <c r="B19" s="38" t="s">
        <v>814</v>
      </c>
      <c r="C19" s="38" t="s">
        <v>0</v>
      </c>
      <c r="D19" s="38">
        <v>386267</v>
      </c>
      <c r="E19" s="38">
        <v>86</v>
      </c>
      <c r="F19" s="38">
        <v>517</v>
      </c>
      <c r="G19" s="43">
        <v>2.1300000000000001E-48</v>
      </c>
      <c r="H19" s="44">
        <v>182473</v>
      </c>
      <c r="I19" s="38" t="s">
        <v>1</v>
      </c>
      <c r="J19" s="38" t="s">
        <v>2</v>
      </c>
      <c r="K19" s="38" t="s">
        <v>0</v>
      </c>
      <c r="L19" s="38" t="s">
        <v>3</v>
      </c>
      <c r="M19" s="38" t="s">
        <v>3</v>
      </c>
      <c r="N19" s="15">
        <v>5035</v>
      </c>
    </row>
    <row r="20" spans="1:14">
      <c r="A20" s="38" t="s">
        <v>64</v>
      </c>
      <c r="B20" s="38" t="s">
        <v>815</v>
      </c>
      <c r="C20" s="38" t="s">
        <v>0</v>
      </c>
      <c r="D20" s="38">
        <v>386267</v>
      </c>
      <c r="E20" s="38">
        <v>83</v>
      </c>
      <c r="F20" s="38">
        <v>515</v>
      </c>
      <c r="G20" s="43">
        <v>7.1600000000000001E-34</v>
      </c>
      <c r="H20" s="44">
        <v>147805</v>
      </c>
      <c r="I20" s="38" t="s">
        <v>1</v>
      </c>
      <c r="J20" s="38" t="s">
        <v>2</v>
      </c>
      <c r="K20" s="38" t="s">
        <v>0</v>
      </c>
      <c r="L20" s="38" t="s">
        <v>3</v>
      </c>
      <c r="M20" s="38" t="s">
        <v>3</v>
      </c>
      <c r="N20" s="15">
        <v>5035</v>
      </c>
    </row>
    <row r="21" spans="1:14">
      <c r="A21" s="38" t="s">
        <v>65</v>
      </c>
      <c r="B21" s="38" t="s">
        <v>816</v>
      </c>
      <c r="C21" s="38" t="s">
        <v>0</v>
      </c>
      <c r="D21" s="38">
        <v>386267</v>
      </c>
      <c r="E21" s="38">
        <v>118</v>
      </c>
      <c r="F21" s="38">
        <v>542</v>
      </c>
      <c r="G21" s="43">
        <v>5.14E-37</v>
      </c>
      <c r="H21" s="44">
        <v>157049</v>
      </c>
      <c r="I21" s="38" t="s">
        <v>1</v>
      </c>
      <c r="J21" s="38" t="s">
        <v>2</v>
      </c>
      <c r="K21" s="38" t="s">
        <v>0</v>
      </c>
      <c r="L21" s="38" t="s">
        <v>3</v>
      </c>
      <c r="M21" s="38" t="s">
        <v>3</v>
      </c>
      <c r="N21" s="15">
        <v>5035</v>
      </c>
    </row>
    <row r="22" spans="1:14">
      <c r="A22" s="38" t="s">
        <v>66</v>
      </c>
      <c r="B22" s="38" t="s">
        <v>817</v>
      </c>
      <c r="C22" s="38" t="s">
        <v>0</v>
      </c>
      <c r="D22" s="38">
        <v>386267</v>
      </c>
      <c r="E22" s="38">
        <v>96</v>
      </c>
      <c r="F22" s="38">
        <v>525</v>
      </c>
      <c r="G22" s="43">
        <v>6.7200000000000002E-46</v>
      </c>
      <c r="H22" s="44">
        <v>181317</v>
      </c>
      <c r="I22" s="38" t="s">
        <v>1</v>
      </c>
      <c r="J22" s="38" t="s">
        <v>2</v>
      </c>
      <c r="K22" s="38" t="s">
        <v>0</v>
      </c>
      <c r="L22" s="38" t="s">
        <v>3</v>
      </c>
      <c r="M22" s="38" t="s">
        <v>3</v>
      </c>
      <c r="N22" s="15">
        <v>5035</v>
      </c>
    </row>
    <row r="23" spans="1:14">
      <c r="A23" s="38" t="s">
        <v>67</v>
      </c>
      <c r="B23" s="38" t="s">
        <v>818</v>
      </c>
      <c r="C23" s="38" t="s">
        <v>0</v>
      </c>
      <c r="D23" s="38">
        <v>386267</v>
      </c>
      <c r="E23" s="38">
        <v>95</v>
      </c>
      <c r="F23" s="38">
        <v>559</v>
      </c>
      <c r="G23" s="43">
        <v>2.3599999999999999E-26</v>
      </c>
      <c r="H23" s="44">
        <v>127004</v>
      </c>
      <c r="I23" s="38" t="s">
        <v>1</v>
      </c>
      <c r="J23" s="38" t="s">
        <v>2</v>
      </c>
      <c r="K23" s="38" t="s">
        <v>0</v>
      </c>
      <c r="L23" s="38" t="s">
        <v>3</v>
      </c>
      <c r="M23" s="38" t="s">
        <v>3</v>
      </c>
      <c r="N23" s="15">
        <v>5035</v>
      </c>
    </row>
    <row r="24" spans="1:14">
      <c r="A24" s="38" t="s">
        <v>68</v>
      </c>
      <c r="B24" s="38" t="s">
        <v>819</v>
      </c>
      <c r="C24" s="38" t="s">
        <v>0</v>
      </c>
      <c r="D24" s="38">
        <v>386267</v>
      </c>
      <c r="E24" s="38">
        <v>86</v>
      </c>
      <c r="F24" s="38">
        <v>521</v>
      </c>
      <c r="G24" s="43">
        <v>9.17E-44</v>
      </c>
      <c r="H24" s="44">
        <v>175154</v>
      </c>
      <c r="I24" s="38" t="s">
        <v>1</v>
      </c>
      <c r="J24" s="38" t="s">
        <v>2</v>
      </c>
      <c r="K24" s="38" t="s">
        <v>0</v>
      </c>
      <c r="L24" s="38" t="s">
        <v>3</v>
      </c>
      <c r="M24" s="38" t="s">
        <v>3</v>
      </c>
      <c r="N24" s="15">
        <v>5035</v>
      </c>
    </row>
    <row r="25" spans="1:14">
      <c r="A25" s="38" t="s">
        <v>69</v>
      </c>
      <c r="B25" s="38" t="s">
        <v>820</v>
      </c>
      <c r="C25" s="38" t="s">
        <v>0</v>
      </c>
      <c r="D25" s="38">
        <v>386267</v>
      </c>
      <c r="E25" s="38">
        <v>135</v>
      </c>
      <c r="F25" s="38">
        <v>580</v>
      </c>
      <c r="G25" s="43">
        <v>5.0300000000000001E-46</v>
      </c>
      <c r="H25" s="44">
        <v>182087</v>
      </c>
      <c r="I25" s="38" t="s">
        <v>1</v>
      </c>
      <c r="J25" s="38" t="s">
        <v>2</v>
      </c>
      <c r="K25" s="38" t="s">
        <v>0</v>
      </c>
      <c r="L25" s="38" t="s">
        <v>3</v>
      </c>
      <c r="M25" s="38" t="s">
        <v>3</v>
      </c>
      <c r="N25" s="15">
        <v>5035</v>
      </c>
    </row>
    <row r="26" spans="1:14">
      <c r="A26" s="38" t="s">
        <v>70</v>
      </c>
      <c r="B26" s="38" t="s">
        <v>821</v>
      </c>
      <c r="C26" s="38" t="s">
        <v>0</v>
      </c>
      <c r="D26" s="38">
        <v>386267</v>
      </c>
      <c r="E26" s="38">
        <v>105</v>
      </c>
      <c r="F26" s="38">
        <v>528</v>
      </c>
      <c r="G26" s="43">
        <v>3.4800000000000001E-46</v>
      </c>
      <c r="H26" s="44">
        <v>181702</v>
      </c>
      <c r="I26" s="38" t="s">
        <v>1</v>
      </c>
      <c r="J26" s="38" t="s">
        <v>2</v>
      </c>
      <c r="K26" s="38" t="s">
        <v>0</v>
      </c>
      <c r="L26" s="38" t="s">
        <v>3</v>
      </c>
      <c r="M26" s="38" t="s">
        <v>3</v>
      </c>
      <c r="N26" s="15">
        <v>5035</v>
      </c>
    </row>
    <row r="27" spans="1:14">
      <c r="A27" s="38" t="s">
        <v>71</v>
      </c>
      <c r="B27" s="38" t="s">
        <v>822</v>
      </c>
      <c r="C27" s="38" t="s">
        <v>0</v>
      </c>
      <c r="D27" s="38">
        <v>386267</v>
      </c>
      <c r="E27" s="38">
        <v>93</v>
      </c>
      <c r="F27" s="38">
        <v>532</v>
      </c>
      <c r="G27" s="43">
        <v>7.2900000000000004E-35</v>
      </c>
      <c r="H27" s="44">
        <v>150886</v>
      </c>
      <c r="I27" s="38" t="s">
        <v>1</v>
      </c>
      <c r="J27" s="38" t="s">
        <v>2</v>
      </c>
      <c r="K27" s="38" t="s">
        <v>0</v>
      </c>
      <c r="L27" s="38" t="s">
        <v>3</v>
      </c>
      <c r="M27" s="38" t="s">
        <v>3</v>
      </c>
      <c r="N27" s="15">
        <v>5035</v>
      </c>
    </row>
    <row r="28" spans="1:14">
      <c r="A28" s="38" t="s">
        <v>72</v>
      </c>
      <c r="B28" s="38" t="s">
        <v>823</v>
      </c>
      <c r="C28" s="38" t="s">
        <v>0</v>
      </c>
      <c r="D28" s="38">
        <v>386267</v>
      </c>
      <c r="E28" s="38">
        <v>99</v>
      </c>
      <c r="F28" s="38">
        <v>448</v>
      </c>
      <c r="G28" s="43">
        <v>7.7100000000000004E-31</v>
      </c>
      <c r="H28" s="44">
        <v>135478</v>
      </c>
      <c r="I28" s="38" t="s">
        <v>1</v>
      </c>
      <c r="J28" s="38" t="s">
        <v>2</v>
      </c>
      <c r="K28" s="38" t="s">
        <v>0</v>
      </c>
      <c r="L28" s="38" t="s">
        <v>3</v>
      </c>
      <c r="M28" s="38" t="s">
        <v>3</v>
      </c>
      <c r="N28" s="15">
        <v>5035</v>
      </c>
    </row>
    <row r="29" spans="1:14">
      <c r="A29" s="38" t="s">
        <v>73</v>
      </c>
      <c r="B29" s="38" t="s">
        <v>824</v>
      </c>
      <c r="C29" s="38" t="s">
        <v>0</v>
      </c>
      <c r="D29" s="38">
        <v>386267</v>
      </c>
      <c r="E29" s="38">
        <v>129</v>
      </c>
      <c r="F29" s="38">
        <v>540</v>
      </c>
      <c r="G29" s="43">
        <v>3.8500000000000002E-57</v>
      </c>
      <c r="H29" s="44">
        <v>211748</v>
      </c>
      <c r="I29" s="38" t="s">
        <v>1</v>
      </c>
      <c r="J29" s="38" t="s">
        <v>2</v>
      </c>
      <c r="K29" s="38" t="s">
        <v>0</v>
      </c>
      <c r="L29" s="38" t="s">
        <v>3</v>
      </c>
      <c r="M29" s="38" t="s">
        <v>3</v>
      </c>
      <c r="N29" s="15">
        <v>5035</v>
      </c>
    </row>
    <row r="30" spans="1:14">
      <c r="A30" s="38" t="s">
        <v>74</v>
      </c>
      <c r="B30" s="38" t="s">
        <v>825</v>
      </c>
      <c r="C30" s="38" t="s">
        <v>0</v>
      </c>
      <c r="D30" s="38">
        <v>386267</v>
      </c>
      <c r="E30" s="38">
        <v>129</v>
      </c>
      <c r="F30" s="38">
        <v>540</v>
      </c>
      <c r="G30" s="43">
        <v>1.54E-54</v>
      </c>
      <c r="H30" s="44">
        <v>204814</v>
      </c>
      <c r="I30" s="38" t="s">
        <v>1</v>
      </c>
      <c r="J30" s="38" t="s">
        <v>2</v>
      </c>
      <c r="K30" s="38" t="s">
        <v>0</v>
      </c>
      <c r="L30" s="38" t="s">
        <v>3</v>
      </c>
      <c r="M30" s="38" t="s">
        <v>3</v>
      </c>
      <c r="N30" s="15">
        <v>5035</v>
      </c>
    </row>
    <row r="31" spans="1:14">
      <c r="A31" s="38" t="s">
        <v>41</v>
      </c>
      <c r="B31" s="38" t="s">
        <v>826</v>
      </c>
      <c r="C31" s="38" t="s">
        <v>0</v>
      </c>
      <c r="D31" s="38">
        <v>386267</v>
      </c>
      <c r="E31" s="38">
        <v>103</v>
      </c>
      <c r="F31" s="38">
        <v>516</v>
      </c>
      <c r="G31" s="43">
        <v>3.6500000000000002E-56</v>
      </c>
      <c r="H31" s="44">
        <v>208281</v>
      </c>
      <c r="I31" s="38" t="s">
        <v>1</v>
      </c>
      <c r="J31" s="38" t="s">
        <v>2</v>
      </c>
      <c r="K31" s="38" t="s">
        <v>0</v>
      </c>
      <c r="L31" s="38" t="s">
        <v>3</v>
      </c>
      <c r="M31" s="38" t="s">
        <v>3</v>
      </c>
      <c r="N31" s="15">
        <v>5035</v>
      </c>
    </row>
    <row r="32" spans="1:14">
      <c r="A32" s="38" t="s">
        <v>75</v>
      </c>
      <c r="B32" s="38" t="s">
        <v>827</v>
      </c>
      <c r="C32" s="38" t="s">
        <v>0</v>
      </c>
      <c r="D32" s="38">
        <v>386267</v>
      </c>
      <c r="E32" s="38">
        <v>8</v>
      </c>
      <c r="F32" s="38">
        <v>378</v>
      </c>
      <c r="G32" s="43">
        <v>5.1199999999999996E-32</v>
      </c>
      <c r="H32" s="44">
        <v>140101</v>
      </c>
      <c r="I32" s="38" t="s">
        <v>1</v>
      </c>
      <c r="J32" s="38" t="s">
        <v>2</v>
      </c>
      <c r="K32" s="38" t="s">
        <v>0</v>
      </c>
      <c r="L32" s="38" t="s">
        <v>3</v>
      </c>
      <c r="M32" s="38" t="s">
        <v>3</v>
      </c>
      <c r="N32" s="15">
        <v>5035</v>
      </c>
    </row>
    <row r="33" spans="1:14">
      <c r="A33" s="38" t="s">
        <v>52</v>
      </c>
      <c r="B33" s="38" t="s">
        <v>828</v>
      </c>
      <c r="C33" s="38" t="s">
        <v>0</v>
      </c>
      <c r="D33" s="38">
        <v>386267</v>
      </c>
      <c r="E33" s="38">
        <v>34</v>
      </c>
      <c r="F33" s="38">
        <v>509</v>
      </c>
      <c r="G33" s="43">
        <v>3.8000000000000002E-56</v>
      </c>
      <c r="H33" s="44">
        <v>208281</v>
      </c>
      <c r="I33" s="38" t="s">
        <v>1</v>
      </c>
      <c r="J33" s="38" t="s">
        <v>2</v>
      </c>
      <c r="K33" s="38" t="s">
        <v>0</v>
      </c>
      <c r="L33" s="38" t="s">
        <v>3</v>
      </c>
      <c r="M33" s="38" t="s">
        <v>3</v>
      </c>
      <c r="N33" s="35">
        <v>5136</v>
      </c>
    </row>
    <row r="34" spans="1:14">
      <c r="A34" s="38" t="s">
        <v>53</v>
      </c>
      <c r="B34" s="38" t="s">
        <v>829</v>
      </c>
      <c r="C34" s="38" t="s">
        <v>0</v>
      </c>
      <c r="D34" s="38">
        <v>386267</v>
      </c>
      <c r="E34" s="38">
        <v>41</v>
      </c>
      <c r="F34" s="38">
        <v>514</v>
      </c>
      <c r="G34" s="43">
        <v>2.27E-57</v>
      </c>
      <c r="H34" s="44">
        <v>211748</v>
      </c>
      <c r="I34" s="38" t="s">
        <v>1</v>
      </c>
      <c r="J34" s="38" t="s">
        <v>2</v>
      </c>
      <c r="K34" s="38" t="s">
        <v>0</v>
      </c>
      <c r="L34" s="38" t="s">
        <v>3</v>
      </c>
      <c r="M34" s="38" t="s">
        <v>3</v>
      </c>
      <c r="N34" s="35">
        <v>5136</v>
      </c>
    </row>
    <row r="35" spans="1:14">
      <c r="A35" s="38" t="s">
        <v>54</v>
      </c>
      <c r="B35" s="38" t="s">
        <v>830</v>
      </c>
      <c r="C35" s="38" t="s">
        <v>0</v>
      </c>
      <c r="D35" s="38">
        <v>386267</v>
      </c>
      <c r="E35" s="38">
        <v>44</v>
      </c>
      <c r="F35" s="38">
        <v>515</v>
      </c>
      <c r="G35" s="43">
        <v>6.0000000000000004E-60</v>
      </c>
      <c r="H35" s="44">
        <v>215985</v>
      </c>
      <c r="I35" s="38" t="s">
        <v>1</v>
      </c>
      <c r="J35" s="38" t="s">
        <v>2</v>
      </c>
      <c r="K35" s="38" t="s">
        <v>0</v>
      </c>
      <c r="L35" s="38" t="s">
        <v>3</v>
      </c>
      <c r="M35" s="38" t="s">
        <v>3</v>
      </c>
      <c r="N35" s="35">
        <v>5136</v>
      </c>
    </row>
    <row r="36" spans="1:14">
      <c r="A36" s="38" t="s">
        <v>55</v>
      </c>
      <c r="B36" s="38" t="s">
        <v>831</v>
      </c>
      <c r="C36" s="38" t="s">
        <v>0</v>
      </c>
      <c r="D36" s="38">
        <v>386267</v>
      </c>
      <c r="E36" s="38">
        <v>32</v>
      </c>
      <c r="F36" s="38">
        <v>505</v>
      </c>
      <c r="G36" s="43">
        <v>2.2000000000000001E-58</v>
      </c>
      <c r="H36" s="44">
        <v>214059</v>
      </c>
      <c r="I36" s="38" t="s">
        <v>1</v>
      </c>
      <c r="J36" s="38" t="s">
        <v>2</v>
      </c>
      <c r="K36" s="38" t="s">
        <v>0</v>
      </c>
      <c r="L36" s="38" t="s">
        <v>3</v>
      </c>
      <c r="M36" s="38" t="s">
        <v>3</v>
      </c>
      <c r="N36" s="35">
        <v>5136</v>
      </c>
    </row>
    <row r="37" spans="1:14">
      <c r="A37" s="38" t="s">
        <v>56</v>
      </c>
      <c r="B37" s="38" t="s">
        <v>832</v>
      </c>
      <c r="C37" s="38" t="s">
        <v>0</v>
      </c>
      <c r="D37" s="38">
        <v>386267</v>
      </c>
      <c r="E37" s="38">
        <v>32</v>
      </c>
      <c r="F37" s="38">
        <v>509</v>
      </c>
      <c r="G37" s="43">
        <v>1.6599999999999999E-62</v>
      </c>
      <c r="H37" s="38">
        <v>225.23</v>
      </c>
      <c r="I37" s="38" t="s">
        <v>1</v>
      </c>
      <c r="J37" s="38" t="s">
        <v>2</v>
      </c>
      <c r="K37" s="38" t="s">
        <v>0</v>
      </c>
      <c r="L37" s="38" t="s">
        <v>3</v>
      </c>
      <c r="M37" s="38" t="s">
        <v>3</v>
      </c>
      <c r="N37" s="35">
        <v>5136</v>
      </c>
    </row>
    <row r="38" spans="1:14">
      <c r="A38" s="38" t="s">
        <v>57</v>
      </c>
      <c r="B38" s="38" t="s">
        <v>833</v>
      </c>
      <c r="C38" s="38" t="s">
        <v>0</v>
      </c>
      <c r="D38" s="38">
        <v>386267</v>
      </c>
      <c r="E38" s="38">
        <v>32</v>
      </c>
      <c r="F38" s="38">
        <v>504</v>
      </c>
      <c r="G38" s="43">
        <v>3.68E-64</v>
      </c>
      <c r="H38" s="44">
        <v>226771</v>
      </c>
      <c r="I38" s="38" t="s">
        <v>1</v>
      </c>
      <c r="J38" s="38" t="s">
        <v>2</v>
      </c>
      <c r="K38" s="38" t="s">
        <v>0</v>
      </c>
      <c r="L38" s="38" t="s">
        <v>3</v>
      </c>
      <c r="M38" s="38" t="s">
        <v>3</v>
      </c>
      <c r="N38" s="35">
        <v>5136</v>
      </c>
    </row>
    <row r="39" spans="1:14">
      <c r="A39" s="38" t="s">
        <v>58</v>
      </c>
      <c r="B39" s="38" t="s">
        <v>834</v>
      </c>
      <c r="C39" s="38" t="s">
        <v>0</v>
      </c>
      <c r="D39" s="38">
        <v>386267</v>
      </c>
      <c r="E39" s="38">
        <v>32</v>
      </c>
      <c r="F39" s="38">
        <v>517</v>
      </c>
      <c r="G39" s="43">
        <v>8.9900000000000003E-70</v>
      </c>
      <c r="H39" s="44">
        <v>244104</v>
      </c>
      <c r="I39" s="38" t="s">
        <v>1</v>
      </c>
      <c r="J39" s="38" t="s">
        <v>2</v>
      </c>
      <c r="K39" s="38" t="s">
        <v>0</v>
      </c>
      <c r="L39" s="38" t="s">
        <v>3</v>
      </c>
      <c r="M39" s="38" t="s">
        <v>3</v>
      </c>
      <c r="N39" s="35">
        <v>5136</v>
      </c>
    </row>
    <row r="40" spans="1:14">
      <c r="A40" s="38" t="s">
        <v>59</v>
      </c>
      <c r="B40" s="38" t="s">
        <v>835</v>
      </c>
      <c r="C40" s="38" t="s">
        <v>0</v>
      </c>
      <c r="D40" s="38">
        <v>386267</v>
      </c>
      <c r="E40" s="38">
        <v>33</v>
      </c>
      <c r="F40" s="38">
        <v>521</v>
      </c>
      <c r="G40" s="43">
        <v>6.8399999999999996E-87</v>
      </c>
      <c r="H40" s="44">
        <v>288788</v>
      </c>
      <c r="I40" s="38" t="s">
        <v>1</v>
      </c>
      <c r="J40" s="38" t="s">
        <v>2</v>
      </c>
      <c r="K40" s="38" t="s">
        <v>0</v>
      </c>
      <c r="L40" s="38" t="s">
        <v>3</v>
      </c>
      <c r="M40" s="38" t="s">
        <v>3</v>
      </c>
      <c r="N40" s="35">
        <v>51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itle page</vt:lpstr>
      <vt:lpstr>P. arcularius</vt:lpstr>
      <vt:lpstr>P. brumalis</vt:lpstr>
      <vt:lpstr>L. tigrinus</vt:lpstr>
      <vt:lpstr>P. squamosus</vt:lpstr>
      <vt:lpstr>G. sinense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 D. Fessner</dc:creator>
  <cp:lastModifiedBy>Nico D. Fessner</cp:lastModifiedBy>
  <dcterms:created xsi:type="dcterms:W3CDTF">2020-04-17T15:23:52Z</dcterms:created>
  <dcterms:modified xsi:type="dcterms:W3CDTF">2021-08-26T08:18:19Z</dcterms:modified>
</cp:coreProperties>
</file>